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77E917FA-4D64-4428-A66F-604890CEC276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1980s" sheetId="1" r:id="rId1"/>
    <sheet name="2010s" sheetId="2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02" i="2" l="1"/>
  <c r="O301" i="2"/>
  <c r="O300" i="2"/>
  <c r="O299" i="2"/>
  <c r="O298" i="2"/>
  <c r="O297" i="2"/>
  <c r="O296" i="2"/>
  <c r="O295" i="2"/>
  <c r="O294" i="2"/>
  <c r="O293" i="2"/>
  <c r="O292" i="2"/>
  <c r="O291" i="2"/>
  <c r="O290" i="2"/>
  <c r="O289" i="2"/>
  <c r="O288" i="2"/>
  <c r="O287" i="2"/>
  <c r="O286" i="2"/>
  <c r="O285" i="2"/>
  <c r="O284" i="2"/>
  <c r="O283" i="2"/>
  <c r="O282" i="2"/>
  <c r="O281" i="2"/>
  <c r="O280" i="2"/>
  <c r="O279" i="2"/>
  <c r="O278" i="2"/>
  <c r="O277" i="2"/>
  <c r="O276" i="2"/>
  <c r="O275" i="2"/>
  <c r="O274" i="2"/>
  <c r="O27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O257" i="2"/>
  <c r="O256" i="2"/>
  <c r="O255" i="2"/>
  <c r="O254" i="2"/>
  <c r="O253" i="2"/>
  <c r="O252" i="2"/>
  <c r="O251" i="2"/>
  <c r="O250" i="2"/>
  <c r="O249" i="2"/>
  <c r="O248" i="2"/>
  <c r="O247" i="2"/>
  <c r="O246" i="2"/>
  <c r="O245" i="2"/>
  <c r="O244" i="2"/>
  <c r="O243" i="2"/>
  <c r="O242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9" i="2"/>
  <c r="O228" i="2"/>
  <c r="O227" i="2"/>
  <c r="O226" i="2"/>
  <c r="O225" i="2"/>
  <c r="O224" i="2"/>
  <c r="O223" i="2"/>
  <c r="O222" i="2"/>
  <c r="O221" i="2"/>
  <c r="O220" i="2"/>
  <c r="O219" i="2"/>
  <c r="O218" i="2"/>
  <c r="O217" i="2"/>
  <c r="O216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M289" i="1" s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M273" i="1" s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M245" i="1" s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M209" i="1" s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M179" i="1" s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M131" i="1" s="1"/>
  <c r="K130" i="1"/>
  <c r="K129" i="1"/>
  <c r="K128" i="1"/>
  <c r="K127" i="1"/>
  <c r="M127" i="1" s="1"/>
  <c r="K126" i="1"/>
  <c r="K125" i="1"/>
  <c r="K124" i="1"/>
  <c r="K123" i="1"/>
  <c r="M123" i="1" s="1"/>
  <c r="K122" i="1"/>
  <c r="K121" i="1"/>
  <c r="K120" i="1"/>
  <c r="K119" i="1"/>
  <c r="M119" i="1" s="1"/>
  <c r="K118" i="1"/>
  <c r="K117" i="1"/>
  <c r="K116" i="1"/>
  <c r="K115" i="1"/>
  <c r="M115" i="1" s="1"/>
  <c r="K114" i="1"/>
  <c r="K113" i="1"/>
  <c r="K112" i="1"/>
  <c r="K111" i="1"/>
  <c r="M111" i="1" s="1"/>
  <c r="K110" i="1"/>
  <c r="K109" i="1"/>
  <c r="K108" i="1"/>
  <c r="K107" i="1"/>
  <c r="M107" i="1" s="1"/>
  <c r="K106" i="1"/>
  <c r="K105" i="1"/>
  <c r="K104" i="1"/>
  <c r="K103" i="1"/>
  <c r="M103" i="1" s="1"/>
  <c r="K102" i="1"/>
  <c r="K101" i="1"/>
  <c r="K100" i="1"/>
  <c r="K99" i="1"/>
  <c r="M99" i="1" s="1"/>
  <c r="K98" i="1"/>
  <c r="K97" i="1"/>
  <c r="K96" i="1"/>
  <c r="K95" i="1"/>
  <c r="K94" i="1"/>
  <c r="K93" i="1"/>
  <c r="K92" i="1"/>
  <c r="K91" i="1"/>
  <c r="M91" i="1" s="1"/>
  <c r="K90" i="1"/>
  <c r="K89" i="1"/>
  <c r="K88" i="1"/>
  <c r="K87" i="1"/>
  <c r="K86" i="1"/>
  <c r="K85" i="1"/>
  <c r="K84" i="1"/>
  <c r="K83" i="1"/>
  <c r="M83" i="1" s="1"/>
  <c r="K82" i="1"/>
  <c r="K81" i="1"/>
  <c r="K80" i="1"/>
  <c r="K79" i="1"/>
  <c r="K78" i="1"/>
  <c r="K77" i="1"/>
  <c r="K76" i="1"/>
  <c r="K75" i="1"/>
  <c r="M75" i="1" s="1"/>
  <c r="K74" i="1"/>
  <c r="K73" i="1"/>
  <c r="K72" i="1"/>
  <c r="K71" i="1"/>
  <c r="M71" i="1" s="1"/>
  <c r="K70" i="1"/>
  <c r="K69" i="1"/>
  <c r="K68" i="1"/>
  <c r="K67" i="1"/>
  <c r="M67" i="1" s="1"/>
  <c r="K66" i="1"/>
  <c r="K65" i="1"/>
  <c r="K64" i="1"/>
  <c r="K63" i="1"/>
  <c r="M63" i="1" s="1"/>
  <c r="K62" i="1"/>
  <c r="K61" i="1"/>
  <c r="K60" i="1"/>
  <c r="K59" i="1"/>
  <c r="M59" i="1" s="1"/>
  <c r="K58" i="1"/>
  <c r="K57" i="1"/>
  <c r="K56" i="1"/>
  <c r="K55" i="1"/>
  <c r="K54" i="1"/>
  <c r="K53" i="1"/>
  <c r="K52" i="1"/>
  <c r="K51" i="1"/>
  <c r="M51" i="1" s="1"/>
  <c r="K50" i="1"/>
  <c r="K49" i="1"/>
  <c r="K48" i="1"/>
  <c r="K47" i="1"/>
  <c r="M47" i="1" s="1"/>
  <c r="K46" i="1"/>
  <c r="K45" i="1"/>
  <c r="K44" i="1"/>
  <c r="K43" i="1"/>
  <c r="M43" i="1" s="1"/>
  <c r="K42" i="1"/>
  <c r="K41" i="1"/>
  <c r="K40" i="1"/>
  <c r="K39" i="1"/>
  <c r="M39" i="1" s="1"/>
  <c r="K38" i="1"/>
  <c r="K37" i="1"/>
  <c r="K36" i="1"/>
  <c r="K35" i="1"/>
  <c r="M35" i="1" s="1"/>
  <c r="K34" i="1"/>
  <c r="K33" i="1"/>
  <c r="K32" i="1"/>
  <c r="K31" i="1"/>
  <c r="K30" i="1"/>
  <c r="K29" i="1"/>
  <c r="K28" i="1"/>
  <c r="K27" i="1"/>
  <c r="M27" i="1" s="1"/>
  <c r="K26" i="1"/>
  <c r="K25" i="1"/>
  <c r="K24" i="1"/>
  <c r="K23" i="1"/>
  <c r="K22" i="1"/>
  <c r="K21" i="1"/>
  <c r="K20" i="1"/>
  <c r="K19" i="1"/>
  <c r="M19" i="1" s="1"/>
  <c r="K18" i="1"/>
  <c r="K17" i="1"/>
  <c r="K16" i="1"/>
  <c r="K15" i="1"/>
  <c r="M15" i="1" s="1"/>
  <c r="K14" i="1"/>
  <c r="K13" i="1"/>
  <c r="K12" i="1"/>
  <c r="K11" i="1"/>
  <c r="M11" i="1" s="1"/>
  <c r="K10" i="1"/>
  <c r="K9" i="1"/>
  <c r="K8" i="1"/>
  <c r="K7" i="1"/>
  <c r="K6" i="1"/>
  <c r="K5" i="1"/>
  <c r="K4" i="1"/>
  <c r="K3" i="1"/>
  <c r="M3" i="1" s="1"/>
  <c r="K2" i="1"/>
  <c r="M253" i="1" l="1"/>
  <c r="M7" i="1"/>
  <c r="M193" i="1"/>
  <c r="M135" i="1"/>
  <c r="M225" i="1"/>
  <c r="M283" i="1"/>
  <c r="M23" i="1"/>
  <c r="M87" i="1"/>
  <c r="M183" i="1"/>
  <c r="M235" i="1"/>
  <c r="M249" i="1"/>
  <c r="M277" i="1"/>
  <c r="M213" i="1"/>
  <c r="M267" i="1"/>
  <c r="M281" i="1"/>
  <c r="M31" i="1"/>
  <c r="M95" i="1"/>
  <c r="M147" i="1"/>
  <c r="M233" i="1"/>
  <c r="M257" i="1"/>
  <c r="M285" i="1"/>
  <c r="M55" i="1"/>
  <c r="M151" i="1"/>
  <c r="M211" i="1"/>
  <c r="M265" i="1"/>
  <c r="M79" i="1"/>
  <c r="M163" i="1"/>
  <c r="M237" i="1"/>
  <c r="M251" i="1"/>
  <c r="M167" i="1"/>
  <c r="M241" i="1"/>
  <c r="M269" i="1"/>
  <c r="M139" i="1"/>
  <c r="M155" i="1"/>
  <c r="M171" i="1"/>
  <c r="M197" i="1"/>
  <c r="M229" i="1"/>
  <c r="M261" i="1"/>
  <c r="M293" i="1"/>
  <c r="M5" i="1"/>
  <c r="M13" i="1"/>
  <c r="M21" i="1"/>
  <c r="M29" i="1"/>
  <c r="M37" i="1"/>
  <c r="M45" i="1"/>
  <c r="M53" i="1"/>
  <c r="M61" i="1"/>
  <c r="M69" i="1"/>
  <c r="M77" i="1"/>
  <c r="M85" i="1"/>
  <c r="M93" i="1"/>
  <c r="M101" i="1"/>
  <c r="M109" i="1"/>
  <c r="M117" i="1"/>
  <c r="M125" i="1"/>
  <c r="M133" i="1"/>
  <c r="M149" i="1"/>
  <c r="M165" i="1"/>
  <c r="M181" i="1"/>
  <c r="M205" i="1"/>
  <c r="M239" i="1"/>
  <c r="M255" i="1"/>
  <c r="M271" i="1"/>
  <c r="M287" i="1"/>
  <c r="M297" i="1"/>
  <c r="M143" i="1"/>
  <c r="M159" i="1"/>
  <c r="M175" i="1"/>
  <c r="M195" i="1"/>
  <c r="M227" i="1"/>
  <c r="M243" i="1"/>
  <c r="M259" i="1"/>
  <c r="M275" i="1"/>
  <c r="M291" i="1"/>
  <c r="M301" i="1"/>
  <c r="M9" i="1"/>
  <c r="M17" i="1"/>
  <c r="M25" i="1"/>
  <c r="M33" i="1"/>
  <c r="M41" i="1"/>
  <c r="M49" i="1"/>
  <c r="M57" i="1"/>
  <c r="M65" i="1"/>
  <c r="M73" i="1"/>
  <c r="M81" i="1"/>
  <c r="M89" i="1"/>
  <c r="M97" i="1"/>
  <c r="M105" i="1"/>
  <c r="M113" i="1"/>
  <c r="M121" i="1"/>
  <c r="M129" i="1"/>
  <c r="M141" i="1"/>
  <c r="M157" i="1"/>
  <c r="M173" i="1"/>
  <c r="M189" i="1"/>
  <c r="M221" i="1"/>
  <c r="M231" i="1"/>
  <c r="M247" i="1"/>
  <c r="M263" i="1"/>
  <c r="M279" i="1"/>
  <c r="M295" i="1"/>
  <c r="M299" i="1"/>
  <c r="M194" i="1"/>
  <c r="M242" i="1"/>
  <c r="M290" i="1"/>
  <c r="M134" i="1"/>
  <c r="M142" i="1"/>
  <c r="M150" i="1"/>
  <c r="M158" i="1"/>
  <c r="M166" i="1"/>
  <c r="M174" i="1"/>
  <c r="M182" i="1"/>
  <c r="M188" i="1"/>
  <c r="M191" i="1"/>
  <c r="M204" i="1"/>
  <c r="M207" i="1"/>
  <c r="M220" i="1"/>
  <c r="M223" i="1"/>
  <c r="M236" i="1"/>
  <c r="M252" i="1"/>
  <c r="M268" i="1"/>
  <c r="M284" i="1"/>
  <c r="M300" i="1"/>
  <c r="M258" i="1"/>
  <c r="M2" i="1"/>
  <c r="M4" i="1"/>
  <c r="M6" i="1"/>
  <c r="M8" i="1"/>
  <c r="M10" i="1"/>
  <c r="M12" i="1"/>
  <c r="M14" i="1"/>
  <c r="M16" i="1"/>
  <c r="M18" i="1"/>
  <c r="M20" i="1"/>
  <c r="M22" i="1"/>
  <c r="M24" i="1"/>
  <c r="M26" i="1"/>
  <c r="M28" i="1"/>
  <c r="M30" i="1"/>
  <c r="M32" i="1"/>
  <c r="M34" i="1"/>
  <c r="M36" i="1"/>
  <c r="M38" i="1"/>
  <c r="M40" i="1"/>
  <c r="M42" i="1"/>
  <c r="M44" i="1"/>
  <c r="M46" i="1"/>
  <c r="M48" i="1"/>
  <c r="M50" i="1"/>
  <c r="M52" i="1"/>
  <c r="M54" i="1"/>
  <c r="M56" i="1"/>
  <c r="M58" i="1"/>
  <c r="M60" i="1"/>
  <c r="M62" i="1"/>
  <c r="M64" i="1"/>
  <c r="M66" i="1"/>
  <c r="M68" i="1"/>
  <c r="M70" i="1"/>
  <c r="M72" i="1"/>
  <c r="M74" i="1"/>
  <c r="M76" i="1"/>
  <c r="M78" i="1"/>
  <c r="M80" i="1"/>
  <c r="M82" i="1"/>
  <c r="M84" i="1"/>
  <c r="M86" i="1"/>
  <c r="M88" i="1"/>
  <c r="M90" i="1"/>
  <c r="M92" i="1"/>
  <c r="M94" i="1"/>
  <c r="M96" i="1"/>
  <c r="M98" i="1"/>
  <c r="M100" i="1"/>
  <c r="M102" i="1"/>
  <c r="M104" i="1"/>
  <c r="M106" i="1"/>
  <c r="M108" i="1"/>
  <c r="M110" i="1"/>
  <c r="M112" i="1"/>
  <c r="M114" i="1"/>
  <c r="M116" i="1"/>
  <c r="M118" i="1"/>
  <c r="M120" i="1"/>
  <c r="M122" i="1"/>
  <c r="M124" i="1"/>
  <c r="M126" i="1"/>
  <c r="M128" i="1"/>
  <c r="M130" i="1"/>
  <c r="M132" i="1"/>
  <c r="M137" i="1"/>
  <c r="M145" i="1"/>
  <c r="M153" i="1"/>
  <c r="M161" i="1"/>
  <c r="M169" i="1"/>
  <c r="M177" i="1"/>
  <c r="M185" i="1"/>
  <c r="M198" i="1"/>
  <c r="M201" i="1"/>
  <c r="M214" i="1"/>
  <c r="M217" i="1"/>
  <c r="M230" i="1"/>
  <c r="M246" i="1"/>
  <c r="M262" i="1"/>
  <c r="M278" i="1"/>
  <c r="M294" i="1"/>
  <c r="M210" i="1"/>
  <c r="M226" i="1"/>
  <c r="M274" i="1"/>
  <c r="M140" i="1"/>
  <c r="M148" i="1"/>
  <c r="M156" i="1"/>
  <c r="M164" i="1"/>
  <c r="M172" i="1"/>
  <c r="M180" i="1"/>
  <c r="M192" i="1"/>
  <c r="M208" i="1"/>
  <c r="M224" i="1"/>
  <c r="M240" i="1"/>
  <c r="M256" i="1"/>
  <c r="M272" i="1"/>
  <c r="M288" i="1"/>
  <c r="M186" i="1"/>
  <c r="M202" i="1"/>
  <c r="M218" i="1"/>
  <c r="M234" i="1"/>
  <c r="M250" i="1"/>
  <c r="M266" i="1"/>
  <c r="M282" i="1"/>
  <c r="M298" i="1"/>
  <c r="M138" i="1"/>
  <c r="M146" i="1"/>
  <c r="M154" i="1"/>
  <c r="M162" i="1"/>
  <c r="M170" i="1"/>
  <c r="M178" i="1"/>
  <c r="M196" i="1"/>
  <c r="M199" i="1"/>
  <c r="M212" i="1"/>
  <c r="M215" i="1"/>
  <c r="M228" i="1"/>
  <c r="M244" i="1"/>
  <c r="M260" i="1"/>
  <c r="M276" i="1"/>
  <c r="M292" i="1"/>
  <c r="M190" i="1"/>
  <c r="M206" i="1"/>
  <c r="M222" i="1"/>
  <c r="M238" i="1"/>
  <c r="M254" i="1"/>
  <c r="M270" i="1"/>
  <c r="M286" i="1"/>
  <c r="M302" i="1"/>
  <c r="M136" i="1"/>
  <c r="M144" i="1"/>
  <c r="M152" i="1"/>
  <c r="M160" i="1"/>
  <c r="M168" i="1"/>
  <c r="M176" i="1"/>
  <c r="M184" i="1"/>
  <c r="M187" i="1"/>
  <c r="M200" i="1"/>
  <c r="M203" i="1"/>
  <c r="M216" i="1"/>
  <c r="M219" i="1"/>
  <c r="M232" i="1"/>
  <c r="M248" i="1"/>
  <c r="M264" i="1"/>
  <c r="M280" i="1"/>
  <c r="M296" i="1"/>
</calcChain>
</file>

<file path=xl/sharedStrings.xml><?xml version="1.0" encoding="utf-8"?>
<sst xmlns="http://schemas.openxmlformats.org/spreadsheetml/2006/main" count="3042" uniqueCount="1214">
  <si>
    <t>BIANHAO</t>
    <phoneticPr fontId="2" type="noConversion"/>
  </si>
  <si>
    <t>CITY</t>
    <phoneticPr fontId="2" type="noConversion"/>
  </si>
  <si>
    <t>COUNTY</t>
    <phoneticPr fontId="2" type="noConversion"/>
  </si>
  <si>
    <t>LOCATION</t>
    <phoneticPr fontId="2" type="noConversion"/>
  </si>
  <si>
    <t>NUMBER</t>
    <phoneticPr fontId="2" type="noConversion"/>
  </si>
  <si>
    <t>X</t>
    <phoneticPr fontId="2" type="noConversion"/>
  </si>
  <si>
    <t>Y</t>
    <phoneticPr fontId="2" type="noConversion"/>
  </si>
  <si>
    <t>DEEPTH</t>
    <phoneticPr fontId="2" type="noConversion"/>
  </si>
  <si>
    <t>TEXTURE</t>
    <phoneticPr fontId="2" type="noConversion"/>
  </si>
  <si>
    <t>SOM</t>
    <phoneticPr fontId="2" type="noConversion"/>
  </si>
  <si>
    <t>SOC</t>
    <phoneticPr fontId="2" type="noConversion"/>
  </si>
  <si>
    <t>TN</t>
    <phoneticPr fontId="2" type="noConversion"/>
  </si>
  <si>
    <t>RatioCN</t>
    <phoneticPr fontId="2" type="noConversion"/>
  </si>
  <si>
    <t>ClassC</t>
    <phoneticPr fontId="2" type="noConversion"/>
  </si>
  <si>
    <t>ClassN</t>
    <phoneticPr fontId="2" type="noConversion"/>
  </si>
  <si>
    <t>新乡</t>
    <phoneticPr fontId="2" type="noConversion"/>
  </si>
  <si>
    <t>封丘</t>
    <phoneticPr fontId="2" type="noConversion"/>
  </si>
  <si>
    <t>鹿岗公社任寨大队</t>
    <phoneticPr fontId="2" type="noConversion"/>
  </si>
  <si>
    <t>7-29</t>
    <phoneticPr fontId="2" type="noConversion"/>
  </si>
  <si>
    <t>砂壤土</t>
    <phoneticPr fontId="2" type="noConversion"/>
  </si>
  <si>
    <t>7-26</t>
    <phoneticPr fontId="2" type="noConversion"/>
  </si>
  <si>
    <t>潘店公社魏营大队</t>
    <phoneticPr fontId="2" type="noConversion"/>
  </si>
  <si>
    <t>17-53</t>
    <phoneticPr fontId="2" type="noConversion"/>
  </si>
  <si>
    <t>陈固公社梅口大队</t>
    <phoneticPr fontId="2" type="noConversion"/>
  </si>
  <si>
    <t>4-14-1</t>
    <phoneticPr fontId="2" type="noConversion"/>
  </si>
  <si>
    <t>油坊公社刘庄大队</t>
    <phoneticPr fontId="2" type="noConversion"/>
  </si>
  <si>
    <t>15-65</t>
    <phoneticPr fontId="2" type="noConversion"/>
  </si>
  <si>
    <t>黄德公社黄德大队</t>
    <phoneticPr fontId="2" type="noConversion"/>
  </si>
  <si>
    <t>5-112</t>
    <phoneticPr fontId="2" type="noConversion"/>
  </si>
  <si>
    <t>轻壤土</t>
    <phoneticPr fontId="2" type="noConversion"/>
  </si>
  <si>
    <t>赵岗公社马道大队</t>
    <phoneticPr fontId="2" type="noConversion"/>
  </si>
  <si>
    <t>23-54</t>
    <phoneticPr fontId="2" type="noConversion"/>
  </si>
  <si>
    <t>李庄公社李庄大队</t>
    <phoneticPr fontId="2" type="noConversion"/>
  </si>
  <si>
    <t>19-17</t>
    <phoneticPr fontId="2" type="noConversion"/>
  </si>
  <si>
    <t>娄底公社古佛寺大队</t>
    <phoneticPr fontId="2" type="noConversion"/>
  </si>
  <si>
    <t>12-17</t>
    <phoneticPr fontId="2" type="noConversion"/>
  </si>
  <si>
    <t>牛所大队</t>
    <phoneticPr fontId="2" type="noConversion"/>
  </si>
  <si>
    <t>4-19-1</t>
    <phoneticPr fontId="2" type="noConversion"/>
  </si>
  <si>
    <t>城关公社水车里大队</t>
    <phoneticPr fontId="2" type="noConversion"/>
  </si>
  <si>
    <t>1-101</t>
    <phoneticPr fontId="2" type="noConversion"/>
  </si>
  <si>
    <t>应举公社应举大队</t>
    <phoneticPr fontId="2" type="noConversion"/>
  </si>
  <si>
    <t>3-117</t>
    <phoneticPr fontId="2" type="noConversion"/>
  </si>
  <si>
    <t>中壤土</t>
    <phoneticPr fontId="2" type="noConversion"/>
  </si>
  <si>
    <t>赵岗公社前盘丘大队</t>
    <phoneticPr fontId="2" type="noConversion"/>
  </si>
  <si>
    <t>23-21</t>
    <phoneticPr fontId="2" type="noConversion"/>
  </si>
  <si>
    <t>留光公社中王庄大队</t>
    <phoneticPr fontId="2" type="noConversion"/>
  </si>
  <si>
    <t>14-93</t>
    <phoneticPr fontId="2" type="noConversion"/>
  </si>
  <si>
    <t>陈固公社前吴村大队</t>
    <phoneticPr fontId="2" type="noConversion"/>
  </si>
  <si>
    <t>4-3-7</t>
    <phoneticPr fontId="2" type="noConversion"/>
  </si>
  <si>
    <t>轻黏土</t>
    <phoneticPr fontId="2" type="noConversion"/>
  </si>
  <si>
    <t>李庄公社苦庄大队</t>
    <phoneticPr fontId="2" type="noConversion"/>
  </si>
  <si>
    <t>19-24</t>
    <phoneticPr fontId="2" type="noConversion"/>
  </si>
  <si>
    <t>重黏土</t>
    <phoneticPr fontId="2" type="noConversion"/>
  </si>
  <si>
    <t>居厢公社大沙大队</t>
    <phoneticPr fontId="2" type="noConversion"/>
  </si>
  <si>
    <t>6-40</t>
    <phoneticPr fontId="2" type="noConversion"/>
  </si>
  <si>
    <t>重壤土</t>
    <phoneticPr fontId="2" type="noConversion"/>
  </si>
  <si>
    <t>居厢公社后吴村大队</t>
    <phoneticPr fontId="2" type="noConversion"/>
  </si>
  <si>
    <t>6-15</t>
    <phoneticPr fontId="2" type="noConversion"/>
  </si>
  <si>
    <t>戚城公社大辛庄大队</t>
    <phoneticPr fontId="2" type="noConversion"/>
  </si>
  <si>
    <t>22-45</t>
    <phoneticPr fontId="2" type="noConversion"/>
  </si>
  <si>
    <t>娄底公社前九甲大队</t>
    <phoneticPr fontId="2" type="noConversion"/>
  </si>
  <si>
    <t>12-46</t>
    <phoneticPr fontId="2" type="noConversion"/>
  </si>
  <si>
    <t>城关公社杨徐占大队</t>
    <phoneticPr fontId="2" type="noConversion"/>
  </si>
  <si>
    <t>1-10</t>
    <phoneticPr fontId="2" type="noConversion"/>
  </si>
  <si>
    <t>中黏土</t>
    <phoneticPr fontId="2" type="noConversion"/>
  </si>
  <si>
    <t>荆宫公社水驿大队</t>
    <phoneticPr fontId="2" type="noConversion"/>
  </si>
  <si>
    <t>10-13</t>
    <phoneticPr fontId="2" type="noConversion"/>
  </si>
  <si>
    <t>尹岗公社禅房大队</t>
    <phoneticPr fontId="2" type="noConversion"/>
  </si>
  <si>
    <t>20-6</t>
    <phoneticPr fontId="2" type="noConversion"/>
  </si>
  <si>
    <t>孙庄公社前城大队</t>
    <phoneticPr fontId="2" type="noConversion"/>
  </si>
  <si>
    <t>11-45</t>
    <phoneticPr fontId="2" type="noConversion"/>
  </si>
  <si>
    <t>曹岗公社清河集大队</t>
    <phoneticPr fontId="2" type="noConversion"/>
  </si>
  <si>
    <t>16-93</t>
    <phoneticPr fontId="2" type="noConversion"/>
  </si>
  <si>
    <t>荆宫公社丁庄大队</t>
    <phoneticPr fontId="2" type="noConversion"/>
  </si>
  <si>
    <t>10-74</t>
    <phoneticPr fontId="2" type="noConversion"/>
  </si>
  <si>
    <t>孙庄公社顺河街大队</t>
    <phoneticPr fontId="2" type="noConversion"/>
  </si>
  <si>
    <t>11-25</t>
    <phoneticPr fontId="2" type="noConversion"/>
  </si>
  <si>
    <t>朱庄大队</t>
    <phoneticPr fontId="2" type="noConversion"/>
  </si>
  <si>
    <t>19-71</t>
    <phoneticPr fontId="2" type="noConversion"/>
  </si>
  <si>
    <t>孙庄公社</t>
    <phoneticPr fontId="2" type="noConversion"/>
  </si>
  <si>
    <t>11-1</t>
    <phoneticPr fontId="2" type="noConversion"/>
  </si>
  <si>
    <t>司庄公社时寺大队</t>
    <phoneticPr fontId="2" type="noConversion"/>
  </si>
  <si>
    <t>9-80</t>
    <phoneticPr fontId="2" type="noConversion"/>
  </si>
  <si>
    <t>獐鹿市公社前同庄大队</t>
    <phoneticPr fontId="2" type="noConversion"/>
  </si>
  <si>
    <t>13-8</t>
    <phoneticPr fontId="2" type="noConversion"/>
  </si>
  <si>
    <t>娄底公社董堤大队</t>
    <phoneticPr fontId="2" type="noConversion"/>
  </si>
  <si>
    <t>12-65</t>
    <phoneticPr fontId="2" type="noConversion"/>
  </si>
  <si>
    <t>油坊公社吴寨大队</t>
    <phoneticPr fontId="2" type="noConversion"/>
  </si>
  <si>
    <t>15-7</t>
    <phoneticPr fontId="2" type="noConversion"/>
  </si>
  <si>
    <t>潘店公社蔡东大队</t>
    <phoneticPr fontId="2" type="noConversion"/>
  </si>
  <si>
    <t>17-74</t>
    <phoneticPr fontId="2" type="noConversion"/>
  </si>
  <si>
    <t>獐鹿市公社后蒋寨大队</t>
    <phoneticPr fontId="2" type="noConversion"/>
  </si>
  <si>
    <t>13-35</t>
    <phoneticPr fontId="2" type="noConversion"/>
  </si>
  <si>
    <t>王村公社前赵寨大队</t>
    <phoneticPr fontId="2" type="noConversion"/>
  </si>
  <si>
    <t>2-105</t>
    <phoneticPr fontId="2" type="noConversion"/>
  </si>
  <si>
    <t>冯村公社沙岗大队</t>
    <phoneticPr fontId="2" type="noConversion"/>
  </si>
  <si>
    <t>21-68</t>
    <phoneticPr fontId="2" type="noConversion"/>
  </si>
  <si>
    <t>司庄公社关帝庙大队</t>
    <phoneticPr fontId="2" type="noConversion"/>
  </si>
  <si>
    <t>9-2</t>
    <phoneticPr fontId="2" type="noConversion"/>
  </si>
  <si>
    <t>司庄公社李七寨大队</t>
    <phoneticPr fontId="2" type="noConversion"/>
  </si>
  <si>
    <t>9-35</t>
    <phoneticPr fontId="2" type="noConversion"/>
  </si>
  <si>
    <t>居厢公社小马寺大队</t>
    <phoneticPr fontId="2" type="noConversion"/>
  </si>
  <si>
    <t>6-91</t>
    <phoneticPr fontId="2" type="noConversion"/>
  </si>
  <si>
    <t>赵岗公社赵岗大队</t>
    <phoneticPr fontId="2" type="noConversion"/>
  </si>
  <si>
    <t>23-5</t>
    <phoneticPr fontId="2" type="noConversion"/>
  </si>
  <si>
    <t>野城大队三生产队</t>
    <phoneticPr fontId="2" type="noConversion"/>
  </si>
  <si>
    <t>21-29</t>
    <phoneticPr fontId="2" type="noConversion"/>
  </si>
  <si>
    <t>司庄公社何家铺大队</t>
    <phoneticPr fontId="2" type="noConversion"/>
  </si>
  <si>
    <t>9-89</t>
    <phoneticPr fontId="2" type="noConversion"/>
  </si>
  <si>
    <t>紧沙土</t>
    <phoneticPr fontId="2" type="noConversion"/>
  </si>
  <si>
    <t>辉县</t>
    <phoneticPr fontId="2" type="noConversion"/>
  </si>
  <si>
    <t>王敬屯乡王敬屯村东南</t>
    <phoneticPr fontId="2" type="noConversion"/>
  </si>
  <si>
    <t>16-1</t>
    <phoneticPr fontId="2" type="noConversion"/>
  </si>
  <si>
    <t>常村乡赵井屯猎场东</t>
    <phoneticPr fontId="2" type="noConversion"/>
  </si>
  <si>
    <t>7-58</t>
    <phoneticPr fontId="2" type="noConversion"/>
  </si>
  <si>
    <t>拍石头乡疙道村北疙道</t>
    <phoneticPr fontId="2" type="noConversion"/>
  </si>
  <si>
    <t>10-111</t>
    <phoneticPr fontId="2" type="noConversion"/>
  </si>
  <si>
    <t>高庄乡高庄村东南</t>
    <phoneticPr fontId="2" type="noConversion"/>
  </si>
  <si>
    <t>9-92</t>
    <phoneticPr fontId="2" type="noConversion"/>
  </si>
  <si>
    <t>常村乡罗池村西岭</t>
    <phoneticPr fontId="2" type="noConversion"/>
  </si>
  <si>
    <t>7-27</t>
    <phoneticPr fontId="2" type="noConversion"/>
  </si>
  <si>
    <t>拍石头乡拍石头村东荒庄</t>
    <phoneticPr fontId="2" type="noConversion"/>
  </si>
  <si>
    <t>10-122</t>
    <phoneticPr fontId="2" type="noConversion"/>
  </si>
  <si>
    <t>拍石头乡北窑村</t>
    <phoneticPr fontId="2" type="noConversion"/>
  </si>
  <si>
    <t>10-114</t>
    <phoneticPr fontId="2" type="noConversion"/>
  </si>
  <si>
    <t>后庄乡后庄村山洼背东30米</t>
    <phoneticPr fontId="2" type="noConversion"/>
  </si>
  <si>
    <t>7-13</t>
    <phoneticPr fontId="2" type="noConversion"/>
  </si>
  <si>
    <t>后庄乡新庄村西</t>
    <phoneticPr fontId="2" type="noConversion"/>
  </si>
  <si>
    <t>5-35</t>
    <phoneticPr fontId="2" type="noConversion"/>
  </si>
  <si>
    <t>平甸乡西沟村老西凹</t>
    <phoneticPr fontId="2" type="noConversion"/>
  </si>
  <si>
    <t>15-43</t>
    <phoneticPr fontId="2" type="noConversion"/>
  </si>
  <si>
    <t>黄水乡土楼村沟东50米</t>
    <phoneticPr fontId="2" type="noConversion"/>
  </si>
  <si>
    <t>11-15</t>
    <phoneticPr fontId="2" type="noConversion"/>
  </si>
  <si>
    <t>上八里乡松树村西连南地</t>
    <phoneticPr fontId="2" type="noConversion"/>
  </si>
  <si>
    <t>12-79</t>
    <phoneticPr fontId="2" type="noConversion"/>
  </si>
  <si>
    <t>后庄乡石门郊村</t>
    <phoneticPr fontId="2" type="noConversion"/>
  </si>
  <si>
    <t>5-41</t>
    <phoneticPr fontId="2" type="noConversion"/>
  </si>
  <si>
    <t>西平罗乡东屿村东北</t>
    <phoneticPr fontId="2" type="noConversion"/>
  </si>
  <si>
    <t>4-33</t>
    <phoneticPr fontId="2" type="noConversion"/>
  </si>
  <si>
    <t>南寨乡南寨村第十三村民小组场边地</t>
    <phoneticPr fontId="2" type="noConversion"/>
  </si>
  <si>
    <t>1-3</t>
    <phoneticPr fontId="2" type="noConversion"/>
  </si>
  <si>
    <t>南村乡司东村东南</t>
    <phoneticPr fontId="2" type="noConversion"/>
  </si>
  <si>
    <t>6-52</t>
    <phoneticPr fontId="2" type="noConversion"/>
  </si>
  <si>
    <t>常村乡西连岩村</t>
    <phoneticPr fontId="2" type="noConversion"/>
  </si>
  <si>
    <t>张村乡黄道水村</t>
    <phoneticPr fontId="2" type="noConversion"/>
  </si>
  <si>
    <t>8-8</t>
    <phoneticPr fontId="2" type="noConversion"/>
  </si>
  <si>
    <t>常村乡王村铺村</t>
    <phoneticPr fontId="2" type="noConversion"/>
  </si>
  <si>
    <t>7-43</t>
    <phoneticPr fontId="2" type="noConversion"/>
  </si>
  <si>
    <t>沙窖乡沙窖村西</t>
    <phoneticPr fontId="2" type="noConversion"/>
  </si>
  <si>
    <t>3-11</t>
    <phoneticPr fontId="2" type="noConversion"/>
  </si>
  <si>
    <t>三郊口乡孙石窖村</t>
    <phoneticPr fontId="2" type="noConversion"/>
  </si>
  <si>
    <t>2-14</t>
    <phoneticPr fontId="2" type="noConversion"/>
  </si>
  <si>
    <t>平甸乡平甸村</t>
    <phoneticPr fontId="2" type="noConversion"/>
  </si>
  <si>
    <t>15-4</t>
    <phoneticPr fontId="2" type="noConversion"/>
  </si>
  <si>
    <t>张村乡樊庄村</t>
    <phoneticPr fontId="2" type="noConversion"/>
  </si>
  <si>
    <t>8-24</t>
    <phoneticPr fontId="2" type="noConversion"/>
  </si>
  <si>
    <t>沙窖乡水磨村</t>
    <phoneticPr fontId="2" type="noConversion"/>
  </si>
  <si>
    <t>3-45</t>
    <phoneticPr fontId="2" type="noConversion"/>
  </si>
  <si>
    <t>褚丘乡小洼林场</t>
    <phoneticPr fontId="2" type="noConversion"/>
  </si>
  <si>
    <t>13-118</t>
    <phoneticPr fontId="2" type="noConversion"/>
  </si>
  <si>
    <t>黄水乡羊圈村</t>
    <phoneticPr fontId="2" type="noConversion"/>
  </si>
  <si>
    <t>11-16</t>
    <phoneticPr fontId="2" type="noConversion"/>
  </si>
  <si>
    <t>孟庄乡四里庙村</t>
    <phoneticPr fontId="2" type="noConversion"/>
  </si>
  <si>
    <t>23-6</t>
    <phoneticPr fontId="2" type="noConversion"/>
  </si>
  <si>
    <t>西平罗乡东沙岗村</t>
    <phoneticPr fontId="2" type="noConversion"/>
  </si>
  <si>
    <t>4-17</t>
    <phoneticPr fontId="2" type="noConversion"/>
  </si>
  <si>
    <t>薄壁乡大海乡村路东100米</t>
    <phoneticPr fontId="2" type="noConversion"/>
  </si>
  <si>
    <t>14-194</t>
    <phoneticPr fontId="2" type="noConversion"/>
  </si>
  <si>
    <t>平甸乡潭头村</t>
    <phoneticPr fontId="2" type="noConversion"/>
  </si>
  <si>
    <t>15-20</t>
    <phoneticPr fontId="2" type="noConversion"/>
  </si>
  <si>
    <t>三郊口乡凤凰山村</t>
    <phoneticPr fontId="2" type="noConversion"/>
  </si>
  <si>
    <t>2-56</t>
    <phoneticPr fontId="2" type="noConversion"/>
  </si>
  <si>
    <t>三郊口乡石窖村</t>
    <phoneticPr fontId="2" type="noConversion"/>
  </si>
  <si>
    <t>2-11</t>
    <phoneticPr fontId="2" type="noConversion"/>
  </si>
  <si>
    <t>黄水乡土梯村</t>
    <phoneticPr fontId="2" type="noConversion"/>
  </si>
  <si>
    <t>11-113</t>
    <phoneticPr fontId="2" type="noConversion"/>
  </si>
  <si>
    <t>沙窖乡南坪村</t>
    <phoneticPr fontId="2" type="noConversion"/>
  </si>
  <si>
    <t>3-32</t>
    <phoneticPr fontId="2" type="noConversion"/>
  </si>
  <si>
    <t>沙窖乡南窖村</t>
    <phoneticPr fontId="2" type="noConversion"/>
  </si>
  <si>
    <t>3-19</t>
    <phoneticPr fontId="2" type="noConversion"/>
  </si>
  <si>
    <t>上八里乡回龙村</t>
    <phoneticPr fontId="2" type="noConversion"/>
  </si>
  <si>
    <t>12-150</t>
    <phoneticPr fontId="2" type="noConversion"/>
  </si>
  <si>
    <t>2-52</t>
    <phoneticPr fontId="2" type="noConversion"/>
  </si>
  <si>
    <t>沙窖乡郭亮村</t>
    <phoneticPr fontId="2" type="noConversion"/>
  </si>
  <si>
    <t>3-23</t>
    <phoneticPr fontId="2" type="noConversion"/>
  </si>
  <si>
    <t>赵固乡大沙窝村</t>
    <phoneticPr fontId="2" type="noConversion"/>
  </si>
  <si>
    <t>21-125</t>
    <phoneticPr fontId="2" type="noConversion"/>
  </si>
  <si>
    <t>冀屯乡冀屯村</t>
    <phoneticPr fontId="2" type="noConversion"/>
  </si>
  <si>
    <t>19-43</t>
    <phoneticPr fontId="2" type="noConversion"/>
  </si>
  <si>
    <t>峪河乡马庄村原种场</t>
    <phoneticPr fontId="2" type="noConversion"/>
  </si>
  <si>
    <t>18-44</t>
    <phoneticPr fontId="2" type="noConversion"/>
  </si>
  <si>
    <t>冀屯乡张千屯村</t>
    <phoneticPr fontId="2" type="noConversion"/>
  </si>
  <si>
    <t>19-35</t>
    <phoneticPr fontId="2" type="noConversion"/>
  </si>
  <si>
    <t>北云门乡垱疙村</t>
    <phoneticPr fontId="2" type="noConversion"/>
  </si>
  <si>
    <t>占城乡张莫村</t>
    <phoneticPr fontId="2" type="noConversion"/>
  </si>
  <si>
    <t>20-2</t>
    <phoneticPr fontId="2" type="noConversion"/>
  </si>
  <si>
    <t>冀屯乡岳村</t>
    <phoneticPr fontId="2" type="noConversion"/>
  </si>
  <si>
    <t>19-66</t>
    <phoneticPr fontId="2" type="noConversion"/>
  </si>
  <si>
    <t>赵固乡富庄大村</t>
    <phoneticPr fontId="2" type="noConversion"/>
  </si>
  <si>
    <t>21-112</t>
    <phoneticPr fontId="2" type="noConversion"/>
  </si>
  <si>
    <t>赵固乡张村</t>
    <phoneticPr fontId="2" type="noConversion"/>
  </si>
  <si>
    <t>21-89</t>
    <phoneticPr fontId="2" type="noConversion"/>
  </si>
  <si>
    <t>冀屯乡小麻村</t>
    <phoneticPr fontId="2" type="noConversion"/>
  </si>
  <si>
    <t>19-94</t>
    <phoneticPr fontId="2" type="noConversion"/>
  </si>
  <si>
    <t>占城乡蔡启营村</t>
    <phoneticPr fontId="2" type="noConversion"/>
  </si>
  <si>
    <t>20-50</t>
    <phoneticPr fontId="2" type="noConversion"/>
  </si>
  <si>
    <t>北云门乡前卓水村</t>
    <phoneticPr fontId="2" type="noConversion"/>
  </si>
  <si>
    <t>22-57</t>
    <phoneticPr fontId="2" type="noConversion"/>
  </si>
  <si>
    <t>薄壁乡大海乡村</t>
    <phoneticPr fontId="2" type="noConversion"/>
  </si>
  <si>
    <t>14-200</t>
    <phoneticPr fontId="2" type="noConversion"/>
  </si>
  <si>
    <t>胡桥乡十八亩地村</t>
    <phoneticPr fontId="2" type="noConversion"/>
  </si>
  <si>
    <t>24-66</t>
    <phoneticPr fontId="2" type="noConversion"/>
  </si>
  <si>
    <t>胡桥乡南关营村</t>
    <phoneticPr fontId="2" type="noConversion"/>
  </si>
  <si>
    <t>24-18</t>
    <phoneticPr fontId="2" type="noConversion"/>
  </si>
  <si>
    <t>获嘉</t>
    <phoneticPr fontId="2" type="noConversion"/>
  </si>
  <si>
    <t>小段庄南段</t>
    <phoneticPr fontId="2" type="noConversion"/>
  </si>
  <si>
    <t>10-14</t>
    <phoneticPr fontId="2" type="noConversion"/>
  </si>
  <si>
    <t>紧砂土</t>
    <phoneticPr fontId="2" type="noConversion"/>
  </si>
  <si>
    <t>大毛庄西南地</t>
    <phoneticPr fontId="2" type="noConversion"/>
  </si>
  <si>
    <t>11-248</t>
    <phoneticPr fontId="2" type="noConversion"/>
  </si>
  <si>
    <t>徐营公社坑西村西北杜本田家井地</t>
    <phoneticPr fontId="2" type="noConversion"/>
  </si>
  <si>
    <t>9-147</t>
    <phoneticPr fontId="2" type="noConversion"/>
  </si>
  <si>
    <t>大辛庄公社南务村东南范坟地</t>
    <phoneticPr fontId="2" type="noConversion"/>
  </si>
  <si>
    <t>12-101</t>
    <phoneticPr fontId="2" type="noConversion"/>
  </si>
  <si>
    <t>冯庄公社张庄村西</t>
    <phoneticPr fontId="2" type="noConversion"/>
  </si>
  <si>
    <t>10-72</t>
    <phoneticPr fontId="2" type="noConversion"/>
  </si>
  <si>
    <t>冯庄公社固县西地</t>
    <phoneticPr fontId="2" type="noConversion"/>
  </si>
  <si>
    <t>10-80</t>
    <phoneticPr fontId="2" type="noConversion"/>
  </si>
  <si>
    <t>中和公社前五福东地</t>
    <phoneticPr fontId="2" type="noConversion"/>
  </si>
  <si>
    <t>7-108</t>
    <phoneticPr fontId="2" type="noConversion"/>
  </si>
  <si>
    <t>照镜公社冯村河北大块底</t>
    <phoneticPr fontId="2" type="noConversion"/>
  </si>
  <si>
    <t>2-196</t>
    <phoneticPr fontId="2" type="noConversion"/>
  </si>
  <si>
    <t>城关镇南关二方地</t>
    <phoneticPr fontId="2" type="noConversion"/>
  </si>
  <si>
    <t>1-51</t>
    <phoneticPr fontId="2" type="noConversion"/>
  </si>
  <si>
    <t>东浮庄东南1500米</t>
    <phoneticPr fontId="2" type="noConversion"/>
  </si>
  <si>
    <t>9-196</t>
    <phoneticPr fontId="2" type="noConversion"/>
  </si>
  <si>
    <t>狮子营公社南马厂北斗河西岸井东地</t>
    <phoneticPr fontId="2" type="noConversion"/>
  </si>
  <si>
    <t>4-37</t>
    <phoneticPr fontId="2" type="noConversion"/>
  </si>
  <si>
    <t>冯庄公社职庄沉淀池地</t>
    <phoneticPr fontId="2" type="noConversion"/>
  </si>
  <si>
    <t>10-133</t>
    <phoneticPr fontId="2" type="noConversion"/>
  </si>
  <si>
    <t>太山公社太山庙村北地</t>
    <phoneticPr fontId="2" type="noConversion"/>
  </si>
  <si>
    <t>13-80</t>
    <phoneticPr fontId="2" type="noConversion"/>
  </si>
  <si>
    <t>冯庄公社林场桃园地</t>
    <phoneticPr fontId="2" type="noConversion"/>
  </si>
  <si>
    <t>10-153</t>
    <phoneticPr fontId="2" type="noConversion"/>
  </si>
  <si>
    <t>狮子营公社安义大队刘仙庙地</t>
    <phoneticPr fontId="2" type="noConversion"/>
  </si>
  <si>
    <t>4-139</t>
    <phoneticPr fontId="2" type="noConversion"/>
  </si>
  <si>
    <t>大呈公社大呈大队南稻地</t>
    <phoneticPr fontId="2" type="noConversion"/>
  </si>
  <si>
    <t>8-11</t>
    <phoneticPr fontId="2" type="noConversion"/>
  </si>
  <si>
    <t>冯庄公社张堤齐路地</t>
    <phoneticPr fontId="2" type="noConversion"/>
  </si>
  <si>
    <t>10-43</t>
    <phoneticPr fontId="2" type="noConversion"/>
  </si>
  <si>
    <t>照镜公社东张仪位庄坟地</t>
    <phoneticPr fontId="2" type="noConversion"/>
  </si>
  <si>
    <t>冯庄公社忠义村东南地</t>
    <phoneticPr fontId="2" type="noConversion"/>
  </si>
  <si>
    <t>10-208</t>
    <phoneticPr fontId="2" type="noConversion"/>
  </si>
  <si>
    <t>中和北街西地</t>
    <phoneticPr fontId="2" type="noConversion"/>
  </si>
  <si>
    <t>7-48</t>
    <phoneticPr fontId="2" type="noConversion"/>
  </si>
  <si>
    <t>张巨公社高庙村北地</t>
    <phoneticPr fontId="2" type="noConversion"/>
  </si>
  <si>
    <t>丁村公社丁村东北地</t>
    <phoneticPr fontId="2" type="noConversion"/>
  </si>
  <si>
    <t>14-41</t>
    <phoneticPr fontId="2" type="noConversion"/>
  </si>
  <si>
    <t>太山公社程遇村北600米三斗渠东30米</t>
    <phoneticPr fontId="2" type="noConversion"/>
  </si>
  <si>
    <t>13-5</t>
    <phoneticPr fontId="2" type="noConversion"/>
  </si>
  <si>
    <t>狮子营公社孙庄村西南十支渠西400米</t>
    <phoneticPr fontId="2" type="noConversion"/>
  </si>
  <si>
    <t>4-71</t>
    <phoneticPr fontId="2" type="noConversion"/>
  </si>
  <si>
    <t>太山公社胡郑庄村胡家坟地</t>
    <phoneticPr fontId="2" type="noConversion"/>
  </si>
  <si>
    <t>13-16</t>
    <phoneticPr fontId="2" type="noConversion"/>
  </si>
  <si>
    <t>汲县</t>
    <phoneticPr fontId="2" type="noConversion"/>
  </si>
  <si>
    <t>池山乡南吾沟</t>
    <phoneticPr fontId="2" type="noConversion"/>
  </si>
  <si>
    <t>12</t>
    <phoneticPr fontId="2" type="noConversion"/>
  </si>
  <si>
    <t>拴马乡柳树岭</t>
    <phoneticPr fontId="2" type="noConversion"/>
  </si>
  <si>
    <t>22</t>
    <phoneticPr fontId="2" type="noConversion"/>
  </si>
  <si>
    <t>拴马乡土池村秦王洞顶</t>
    <phoneticPr fontId="2" type="noConversion"/>
  </si>
  <si>
    <t>32</t>
    <phoneticPr fontId="2" type="noConversion"/>
  </si>
  <si>
    <t>拴马乡北岭村西南</t>
    <phoneticPr fontId="2" type="noConversion"/>
  </si>
  <si>
    <t>13</t>
    <phoneticPr fontId="2" type="noConversion"/>
  </si>
  <si>
    <t>石包乡黄叶村跑马岭</t>
    <phoneticPr fontId="2" type="noConversion"/>
  </si>
  <si>
    <t>7</t>
    <phoneticPr fontId="2" type="noConversion"/>
  </si>
  <si>
    <t>池山乡南吾沟东岭</t>
    <phoneticPr fontId="2" type="noConversion"/>
  </si>
  <si>
    <t>11</t>
    <phoneticPr fontId="2" type="noConversion"/>
  </si>
  <si>
    <t>安都乡路州屯</t>
    <phoneticPr fontId="2" type="noConversion"/>
  </si>
  <si>
    <t>153</t>
    <phoneticPr fontId="2" type="noConversion"/>
  </si>
  <si>
    <t>石包乡里沿沟</t>
    <phoneticPr fontId="2" type="noConversion"/>
  </si>
  <si>
    <t>池山乡靳庄村</t>
    <phoneticPr fontId="2" type="noConversion"/>
  </si>
  <si>
    <t>27</t>
    <phoneticPr fontId="2" type="noConversion"/>
  </si>
  <si>
    <t>石包头乡龙卧村</t>
    <phoneticPr fontId="2" type="noConversion"/>
  </si>
  <si>
    <t>4</t>
    <phoneticPr fontId="2" type="noConversion"/>
  </si>
  <si>
    <t>石包头乡破窑沟</t>
    <phoneticPr fontId="2" type="noConversion"/>
  </si>
  <si>
    <t>61</t>
    <phoneticPr fontId="2" type="noConversion"/>
  </si>
  <si>
    <t>石包头乡砂掌村</t>
    <phoneticPr fontId="2" type="noConversion"/>
  </si>
  <si>
    <t>2</t>
    <phoneticPr fontId="2" type="noConversion"/>
  </si>
  <si>
    <t>砂土</t>
    <phoneticPr fontId="2" type="noConversion"/>
  </si>
  <si>
    <t>石包头乡山后村</t>
    <phoneticPr fontId="2" type="noConversion"/>
  </si>
  <si>
    <t>68</t>
    <phoneticPr fontId="2" type="noConversion"/>
  </si>
  <si>
    <t>沙壤土</t>
    <phoneticPr fontId="2" type="noConversion"/>
  </si>
  <si>
    <t>石包头乡西白寺村</t>
    <phoneticPr fontId="2" type="noConversion"/>
  </si>
  <si>
    <t>24</t>
    <phoneticPr fontId="2" type="noConversion"/>
  </si>
  <si>
    <t>池山乡北岭村</t>
    <phoneticPr fontId="2" type="noConversion"/>
  </si>
  <si>
    <t>51</t>
    <phoneticPr fontId="2" type="noConversion"/>
  </si>
  <si>
    <t>池山乡老瓜寨</t>
    <phoneticPr fontId="2" type="noConversion"/>
  </si>
  <si>
    <t>34</t>
    <phoneticPr fontId="2" type="noConversion"/>
  </si>
  <si>
    <t>91</t>
    <phoneticPr fontId="2" type="noConversion"/>
  </si>
  <si>
    <t>安都乡北安都</t>
    <phoneticPr fontId="2" type="noConversion"/>
  </si>
  <si>
    <t>100</t>
    <phoneticPr fontId="2" type="noConversion"/>
  </si>
  <si>
    <t>顿坊店乡后稻香村林场</t>
    <phoneticPr fontId="2" type="noConversion"/>
  </si>
  <si>
    <t>86</t>
    <phoneticPr fontId="2" type="noConversion"/>
  </si>
  <si>
    <t>石包头乡黄叶村方山前</t>
    <phoneticPr fontId="2" type="noConversion"/>
  </si>
  <si>
    <t>15</t>
    <phoneticPr fontId="2" type="noConversion"/>
  </si>
  <si>
    <t>石包头乡寺南岭村</t>
    <phoneticPr fontId="2" type="noConversion"/>
  </si>
  <si>
    <t>85</t>
    <phoneticPr fontId="2" type="noConversion"/>
  </si>
  <si>
    <t>太公泉乡沙沟村北坡</t>
    <phoneticPr fontId="2" type="noConversion"/>
  </si>
  <si>
    <t>234</t>
    <phoneticPr fontId="2" type="noConversion"/>
  </si>
  <si>
    <t>安都乡大双村</t>
    <phoneticPr fontId="2" type="noConversion"/>
  </si>
  <si>
    <t>117</t>
    <phoneticPr fontId="2" type="noConversion"/>
  </si>
  <si>
    <t>唐庄乡田村</t>
    <phoneticPr fontId="2" type="noConversion"/>
  </si>
  <si>
    <t>190</t>
    <phoneticPr fontId="2" type="noConversion"/>
  </si>
  <si>
    <t>安都乡杨井村</t>
    <phoneticPr fontId="2" type="noConversion"/>
  </si>
  <si>
    <t>唐庄乡岗槽</t>
    <phoneticPr fontId="2" type="noConversion"/>
  </si>
  <si>
    <t>155</t>
    <phoneticPr fontId="2" type="noConversion"/>
  </si>
  <si>
    <t>唐庄乡双兰</t>
    <phoneticPr fontId="2" type="noConversion"/>
  </si>
  <si>
    <t>99</t>
    <phoneticPr fontId="2" type="noConversion"/>
  </si>
  <si>
    <t>拴马乡寺东坡村</t>
    <phoneticPr fontId="2" type="noConversion"/>
  </si>
  <si>
    <t>太公泉乡太公泉村</t>
    <phoneticPr fontId="2" type="noConversion"/>
  </si>
  <si>
    <t>14</t>
    <phoneticPr fontId="2" type="noConversion"/>
  </si>
  <si>
    <t>石包头乡南岭村</t>
    <phoneticPr fontId="2" type="noConversion"/>
  </si>
  <si>
    <t>70</t>
    <phoneticPr fontId="2" type="noConversion"/>
  </si>
  <si>
    <t>1</t>
    <phoneticPr fontId="2" type="noConversion"/>
  </si>
  <si>
    <t>顿坊店乡清水河村</t>
    <phoneticPr fontId="2" type="noConversion"/>
  </si>
  <si>
    <t>116</t>
    <phoneticPr fontId="2" type="noConversion"/>
  </si>
  <si>
    <t>太公泉乡东寺门</t>
    <phoneticPr fontId="2" type="noConversion"/>
  </si>
  <si>
    <t>72</t>
    <phoneticPr fontId="2" type="noConversion"/>
  </si>
  <si>
    <t>顿坊店乡下马营村</t>
    <phoneticPr fontId="2" type="noConversion"/>
  </si>
  <si>
    <t>98</t>
    <phoneticPr fontId="2" type="noConversion"/>
  </si>
  <si>
    <t>倪湾乡邵庄</t>
    <phoneticPr fontId="2" type="noConversion"/>
  </si>
  <si>
    <t>127</t>
    <phoneticPr fontId="2" type="noConversion"/>
  </si>
  <si>
    <t>庞寨乡梨园村东南</t>
    <phoneticPr fontId="2" type="noConversion"/>
  </si>
  <si>
    <t>139</t>
    <phoneticPr fontId="2" type="noConversion"/>
  </si>
  <si>
    <t>庞寨乡万户寨村南</t>
    <phoneticPr fontId="2" type="noConversion"/>
  </si>
  <si>
    <t>225</t>
    <phoneticPr fontId="2" type="noConversion"/>
  </si>
  <si>
    <t>柳庄乡代庄公路南</t>
    <phoneticPr fontId="2" type="noConversion"/>
  </si>
  <si>
    <t>5</t>
    <phoneticPr fontId="2" type="noConversion"/>
  </si>
  <si>
    <t>孙杏村乡汲城河滩</t>
    <phoneticPr fontId="2" type="noConversion"/>
  </si>
  <si>
    <t>上乐村乡辛庄村</t>
    <phoneticPr fontId="2" type="noConversion"/>
  </si>
  <si>
    <t>40</t>
    <phoneticPr fontId="2" type="noConversion"/>
  </si>
  <si>
    <t>庞寨乡东夹堤村</t>
    <phoneticPr fontId="2" type="noConversion"/>
  </si>
  <si>
    <t>75</t>
    <phoneticPr fontId="2" type="noConversion"/>
  </si>
  <si>
    <t>倪湾乡大关庄</t>
    <phoneticPr fontId="2" type="noConversion"/>
  </si>
  <si>
    <t>84</t>
    <phoneticPr fontId="2" type="noConversion"/>
  </si>
  <si>
    <t>李元屯乡户庄村</t>
    <phoneticPr fontId="2" type="noConversion"/>
  </si>
  <si>
    <t>76</t>
    <phoneticPr fontId="2" type="noConversion"/>
  </si>
  <si>
    <t>李元屯乡王堤村</t>
    <phoneticPr fontId="2" type="noConversion"/>
  </si>
  <si>
    <t>114</t>
    <phoneticPr fontId="2" type="noConversion"/>
  </si>
  <si>
    <t>上乐村乡樊店村</t>
    <phoneticPr fontId="2" type="noConversion"/>
  </si>
  <si>
    <t>142</t>
    <phoneticPr fontId="2" type="noConversion"/>
  </si>
  <si>
    <t>城郊乡东码头村</t>
    <phoneticPr fontId="2" type="noConversion"/>
  </si>
  <si>
    <t>孙杏村汲城村</t>
    <phoneticPr fontId="2" type="noConversion"/>
  </si>
  <si>
    <t>101</t>
    <phoneticPr fontId="2" type="noConversion"/>
  </si>
  <si>
    <t>后河乡台上</t>
    <phoneticPr fontId="2" type="noConversion"/>
  </si>
  <si>
    <t>54</t>
    <phoneticPr fontId="2" type="noConversion"/>
  </si>
  <si>
    <t>上乐村乡西板桥村</t>
    <phoneticPr fontId="2" type="noConversion"/>
  </si>
  <si>
    <t>43</t>
    <phoneticPr fontId="2" type="noConversion"/>
  </si>
  <si>
    <t>后河乡杨庄村</t>
    <phoneticPr fontId="2" type="noConversion"/>
  </si>
  <si>
    <t>143</t>
    <phoneticPr fontId="2" type="noConversion"/>
  </si>
  <si>
    <t>庞寨乡梨园</t>
    <phoneticPr fontId="2" type="noConversion"/>
  </si>
  <si>
    <t>160</t>
    <phoneticPr fontId="2" type="noConversion"/>
  </si>
  <si>
    <t>庞寨乡庞寨村</t>
    <phoneticPr fontId="2" type="noConversion"/>
  </si>
  <si>
    <t>倪湾乡余连庄</t>
    <phoneticPr fontId="2" type="noConversion"/>
  </si>
  <si>
    <t>62</t>
    <phoneticPr fontId="2" type="noConversion"/>
  </si>
  <si>
    <t>柳庄乡李进宝屯</t>
    <phoneticPr fontId="2" type="noConversion"/>
  </si>
  <si>
    <t>20</t>
    <phoneticPr fontId="2" type="noConversion"/>
  </si>
  <si>
    <t>后河乡赵庄</t>
    <phoneticPr fontId="2" type="noConversion"/>
  </si>
  <si>
    <t>106</t>
    <phoneticPr fontId="2" type="noConversion"/>
  </si>
  <si>
    <t>孙杏村乡张武店</t>
    <phoneticPr fontId="2" type="noConversion"/>
  </si>
  <si>
    <t>后河乡邢李庄</t>
    <phoneticPr fontId="2" type="noConversion"/>
  </si>
  <si>
    <t>孙杏村乡白露村</t>
    <phoneticPr fontId="2" type="noConversion"/>
  </si>
  <si>
    <t>146</t>
    <phoneticPr fontId="2" type="noConversion"/>
  </si>
  <si>
    <t>上乐村乡段庄</t>
    <phoneticPr fontId="2" type="noConversion"/>
  </si>
  <si>
    <t>庞寨乡小屯村</t>
    <phoneticPr fontId="2" type="noConversion"/>
  </si>
  <si>
    <t>108</t>
    <phoneticPr fontId="2" type="noConversion"/>
  </si>
  <si>
    <t>113</t>
    <phoneticPr fontId="2" type="noConversion"/>
  </si>
  <si>
    <t>新乡县</t>
    <phoneticPr fontId="2" type="noConversion"/>
  </si>
  <si>
    <t>朗公庙张庄村</t>
    <phoneticPr fontId="2" type="noConversion"/>
  </si>
  <si>
    <t>7-224</t>
    <phoneticPr fontId="2" type="noConversion"/>
  </si>
  <si>
    <t>朗公庙乡永安村</t>
    <phoneticPr fontId="2" type="noConversion"/>
  </si>
  <si>
    <t>7-242</t>
    <phoneticPr fontId="2" type="noConversion"/>
  </si>
  <si>
    <t>小吉乡梁村</t>
    <phoneticPr fontId="2" type="noConversion"/>
  </si>
  <si>
    <t>5-113</t>
    <phoneticPr fontId="2" type="noConversion"/>
  </si>
  <si>
    <t>朗公庙乡前庄村</t>
    <phoneticPr fontId="2" type="noConversion"/>
  </si>
  <si>
    <t>7-113</t>
    <phoneticPr fontId="2" type="noConversion"/>
  </si>
  <si>
    <t>七里营乡西杨兴村</t>
    <phoneticPr fontId="2" type="noConversion"/>
  </si>
  <si>
    <t>6-178</t>
    <phoneticPr fontId="2" type="noConversion"/>
  </si>
  <si>
    <t>古固寨乡三王村</t>
    <phoneticPr fontId="2" type="noConversion"/>
  </si>
  <si>
    <t>8-20</t>
    <phoneticPr fontId="2" type="noConversion"/>
  </si>
  <si>
    <t>关堤乡庄岩村</t>
    <phoneticPr fontId="2" type="noConversion"/>
  </si>
  <si>
    <t>9-141</t>
    <phoneticPr fontId="2" type="noConversion"/>
  </si>
  <si>
    <t>关堤乡塔小庄村</t>
    <phoneticPr fontId="2" type="noConversion"/>
  </si>
  <si>
    <t>9-37</t>
    <phoneticPr fontId="2" type="noConversion"/>
  </si>
  <si>
    <t>关堤乡白马村</t>
    <phoneticPr fontId="2" type="noConversion"/>
  </si>
  <si>
    <t>9-43</t>
    <phoneticPr fontId="2" type="noConversion"/>
  </si>
  <si>
    <t>翟坡乡小宋佛村</t>
    <phoneticPr fontId="2" type="noConversion"/>
  </si>
  <si>
    <t>4-136</t>
    <phoneticPr fontId="2" type="noConversion"/>
  </si>
  <si>
    <t>关堤乡关堤村</t>
    <phoneticPr fontId="2" type="noConversion"/>
  </si>
  <si>
    <t>9-10</t>
    <phoneticPr fontId="2" type="noConversion"/>
  </si>
  <si>
    <t>翟坡乡寺王村</t>
    <phoneticPr fontId="2" type="noConversion"/>
  </si>
  <si>
    <t>4-127</t>
    <phoneticPr fontId="2" type="noConversion"/>
  </si>
  <si>
    <t>合河乡东北永康村</t>
    <phoneticPr fontId="2" type="noConversion"/>
  </si>
  <si>
    <t>2-67</t>
    <phoneticPr fontId="2" type="noConversion"/>
  </si>
  <si>
    <t>朗公庙乡赵堤村</t>
    <phoneticPr fontId="2" type="noConversion"/>
  </si>
  <si>
    <t>7-20</t>
    <phoneticPr fontId="2" type="noConversion"/>
  </si>
  <si>
    <t>大块乡大块村</t>
    <phoneticPr fontId="2" type="noConversion"/>
  </si>
  <si>
    <t>1-71</t>
    <phoneticPr fontId="2" type="noConversion"/>
  </si>
  <si>
    <t>合河乡范岭村</t>
    <phoneticPr fontId="2" type="noConversion"/>
  </si>
  <si>
    <t>2-30</t>
    <phoneticPr fontId="2" type="noConversion"/>
  </si>
  <si>
    <t>朗公庙乡曲水村</t>
    <phoneticPr fontId="2" type="noConversion"/>
  </si>
  <si>
    <t>7-79</t>
    <phoneticPr fontId="2" type="noConversion"/>
  </si>
  <si>
    <t>小吉乡西贾村城</t>
    <phoneticPr fontId="2" type="noConversion"/>
  </si>
  <si>
    <t>5-149</t>
    <phoneticPr fontId="2" type="noConversion"/>
  </si>
  <si>
    <t>大召营乡李大召村</t>
    <phoneticPr fontId="2" type="noConversion"/>
  </si>
  <si>
    <t>3-3</t>
    <phoneticPr fontId="2" type="noConversion"/>
  </si>
  <si>
    <t>小吉乡小吉村</t>
    <phoneticPr fontId="2" type="noConversion"/>
  </si>
  <si>
    <t>5-87</t>
    <phoneticPr fontId="2" type="noConversion"/>
  </si>
  <si>
    <t>小吉乡张青村</t>
    <phoneticPr fontId="2" type="noConversion"/>
  </si>
  <si>
    <t>5-15</t>
    <phoneticPr fontId="2" type="noConversion"/>
  </si>
  <si>
    <t>洪门乡张堤村</t>
    <phoneticPr fontId="2" type="noConversion"/>
  </si>
  <si>
    <t>10-90</t>
    <phoneticPr fontId="2" type="noConversion"/>
  </si>
  <si>
    <t>洪门乡梁任旺村</t>
    <phoneticPr fontId="2" type="noConversion"/>
  </si>
  <si>
    <t>10-226</t>
    <phoneticPr fontId="2" type="noConversion"/>
  </si>
  <si>
    <t>大块乡陈堡村</t>
    <phoneticPr fontId="2" type="noConversion"/>
  </si>
  <si>
    <t>1-179</t>
    <phoneticPr fontId="2" type="noConversion"/>
  </si>
  <si>
    <t>大块乡块村营村</t>
    <phoneticPr fontId="2" type="noConversion"/>
  </si>
  <si>
    <t>1-57</t>
    <phoneticPr fontId="2" type="noConversion"/>
  </si>
  <si>
    <t>大块乡石庄</t>
    <phoneticPr fontId="2" type="noConversion"/>
  </si>
  <si>
    <t>1-31</t>
    <phoneticPr fontId="2" type="noConversion"/>
  </si>
  <si>
    <t>朗公庙乡南于店村</t>
    <phoneticPr fontId="2" type="noConversion"/>
  </si>
  <si>
    <t>7-262</t>
    <phoneticPr fontId="2" type="noConversion"/>
  </si>
  <si>
    <t>延津县</t>
    <phoneticPr fontId="2" type="noConversion"/>
  </si>
  <si>
    <t>胙城王堤西地</t>
    <phoneticPr fontId="2" type="noConversion"/>
  </si>
  <si>
    <t>8-47</t>
    <phoneticPr fontId="2" type="noConversion"/>
  </si>
  <si>
    <t>沙土</t>
    <phoneticPr fontId="2" type="noConversion"/>
  </si>
  <si>
    <t>朱寨乡李庄村西</t>
    <phoneticPr fontId="2" type="noConversion"/>
  </si>
  <si>
    <t>4-38</t>
    <phoneticPr fontId="2" type="noConversion"/>
  </si>
  <si>
    <t>胙城乡北</t>
    <phoneticPr fontId="2" type="noConversion"/>
  </si>
  <si>
    <t>8-40</t>
    <phoneticPr fontId="2" type="noConversion"/>
  </si>
  <si>
    <t>丰庄乡丰庄村东北角200米处</t>
    <phoneticPr fontId="2" type="noConversion"/>
  </si>
  <si>
    <t>17-20</t>
    <phoneticPr fontId="2" type="noConversion"/>
  </si>
  <si>
    <t>塔舖乡郭庄村南</t>
    <phoneticPr fontId="2" type="noConversion"/>
  </si>
  <si>
    <t>18-105</t>
    <phoneticPr fontId="2" type="noConversion"/>
  </si>
  <si>
    <t>僧固乡甘果正北</t>
    <phoneticPr fontId="2" type="noConversion"/>
  </si>
  <si>
    <t>3-86</t>
    <phoneticPr fontId="2" type="noConversion"/>
  </si>
  <si>
    <t>司寨郑纸坊八支南</t>
    <phoneticPr fontId="2" type="noConversion"/>
  </si>
  <si>
    <t>11-59</t>
    <phoneticPr fontId="2" type="noConversion"/>
  </si>
  <si>
    <t>胙城乡朝南地小河南</t>
    <phoneticPr fontId="2" type="noConversion"/>
  </si>
  <si>
    <t>8-26</t>
    <phoneticPr fontId="2" type="noConversion"/>
  </si>
  <si>
    <t>新安乡安乐庄东排河南</t>
    <phoneticPr fontId="2" type="noConversion"/>
  </si>
  <si>
    <t>小店乡马村南</t>
    <phoneticPr fontId="2" type="noConversion"/>
  </si>
  <si>
    <t>6-7</t>
    <phoneticPr fontId="2" type="noConversion"/>
  </si>
  <si>
    <t>位邱乡庄干村西</t>
    <phoneticPr fontId="2" type="noConversion"/>
  </si>
  <si>
    <t>17-183</t>
    <phoneticPr fontId="2" type="noConversion"/>
  </si>
  <si>
    <t>司寨乡王纸坊村东</t>
    <phoneticPr fontId="2" type="noConversion"/>
  </si>
  <si>
    <t>11-38</t>
    <phoneticPr fontId="2" type="noConversion"/>
  </si>
  <si>
    <t>司寨乡东南庄村南</t>
    <phoneticPr fontId="2" type="noConversion"/>
  </si>
  <si>
    <t>司寨乡小屯村东堤南</t>
    <phoneticPr fontId="2" type="noConversion"/>
  </si>
  <si>
    <t>11-2</t>
    <phoneticPr fontId="2" type="noConversion"/>
  </si>
  <si>
    <t>丰庄乡殷庄村老井西南</t>
    <phoneticPr fontId="2" type="noConversion"/>
  </si>
  <si>
    <t>17-19</t>
    <phoneticPr fontId="2" type="noConversion"/>
  </si>
  <si>
    <t>小店乡尹庄东北</t>
    <phoneticPr fontId="2" type="noConversion"/>
  </si>
  <si>
    <t>6-63</t>
    <phoneticPr fontId="2" type="noConversion"/>
  </si>
  <si>
    <t>僧固乡沙庄东北地</t>
    <phoneticPr fontId="2" type="noConversion"/>
  </si>
  <si>
    <t>3-101</t>
    <phoneticPr fontId="2" type="noConversion"/>
  </si>
  <si>
    <t>僧固乡沙庄村东北</t>
    <phoneticPr fontId="2" type="noConversion"/>
  </si>
  <si>
    <t>3-96</t>
    <phoneticPr fontId="2" type="noConversion"/>
  </si>
  <si>
    <t>僧固乡曹乡固村东</t>
    <phoneticPr fontId="2" type="noConversion"/>
  </si>
  <si>
    <t>3-134</t>
    <phoneticPr fontId="2" type="noConversion"/>
  </si>
  <si>
    <t>朱寨乡辛庄村西南</t>
    <phoneticPr fontId="2" type="noConversion"/>
  </si>
  <si>
    <t>14-3</t>
    <phoneticPr fontId="2" type="noConversion"/>
  </si>
  <si>
    <t>王楼乡老庄村南地东西渠北</t>
    <phoneticPr fontId="2" type="noConversion"/>
  </si>
  <si>
    <t>13-155</t>
    <phoneticPr fontId="2" type="noConversion"/>
  </si>
  <si>
    <t>塔舖乡关辛庄东</t>
    <phoneticPr fontId="2" type="noConversion"/>
  </si>
  <si>
    <t>18-173</t>
    <phoneticPr fontId="2" type="noConversion"/>
  </si>
  <si>
    <t>胙城乡东小庄</t>
    <phoneticPr fontId="2" type="noConversion"/>
  </si>
  <si>
    <t>8-68</t>
    <phoneticPr fontId="2" type="noConversion"/>
  </si>
  <si>
    <t>东屯乡赵京庄桥北200米</t>
    <phoneticPr fontId="2" type="noConversion"/>
  </si>
  <si>
    <t>7-38</t>
    <phoneticPr fontId="2" type="noConversion"/>
  </si>
  <si>
    <t>黏土</t>
    <phoneticPr fontId="2" type="noConversion"/>
  </si>
  <si>
    <t>于林乡王庄村西北</t>
    <phoneticPr fontId="2" type="noConversion"/>
  </si>
  <si>
    <t>4-4</t>
    <phoneticPr fontId="2" type="noConversion"/>
  </si>
  <si>
    <t>塔舖乡塔舖村北</t>
    <phoneticPr fontId="2" type="noConversion"/>
  </si>
  <si>
    <t>18-118</t>
    <phoneticPr fontId="2" type="noConversion"/>
  </si>
  <si>
    <t>班枣乡班枣村林场南</t>
    <phoneticPr fontId="2" type="noConversion"/>
  </si>
  <si>
    <t>15-8</t>
    <phoneticPr fontId="2" type="noConversion"/>
  </si>
  <si>
    <t>原阳县</t>
    <phoneticPr fontId="2" type="noConversion"/>
  </si>
  <si>
    <t>阳阿乡吴寨林场</t>
    <phoneticPr fontId="2" type="noConversion"/>
  </si>
  <si>
    <t>20-75</t>
    <phoneticPr fontId="2" type="noConversion"/>
  </si>
  <si>
    <t>福宁集乡秦庄村</t>
    <phoneticPr fontId="2" type="noConversion"/>
  </si>
  <si>
    <t>3-51</t>
    <phoneticPr fontId="2" type="noConversion"/>
  </si>
  <si>
    <t>城关镇牛井村</t>
    <phoneticPr fontId="2" type="noConversion"/>
  </si>
  <si>
    <t>王杏兰乡</t>
    <phoneticPr fontId="2" type="noConversion"/>
  </si>
  <si>
    <t>21-35</t>
    <phoneticPr fontId="2" type="noConversion"/>
  </si>
  <si>
    <t>城关镇</t>
    <phoneticPr fontId="2" type="noConversion"/>
  </si>
  <si>
    <t>1-82</t>
    <phoneticPr fontId="2" type="noConversion"/>
  </si>
  <si>
    <t>郭庄乡</t>
    <phoneticPr fontId="2" type="noConversion"/>
  </si>
  <si>
    <t>14-12</t>
    <phoneticPr fontId="2" type="noConversion"/>
  </si>
  <si>
    <t>城关镇科堤村</t>
    <phoneticPr fontId="2" type="noConversion"/>
  </si>
  <si>
    <t>1-18</t>
    <phoneticPr fontId="2" type="noConversion"/>
  </si>
  <si>
    <t>祝楼乡</t>
    <phoneticPr fontId="2" type="noConversion"/>
  </si>
  <si>
    <t>6-266</t>
    <phoneticPr fontId="2" type="noConversion"/>
  </si>
  <si>
    <t>城关镇东街</t>
    <phoneticPr fontId="2" type="noConversion"/>
  </si>
  <si>
    <t>1-108</t>
    <phoneticPr fontId="2" type="noConversion"/>
  </si>
  <si>
    <t>葛埠口乡魏店村北</t>
    <phoneticPr fontId="2" type="noConversion"/>
  </si>
  <si>
    <t>葛埠口乡白提口村</t>
    <phoneticPr fontId="2" type="noConversion"/>
  </si>
  <si>
    <t>2-168</t>
    <phoneticPr fontId="2" type="noConversion"/>
  </si>
  <si>
    <t>靳堂乡石佛村</t>
    <phoneticPr fontId="2" type="noConversion"/>
  </si>
  <si>
    <t>22-8</t>
    <phoneticPr fontId="2" type="noConversion"/>
  </si>
  <si>
    <t>狮寨乡大城村</t>
    <phoneticPr fontId="2" type="noConversion"/>
  </si>
  <si>
    <t>5-37</t>
    <phoneticPr fontId="2" type="noConversion"/>
  </si>
  <si>
    <t>靳堂乡路寨村</t>
    <phoneticPr fontId="2" type="noConversion"/>
  </si>
  <si>
    <t>22-73</t>
    <phoneticPr fontId="2" type="noConversion"/>
  </si>
  <si>
    <t>路寨乡路寨村</t>
    <phoneticPr fontId="2" type="noConversion"/>
  </si>
  <si>
    <t>19-90</t>
    <phoneticPr fontId="2" type="noConversion"/>
  </si>
  <si>
    <t>大宾乡大宾村</t>
    <phoneticPr fontId="2" type="noConversion"/>
  </si>
  <si>
    <t>13-96</t>
    <phoneticPr fontId="2" type="noConversion"/>
  </si>
  <si>
    <t>桥北乡</t>
    <phoneticPr fontId="2" type="noConversion"/>
  </si>
  <si>
    <t>韩董庄乡</t>
    <phoneticPr fontId="2" type="noConversion"/>
  </si>
  <si>
    <t>8-112</t>
    <phoneticPr fontId="2" type="noConversion"/>
  </si>
  <si>
    <t>7-55</t>
    <phoneticPr fontId="2" type="noConversion"/>
  </si>
  <si>
    <t>8-99</t>
    <phoneticPr fontId="2" type="noConversion"/>
  </si>
  <si>
    <t>包厂乡</t>
    <phoneticPr fontId="2" type="noConversion"/>
  </si>
  <si>
    <t>12-114</t>
    <phoneticPr fontId="2" type="noConversion"/>
  </si>
  <si>
    <t>祝楼乡中庄村</t>
    <phoneticPr fontId="2" type="noConversion"/>
  </si>
  <si>
    <t>6-186</t>
    <phoneticPr fontId="2" type="noConversion"/>
  </si>
  <si>
    <t>梁寨乡同集村</t>
    <phoneticPr fontId="2" type="noConversion"/>
  </si>
  <si>
    <t>16-118</t>
    <phoneticPr fontId="2" type="noConversion"/>
  </si>
  <si>
    <t>桥北乡马井村</t>
    <phoneticPr fontId="2" type="noConversion"/>
  </si>
  <si>
    <t>7-157</t>
    <phoneticPr fontId="2" type="noConversion"/>
  </si>
  <si>
    <t>季庄村</t>
    <phoneticPr fontId="2" type="noConversion"/>
  </si>
  <si>
    <t>7-71</t>
    <phoneticPr fontId="2" type="noConversion"/>
  </si>
  <si>
    <t>黑山羊乡</t>
    <phoneticPr fontId="2" type="noConversion"/>
  </si>
  <si>
    <t>4-106</t>
    <phoneticPr fontId="2" type="noConversion"/>
  </si>
  <si>
    <t>8-49</t>
    <phoneticPr fontId="2" type="noConversion"/>
  </si>
  <si>
    <t>4-10</t>
    <phoneticPr fontId="2" type="noConversion"/>
  </si>
  <si>
    <t>狮寨乡刘纪刚庄</t>
    <phoneticPr fontId="2" type="noConversion"/>
  </si>
  <si>
    <t>5-130</t>
    <phoneticPr fontId="2" type="noConversion"/>
  </si>
  <si>
    <t>原武乡西徐庄村</t>
    <phoneticPr fontId="2" type="noConversion"/>
  </si>
  <si>
    <t>9-62</t>
    <phoneticPr fontId="2" type="noConversion"/>
  </si>
  <si>
    <t>梁寨乡盐运司村</t>
    <phoneticPr fontId="2" type="noConversion"/>
  </si>
  <si>
    <t>16-90</t>
    <phoneticPr fontId="2" type="noConversion"/>
  </si>
  <si>
    <t>太平镇乡堵庄村</t>
    <phoneticPr fontId="2" type="noConversion"/>
  </si>
  <si>
    <t>18-117</t>
    <phoneticPr fontId="2" type="noConversion"/>
  </si>
  <si>
    <t>原武乡七里村</t>
    <phoneticPr fontId="2" type="noConversion"/>
  </si>
  <si>
    <t>9-60</t>
    <phoneticPr fontId="2" type="noConversion"/>
  </si>
  <si>
    <t>齐街乡 太平镇</t>
    <phoneticPr fontId="2" type="noConversion"/>
  </si>
  <si>
    <t>17-148</t>
    <phoneticPr fontId="2" type="noConversion"/>
  </si>
  <si>
    <t>斗门乡</t>
    <phoneticPr fontId="2" type="noConversion"/>
  </si>
  <si>
    <t>15-126</t>
    <phoneticPr fontId="2" type="noConversion"/>
  </si>
  <si>
    <t>15-133</t>
    <phoneticPr fontId="2" type="noConversion"/>
  </si>
  <si>
    <t>官厂乡官厂村</t>
    <phoneticPr fontId="2" type="noConversion"/>
  </si>
  <si>
    <t>3-303</t>
    <phoneticPr fontId="2" type="noConversion"/>
  </si>
  <si>
    <t>福宁集乡中岳村</t>
    <phoneticPr fontId="2" type="noConversion"/>
  </si>
  <si>
    <t>3-46</t>
    <phoneticPr fontId="2" type="noConversion"/>
  </si>
  <si>
    <t>长垣县</t>
    <phoneticPr fontId="2" type="noConversion"/>
  </si>
  <si>
    <t>满村乡冯墙村东400米</t>
    <phoneticPr fontId="2" type="noConversion"/>
  </si>
  <si>
    <t>14-75</t>
    <phoneticPr fontId="2" type="noConversion"/>
  </si>
  <si>
    <t>孟岗乡孙占村村北150米</t>
    <phoneticPr fontId="2" type="noConversion"/>
  </si>
  <si>
    <t>7-28</t>
    <phoneticPr fontId="2" type="noConversion"/>
  </si>
  <si>
    <t>佘家乡陈板城村南偏西600米</t>
    <phoneticPr fontId="2" type="noConversion"/>
  </si>
  <si>
    <t>12-35</t>
    <phoneticPr fontId="2" type="noConversion"/>
  </si>
  <si>
    <t>佘家乡老岸头东北400米</t>
    <phoneticPr fontId="2" type="noConversion"/>
  </si>
  <si>
    <t>12-108</t>
    <phoneticPr fontId="2" type="noConversion"/>
  </si>
  <si>
    <t>恼里乡茅庐店村东南500米</t>
    <phoneticPr fontId="2" type="noConversion"/>
  </si>
  <si>
    <t>5-266</t>
    <phoneticPr fontId="2" type="noConversion"/>
  </si>
  <si>
    <t>苗占乡东雨林村东南300米</t>
    <phoneticPr fontId="2" type="noConversion"/>
  </si>
  <si>
    <t>方里乡张庄村东400米</t>
    <phoneticPr fontId="2" type="noConversion"/>
  </si>
  <si>
    <t>9-40</t>
    <phoneticPr fontId="2" type="noConversion"/>
  </si>
  <si>
    <t>方里乡邵寨村西南200米</t>
    <phoneticPr fontId="2" type="noConversion"/>
  </si>
  <si>
    <t>9-33</t>
    <phoneticPr fontId="2" type="noConversion"/>
  </si>
  <si>
    <t>凡相乡秦庄村北100米</t>
    <phoneticPr fontId="2" type="noConversion"/>
  </si>
  <si>
    <t>15-118</t>
    <phoneticPr fontId="2" type="noConversion"/>
  </si>
  <si>
    <t>凡相乡李大庙村西北500米</t>
    <phoneticPr fontId="2" type="noConversion"/>
  </si>
  <si>
    <t>15-102</t>
    <phoneticPr fontId="2" type="noConversion"/>
  </si>
  <si>
    <t>芦岗乡祝占村农场东400米</t>
    <phoneticPr fontId="2" type="noConversion"/>
  </si>
  <si>
    <t>6-114</t>
    <phoneticPr fontId="2" type="noConversion"/>
  </si>
  <si>
    <t>位庄乡梁占村东400米</t>
    <phoneticPr fontId="2" type="noConversion"/>
  </si>
  <si>
    <t>4-43</t>
    <phoneticPr fontId="2" type="noConversion"/>
  </si>
  <si>
    <t>芦岗乡大付占村西500米</t>
    <phoneticPr fontId="2" type="noConversion"/>
  </si>
  <si>
    <t>6-125</t>
    <phoneticPr fontId="2" type="noConversion"/>
  </si>
  <si>
    <t>城关镇西关窑厂东偏南500米</t>
    <phoneticPr fontId="2" type="noConversion"/>
  </si>
  <si>
    <t>芦岗乡杨占村东1700米</t>
    <phoneticPr fontId="2" type="noConversion"/>
  </si>
  <si>
    <t>6-95</t>
    <phoneticPr fontId="2" type="noConversion"/>
  </si>
  <si>
    <t>恼里乡杨楼村东北100米</t>
    <phoneticPr fontId="2" type="noConversion"/>
  </si>
  <si>
    <t>5-176</t>
    <phoneticPr fontId="2" type="noConversion"/>
  </si>
  <si>
    <t>武邱乡西角城村南偏西700米</t>
    <phoneticPr fontId="2" type="noConversion"/>
  </si>
  <si>
    <t>10-130</t>
    <phoneticPr fontId="2" type="noConversion"/>
  </si>
  <si>
    <t>芦岗乡杨桥村东偏南300米</t>
    <phoneticPr fontId="2" type="noConversion"/>
  </si>
  <si>
    <t>6-78</t>
    <phoneticPr fontId="2" type="noConversion"/>
  </si>
  <si>
    <t>满村乡冯墙村东偏南700米</t>
    <phoneticPr fontId="2" type="noConversion"/>
  </si>
  <si>
    <t>14-147</t>
    <phoneticPr fontId="2" type="noConversion"/>
  </si>
  <si>
    <t>方里乡新楼西南600米</t>
    <phoneticPr fontId="2" type="noConversion"/>
  </si>
  <si>
    <t>9-7</t>
    <phoneticPr fontId="2" type="noConversion"/>
  </si>
  <si>
    <t>方里乡方南西偏南300米</t>
    <phoneticPr fontId="2" type="noConversion"/>
  </si>
  <si>
    <t>9-38</t>
    <phoneticPr fontId="2" type="noConversion"/>
  </si>
  <si>
    <t>常村乡常村西偏北500米</t>
    <phoneticPr fontId="2" type="noConversion"/>
  </si>
  <si>
    <t>2-73</t>
    <phoneticPr fontId="2" type="noConversion"/>
  </si>
  <si>
    <t>常村乡柳桥东北600米</t>
    <phoneticPr fontId="2" type="noConversion"/>
  </si>
  <si>
    <t>2-43</t>
    <phoneticPr fontId="2" type="noConversion"/>
  </si>
  <si>
    <t>凡相乡农场东250米</t>
    <phoneticPr fontId="2" type="noConversion"/>
  </si>
  <si>
    <t>15-53</t>
    <phoneticPr fontId="2" type="noConversion"/>
  </si>
  <si>
    <t>恼里乡小岸北400米</t>
    <phoneticPr fontId="2" type="noConversion"/>
  </si>
  <si>
    <t>5-10</t>
    <phoneticPr fontId="2" type="noConversion"/>
  </si>
  <si>
    <t>恼里乡冯占东北800米</t>
    <phoneticPr fontId="2" type="noConversion"/>
  </si>
  <si>
    <t>OBJECTID</t>
  </si>
  <si>
    <t>BIANHAO</t>
  </si>
  <si>
    <t>CITY</t>
  </si>
  <si>
    <t>COUNTY</t>
  </si>
  <si>
    <t>LOCATION</t>
  </si>
  <si>
    <t>NUMBER</t>
  </si>
  <si>
    <t>X</t>
  </si>
  <si>
    <t>Y</t>
  </si>
  <si>
    <t>DEEPTH</t>
  </si>
  <si>
    <t>TEXTURE</t>
  </si>
  <si>
    <t>SOM</t>
  </si>
  <si>
    <t>SOC</t>
  </si>
  <si>
    <t>TN</t>
  </si>
  <si>
    <t>AP</t>
  </si>
  <si>
    <t>RatioCN</t>
  </si>
  <si>
    <t>ClassC</t>
  </si>
  <si>
    <t>ClassN</t>
  </si>
  <si>
    <t>新乡</t>
  </si>
  <si>
    <t>封丘</t>
  </si>
  <si>
    <t>鹿岗公社任寨大队</t>
  </si>
  <si>
    <t>7-29</t>
  </si>
  <si>
    <t>砂壤土</t>
  </si>
  <si>
    <t>7-26</t>
  </si>
  <si>
    <t>潘店公社魏营大队</t>
  </si>
  <si>
    <t>17-53</t>
  </si>
  <si>
    <t>陈固公社梅口大队</t>
  </si>
  <si>
    <t>4-14-1</t>
  </si>
  <si>
    <t>油坊公社刘庄大队</t>
  </si>
  <si>
    <t>15-65</t>
  </si>
  <si>
    <t>黄德公社黄德大队</t>
  </si>
  <si>
    <t>5-112</t>
  </si>
  <si>
    <t>轻壤土</t>
  </si>
  <si>
    <t>赵岗公社马道大队</t>
  </si>
  <si>
    <t>23-54</t>
  </si>
  <si>
    <t>李庄公社李庄大队</t>
  </si>
  <si>
    <t>19-17</t>
  </si>
  <si>
    <t>娄底公社古佛寺大队</t>
  </si>
  <si>
    <t>12-17</t>
  </si>
  <si>
    <t>牛所大队</t>
  </si>
  <si>
    <t>4-19-1</t>
  </si>
  <si>
    <t>城关公社水车里大队</t>
  </si>
  <si>
    <t>1-101</t>
  </si>
  <si>
    <t>应举公社应举大队</t>
  </si>
  <si>
    <t>3-117</t>
  </si>
  <si>
    <t>中壤土</t>
  </si>
  <si>
    <t>赵岗公社前盘丘大队</t>
  </si>
  <si>
    <t>23-21</t>
  </si>
  <si>
    <t>留光公社中王庄大队</t>
  </si>
  <si>
    <t>14-93</t>
  </si>
  <si>
    <t>陈固公社前吴村大队</t>
  </si>
  <si>
    <t>4-3-7</t>
  </si>
  <si>
    <t>轻黏土</t>
  </si>
  <si>
    <t>李庄公社苦庄大队</t>
  </si>
  <si>
    <t>19-24</t>
  </si>
  <si>
    <t>重黏土</t>
  </si>
  <si>
    <t>居厢公社大沙大队</t>
  </si>
  <si>
    <t>6-40</t>
  </si>
  <si>
    <t>重壤土</t>
  </si>
  <si>
    <t>居厢公社后吴村大队</t>
  </si>
  <si>
    <t>6-15</t>
  </si>
  <si>
    <t>戚城公社大辛庄大队</t>
  </si>
  <si>
    <t>22-45</t>
  </si>
  <si>
    <t>娄底公社前九甲大队</t>
  </si>
  <si>
    <t>12-46</t>
  </si>
  <si>
    <t>城关公社杨徐占大队</t>
  </si>
  <si>
    <t>1-10</t>
  </si>
  <si>
    <t>中黏土</t>
  </si>
  <si>
    <t>荆宫公社水驿大队</t>
  </si>
  <si>
    <t>10-13</t>
  </si>
  <si>
    <t>尹岗公社禅房大队</t>
  </si>
  <si>
    <t>20-6</t>
  </si>
  <si>
    <t>孙庄公社前城大队</t>
  </si>
  <si>
    <t>11-45</t>
  </si>
  <si>
    <t>曹岗公社清河集大队</t>
  </si>
  <si>
    <t>16-93</t>
  </si>
  <si>
    <t>荆宫公社丁庄大队</t>
  </si>
  <si>
    <t>10-74</t>
  </si>
  <si>
    <t>孙庄公社顺河街大队</t>
  </si>
  <si>
    <t>11-25</t>
  </si>
  <si>
    <t>朱庄大队</t>
  </si>
  <si>
    <t>19-71</t>
  </si>
  <si>
    <t>孙庄公社</t>
  </si>
  <si>
    <t>11-1</t>
  </si>
  <si>
    <t>司庄公社时寺大队</t>
  </si>
  <si>
    <t>9-80</t>
  </si>
  <si>
    <t>獐鹿市公社前同庄大队</t>
  </si>
  <si>
    <t>13-8</t>
  </si>
  <si>
    <t>娄底公社董堤大队</t>
  </si>
  <si>
    <t>12-65</t>
  </si>
  <si>
    <t>油坊公社吴寨大队</t>
  </si>
  <si>
    <t>15-7</t>
  </si>
  <si>
    <t>潘店公社蔡东大队</t>
  </si>
  <si>
    <t>17-74</t>
  </si>
  <si>
    <t>獐鹿市公社后蒋寨大队</t>
  </si>
  <si>
    <t>13-35</t>
  </si>
  <si>
    <t>王村公社前赵寨大队</t>
  </si>
  <si>
    <t>2-105</t>
  </si>
  <si>
    <t>冯村公社沙岗大队</t>
  </si>
  <si>
    <t>21-68</t>
  </si>
  <si>
    <t>司庄公社关帝庙大队</t>
  </si>
  <si>
    <t>9-2</t>
  </si>
  <si>
    <t>司庄公社李七寨大队</t>
  </si>
  <si>
    <t>9-35</t>
  </si>
  <si>
    <t>居厢公社小马寺大队</t>
  </si>
  <si>
    <t>6-91</t>
  </si>
  <si>
    <t>赵岗公社赵岗大队</t>
  </si>
  <si>
    <t>23-5</t>
  </si>
  <si>
    <t>野城大队三生产队</t>
  </si>
  <si>
    <t>21-29</t>
  </si>
  <si>
    <t>司庄公社何家铺大队</t>
  </si>
  <si>
    <t>9-89</t>
  </si>
  <si>
    <t>紧沙土</t>
  </si>
  <si>
    <t>辉县</t>
  </si>
  <si>
    <t>王敬屯乡王敬屯村东南</t>
  </si>
  <si>
    <t>16-1</t>
  </si>
  <si>
    <t>常村乡赵井屯猎场东</t>
  </si>
  <si>
    <t>7-58</t>
  </si>
  <si>
    <t>拍石头乡疙道村北疙道</t>
  </si>
  <si>
    <t>10-111</t>
  </si>
  <si>
    <t>高庄乡高庄村东南</t>
  </si>
  <si>
    <t>9-92</t>
  </si>
  <si>
    <t>常村乡罗池村西岭</t>
  </si>
  <si>
    <t>7-27</t>
  </si>
  <si>
    <t>拍石头乡拍石头村东荒庄</t>
  </si>
  <si>
    <t>10-122</t>
  </si>
  <si>
    <t>拍石头乡北窑村</t>
  </si>
  <si>
    <t>10-114</t>
  </si>
  <si>
    <t>后庄乡后庄村山洼背东30米</t>
  </si>
  <si>
    <t>7-13</t>
  </si>
  <si>
    <t>后庄乡新庄村西</t>
  </si>
  <si>
    <t>5-35</t>
  </si>
  <si>
    <t>平甸乡西沟村老西凹</t>
  </si>
  <si>
    <t>15-43</t>
  </si>
  <si>
    <t>黄水乡土楼村沟东50米</t>
  </si>
  <si>
    <t>11-15</t>
  </si>
  <si>
    <t>上八里乡松树村西连南地</t>
  </si>
  <si>
    <t>12-79</t>
  </si>
  <si>
    <t>后庄乡石门郊村</t>
  </si>
  <si>
    <t>5-41</t>
  </si>
  <si>
    <t>西平罗乡东屿村东北</t>
  </si>
  <si>
    <t>4-33</t>
  </si>
  <si>
    <t>南寨乡南寨村第十三村民小组场边地</t>
  </si>
  <si>
    <t>1-3</t>
  </si>
  <si>
    <t>南村乡司东村东南</t>
  </si>
  <si>
    <t>6-52</t>
  </si>
  <si>
    <t>常村乡西连岩村</t>
  </si>
  <si>
    <t>张村乡黄道水村</t>
  </si>
  <si>
    <t>8-8</t>
  </si>
  <si>
    <t>常村乡王村铺村</t>
  </si>
  <si>
    <t>7-43</t>
  </si>
  <si>
    <t>沙窖乡沙窖村西</t>
  </si>
  <si>
    <t>3-11</t>
  </si>
  <si>
    <t>三郊口乡孙石窖村</t>
  </si>
  <si>
    <t>2-14</t>
  </si>
  <si>
    <t>平甸乡平甸村</t>
  </si>
  <si>
    <t>15-4</t>
  </si>
  <si>
    <t>张村乡樊庄村</t>
  </si>
  <si>
    <t>8-24</t>
  </si>
  <si>
    <t>沙窖乡水磨村</t>
  </si>
  <si>
    <t>3-45</t>
  </si>
  <si>
    <t>褚丘乡小洼林场</t>
  </si>
  <si>
    <t>13-118</t>
  </si>
  <si>
    <t>黄水乡羊圈村</t>
  </si>
  <si>
    <t>11-16</t>
  </si>
  <si>
    <t>孟庄乡四里庙村</t>
  </si>
  <si>
    <t>23-6</t>
  </si>
  <si>
    <t>西平罗乡东沙岗村</t>
  </si>
  <si>
    <t>4-17</t>
  </si>
  <si>
    <t>薄壁乡大海乡村路东100米</t>
  </si>
  <si>
    <t>14-194</t>
  </si>
  <si>
    <t>平甸乡潭头村</t>
  </si>
  <si>
    <t>15-20</t>
  </si>
  <si>
    <t>三郊口乡凤凰山村</t>
  </si>
  <si>
    <t>2-56</t>
  </si>
  <si>
    <t>三郊口乡石窖村</t>
  </si>
  <si>
    <t>2-11</t>
  </si>
  <si>
    <t>黄水乡土梯村</t>
  </si>
  <si>
    <t>11-113</t>
  </si>
  <si>
    <t>沙窖乡南坪村</t>
  </si>
  <si>
    <t>3-32</t>
  </si>
  <si>
    <t>沙窖乡南窖村</t>
  </si>
  <si>
    <t>3-19</t>
  </si>
  <si>
    <t>上八里乡回龙村</t>
  </si>
  <si>
    <t>12-150</t>
  </si>
  <si>
    <t>2-52</t>
  </si>
  <si>
    <t>沙窖乡郭亮村</t>
  </si>
  <si>
    <t>3-23</t>
  </si>
  <si>
    <t>赵固乡大沙窝村</t>
  </si>
  <si>
    <t>21-125</t>
  </si>
  <si>
    <t>冀屯乡冀屯村</t>
  </si>
  <si>
    <t>19-43</t>
  </si>
  <si>
    <t>峪河乡马庄村原种场</t>
  </si>
  <si>
    <t>18-44</t>
  </si>
  <si>
    <t>冀屯乡张千屯村</t>
  </si>
  <si>
    <t>19-35</t>
  </si>
  <si>
    <t>北云门乡垱疙村</t>
  </si>
  <si>
    <t>占城乡张莫村</t>
  </si>
  <si>
    <t>20-2</t>
  </si>
  <si>
    <t>冀屯乡岳村</t>
  </si>
  <si>
    <t>19-66</t>
  </si>
  <si>
    <t>赵固乡富庄大村</t>
  </si>
  <si>
    <t>21-112</t>
  </si>
  <si>
    <t>赵固乡张村</t>
  </si>
  <si>
    <t>21-89</t>
  </si>
  <si>
    <t>冀屯乡小麻村</t>
  </si>
  <si>
    <t>19-94</t>
  </si>
  <si>
    <t>占城乡蔡启营村</t>
  </si>
  <si>
    <t>20-50</t>
  </si>
  <si>
    <t>北云门乡前卓水村</t>
  </si>
  <si>
    <t>22-57</t>
  </si>
  <si>
    <t>薄壁乡大海乡村</t>
  </si>
  <si>
    <t>14-200</t>
  </si>
  <si>
    <t>胡桥乡十八亩地村</t>
  </si>
  <si>
    <t>24-66</t>
  </si>
  <si>
    <t>胡桥乡南关营村</t>
  </si>
  <si>
    <t>24-18</t>
  </si>
  <si>
    <t>获嘉</t>
  </si>
  <si>
    <t>小段庄南段</t>
  </si>
  <si>
    <t>10-14</t>
  </si>
  <si>
    <t>紧砂土</t>
  </si>
  <si>
    <t>大毛庄西南地</t>
  </si>
  <si>
    <t>11-248</t>
  </si>
  <si>
    <t>徐营公社坑西村西北杜本田家井地</t>
  </si>
  <si>
    <t>9-147</t>
  </si>
  <si>
    <t>大辛庄公社南务村东南范坟地</t>
  </si>
  <si>
    <t>12-101</t>
  </si>
  <si>
    <t>冯庄公社张庄村西</t>
  </si>
  <si>
    <t>10-72</t>
  </si>
  <si>
    <t>冯庄公社固县西地</t>
  </si>
  <si>
    <t>10-80</t>
  </si>
  <si>
    <t>中和公社前五福东地</t>
  </si>
  <si>
    <t>7-108</t>
  </si>
  <si>
    <t>照镜公社冯村河北大块底</t>
  </si>
  <si>
    <t>2-196</t>
  </si>
  <si>
    <t>城关镇南关二方地</t>
  </si>
  <si>
    <t>1-51</t>
  </si>
  <si>
    <t>东浮庄东南1500米</t>
  </si>
  <si>
    <t>9-196</t>
  </si>
  <si>
    <t>狮子营公社南马厂北斗河西岸井东地</t>
  </si>
  <si>
    <t>4-37</t>
  </si>
  <si>
    <t>冯庄公社职庄沉淀池地</t>
  </si>
  <si>
    <t>10-133</t>
  </si>
  <si>
    <t>太山公社太山庙村北地</t>
  </si>
  <si>
    <t>13-80</t>
  </si>
  <si>
    <t>冯庄公社林场桃园地</t>
  </si>
  <si>
    <t>10-153</t>
  </si>
  <si>
    <t>狮子营公社安义大队刘仙庙地</t>
  </si>
  <si>
    <t>4-139</t>
  </si>
  <si>
    <t>大呈公社大呈大队南稻地</t>
  </si>
  <si>
    <t>8-11</t>
  </si>
  <si>
    <t>冯庄公社张堤齐路地</t>
  </si>
  <si>
    <t>10-43</t>
  </si>
  <si>
    <t>照镜公社东张仪位庄坟地</t>
  </si>
  <si>
    <t>冯庄公社忠义村东南地</t>
  </si>
  <si>
    <t>10-208</t>
  </si>
  <si>
    <t>中和北街西地</t>
  </si>
  <si>
    <t>7-48</t>
  </si>
  <si>
    <t>张巨公社高庙村北地</t>
  </si>
  <si>
    <t>丁村公社丁村东北地</t>
  </si>
  <si>
    <t>14-41</t>
  </si>
  <si>
    <t>太山公社程遇村北600米三斗渠东30米</t>
  </si>
  <si>
    <t>13-5</t>
  </si>
  <si>
    <t>狮子营公社孙庄村西南十支渠西400米</t>
  </si>
  <si>
    <t>4-71</t>
  </si>
  <si>
    <t>太山公社胡郑庄村胡家坟地</t>
  </si>
  <si>
    <t>13-16</t>
  </si>
  <si>
    <t>汲县</t>
  </si>
  <si>
    <t>池山乡南吾沟</t>
  </si>
  <si>
    <t>12</t>
  </si>
  <si>
    <t>拴马乡柳树岭</t>
  </si>
  <si>
    <t>22</t>
  </si>
  <si>
    <t>拴马乡土池村秦王洞顶</t>
  </si>
  <si>
    <t>32</t>
  </si>
  <si>
    <t>拴马乡北岭村西南</t>
  </si>
  <si>
    <t>13</t>
  </si>
  <si>
    <t>石包乡黄叶村跑马岭</t>
  </si>
  <si>
    <t>7</t>
  </si>
  <si>
    <t>池山乡南吾沟东岭</t>
  </si>
  <si>
    <t>11</t>
  </si>
  <si>
    <t>安都乡路州屯</t>
  </si>
  <si>
    <t>153</t>
  </si>
  <si>
    <t>石包乡里沿沟</t>
  </si>
  <si>
    <t>池山乡靳庄村</t>
  </si>
  <si>
    <t>27</t>
  </si>
  <si>
    <t>石包头乡龙卧村</t>
  </si>
  <si>
    <t>4</t>
  </si>
  <si>
    <t>石包头乡破窑沟</t>
  </si>
  <si>
    <t>61</t>
  </si>
  <si>
    <t>石包头乡砂掌村</t>
  </si>
  <si>
    <t>2</t>
  </si>
  <si>
    <t>砂土</t>
  </si>
  <si>
    <t>石包头乡山后村</t>
  </si>
  <si>
    <t>68</t>
  </si>
  <si>
    <t>沙壤土</t>
  </si>
  <si>
    <t>石包头乡西白寺村</t>
  </si>
  <si>
    <t>24</t>
  </si>
  <si>
    <t>池山乡北岭村</t>
  </si>
  <si>
    <t>51</t>
  </si>
  <si>
    <t>池山乡老瓜寨</t>
  </si>
  <si>
    <t>34</t>
  </si>
  <si>
    <t>91</t>
  </si>
  <si>
    <t>安都乡北安都</t>
  </si>
  <si>
    <t>100</t>
  </si>
  <si>
    <t>顿坊店乡后稻香村林场</t>
  </si>
  <si>
    <t>86</t>
  </si>
  <si>
    <t>石包头乡黄叶村方山前</t>
  </si>
  <si>
    <t>15</t>
  </si>
  <si>
    <t>石包头乡寺南岭村</t>
  </si>
  <si>
    <t>85</t>
  </si>
  <si>
    <t>太公泉乡沙沟村北坡</t>
  </si>
  <si>
    <t>234</t>
  </si>
  <si>
    <t>安都乡大双村</t>
  </si>
  <si>
    <t>117</t>
  </si>
  <si>
    <t>唐庄乡田村</t>
  </si>
  <si>
    <t>190</t>
  </si>
  <si>
    <t>安都乡杨井村</t>
  </si>
  <si>
    <t>唐庄乡岗槽</t>
  </si>
  <si>
    <t>155</t>
  </si>
  <si>
    <t>唐庄乡双兰</t>
  </si>
  <si>
    <t>99</t>
  </si>
  <si>
    <t>拴马乡寺东坡村</t>
  </si>
  <si>
    <t>太公泉乡太公泉村</t>
  </si>
  <si>
    <t>14</t>
  </si>
  <si>
    <t>石包头乡南岭村</t>
  </si>
  <si>
    <t>70</t>
  </si>
  <si>
    <t>1</t>
  </si>
  <si>
    <t>顿坊店乡清水河村</t>
  </si>
  <si>
    <t>116</t>
  </si>
  <si>
    <t>太公泉乡东寺门</t>
  </si>
  <si>
    <t>72</t>
  </si>
  <si>
    <t>顿坊店乡下马营村</t>
  </si>
  <si>
    <t>98</t>
  </si>
  <si>
    <t>倪湾乡邵庄</t>
  </si>
  <si>
    <t>127</t>
  </si>
  <si>
    <t>庞寨乡梨园村东南</t>
  </si>
  <si>
    <t>139</t>
  </si>
  <si>
    <t>庞寨乡万户寨村南</t>
  </si>
  <si>
    <t>225</t>
  </si>
  <si>
    <t>柳庄乡代庄公路南</t>
  </si>
  <si>
    <t>5</t>
  </si>
  <si>
    <t>孙杏村乡汲城河滩</t>
  </si>
  <si>
    <t>上乐村乡辛庄村</t>
  </si>
  <si>
    <t>40</t>
  </si>
  <si>
    <t>庞寨乡东夹堤村</t>
  </si>
  <si>
    <t>75</t>
  </si>
  <si>
    <t>倪湾乡大关庄</t>
  </si>
  <si>
    <t>84</t>
  </si>
  <si>
    <t>李元屯乡户庄村</t>
  </si>
  <si>
    <t>76</t>
  </si>
  <si>
    <t>李元屯乡王堤村</t>
  </si>
  <si>
    <t>114</t>
  </si>
  <si>
    <t>上乐村乡樊店村</t>
  </si>
  <si>
    <t>142</t>
  </si>
  <si>
    <t>城郊乡东码头村</t>
  </si>
  <si>
    <t>孙杏村汲城村</t>
  </si>
  <si>
    <t>101</t>
  </si>
  <si>
    <t>后河乡台上</t>
  </si>
  <si>
    <t>54</t>
  </si>
  <si>
    <t>上乐村乡西板桥村</t>
  </si>
  <si>
    <t>43</t>
  </si>
  <si>
    <t>后河乡杨庄村</t>
  </si>
  <si>
    <t>143</t>
  </si>
  <si>
    <t>庞寨乡梨园</t>
  </si>
  <si>
    <t>160</t>
  </si>
  <si>
    <t>庞寨乡庞寨村</t>
  </si>
  <si>
    <t>倪湾乡余连庄</t>
  </si>
  <si>
    <t>62</t>
  </si>
  <si>
    <t>柳庄乡李进宝屯</t>
  </si>
  <si>
    <t>20</t>
  </si>
  <si>
    <t>后河乡赵庄</t>
  </si>
  <si>
    <t>106</t>
  </si>
  <si>
    <t>孙杏村乡张武店</t>
  </si>
  <si>
    <t>后河乡邢李庄</t>
  </si>
  <si>
    <t>孙杏村乡白露村</t>
  </si>
  <si>
    <t>146</t>
  </si>
  <si>
    <t>上乐村乡段庄</t>
  </si>
  <si>
    <t>庞寨乡小屯村</t>
  </si>
  <si>
    <t>108</t>
  </si>
  <si>
    <t>113</t>
  </si>
  <si>
    <t>新乡县</t>
  </si>
  <si>
    <t>朗公庙张庄村</t>
  </si>
  <si>
    <t>7-224</t>
  </si>
  <si>
    <t>朗公庙乡永安村</t>
  </si>
  <si>
    <t>7-242</t>
  </si>
  <si>
    <t>小吉乡梁村</t>
  </si>
  <si>
    <t>5-113</t>
  </si>
  <si>
    <t>朗公庙乡前庄村</t>
  </si>
  <si>
    <t>7-113</t>
  </si>
  <si>
    <t>七里营乡西杨兴村</t>
  </si>
  <si>
    <t>6-178</t>
  </si>
  <si>
    <t>古固寨乡三王村</t>
  </si>
  <si>
    <t>8-20</t>
  </si>
  <si>
    <t>关堤乡庄岩村</t>
  </si>
  <si>
    <t>9-141</t>
  </si>
  <si>
    <t>关堤乡塔小庄村</t>
  </si>
  <si>
    <t>9-37</t>
  </si>
  <si>
    <t>关堤乡白马村</t>
  </si>
  <si>
    <t>9-43</t>
  </si>
  <si>
    <t>翟坡乡小宋佛村</t>
  </si>
  <si>
    <t>4-136</t>
  </si>
  <si>
    <t>关堤乡关堤村</t>
  </si>
  <si>
    <t>9-10</t>
  </si>
  <si>
    <t>翟坡乡寺王村</t>
  </si>
  <si>
    <t>4-127</t>
  </si>
  <si>
    <t>合河乡东北永康村</t>
  </si>
  <si>
    <t>2-67</t>
  </si>
  <si>
    <t>朗公庙乡赵堤村</t>
  </si>
  <si>
    <t>7-20</t>
  </si>
  <si>
    <t>大块乡大块村</t>
  </si>
  <si>
    <t>1-71</t>
  </si>
  <si>
    <t>合河乡范岭村</t>
  </si>
  <si>
    <t>2-30</t>
  </si>
  <si>
    <t>朗公庙乡曲水村</t>
  </si>
  <si>
    <t>7-79</t>
  </si>
  <si>
    <t>小吉乡西贾村城</t>
  </si>
  <si>
    <t>5-149</t>
  </si>
  <si>
    <t>大召营乡李大召村</t>
  </si>
  <si>
    <t>3-3</t>
  </si>
  <si>
    <t>小吉乡小吉村</t>
  </si>
  <si>
    <t>5-87</t>
  </si>
  <si>
    <t>小吉乡张青村</t>
  </si>
  <si>
    <t>5-15</t>
  </si>
  <si>
    <t>洪门乡张堤村</t>
  </si>
  <si>
    <t>10-90</t>
  </si>
  <si>
    <t>洪门乡梁任旺村</t>
  </si>
  <si>
    <t>10-226</t>
  </si>
  <si>
    <t>大块乡陈堡村</t>
  </si>
  <si>
    <t>1-179</t>
  </si>
  <si>
    <t>大块乡块村营村</t>
  </si>
  <si>
    <t>1-57</t>
  </si>
  <si>
    <t>大块乡石庄</t>
  </si>
  <si>
    <t>1-31</t>
  </si>
  <si>
    <t>朗公庙乡南于店村</t>
  </si>
  <si>
    <t>7-262</t>
  </si>
  <si>
    <t>延津县</t>
  </si>
  <si>
    <t>胙城王堤西地</t>
  </si>
  <si>
    <t>8-47</t>
  </si>
  <si>
    <t>沙土</t>
  </si>
  <si>
    <t>朱寨乡李庄村西</t>
  </si>
  <si>
    <t>4-38</t>
  </si>
  <si>
    <t>胙城乡北</t>
  </si>
  <si>
    <t>8-40</t>
  </si>
  <si>
    <t>丰庄乡丰庄村东北角200米处</t>
  </si>
  <si>
    <t>17-20</t>
  </si>
  <si>
    <t>塔舖乡郭庄村南</t>
  </si>
  <si>
    <t>18-105</t>
  </si>
  <si>
    <t>僧固乡甘果正北</t>
  </si>
  <si>
    <t>3-86</t>
  </si>
  <si>
    <t>司寨郑纸坊八支南</t>
  </si>
  <si>
    <t>11-59</t>
  </si>
  <si>
    <t>胙城乡朝南地小河南</t>
  </si>
  <si>
    <t>8-26</t>
  </si>
  <si>
    <t>新安乡安乐庄东排河南</t>
  </si>
  <si>
    <t>小店乡马村南</t>
  </si>
  <si>
    <t>6-7</t>
  </si>
  <si>
    <t>位邱乡庄干村西</t>
  </si>
  <si>
    <t>17-183</t>
  </si>
  <si>
    <t>司寨乡王纸坊村东</t>
  </si>
  <si>
    <t>11-38</t>
  </si>
  <si>
    <t>司寨乡东南庄村南</t>
  </si>
  <si>
    <t>司寨乡小屯村东堤南</t>
  </si>
  <si>
    <t>11-2</t>
  </si>
  <si>
    <t>丰庄乡殷庄村老井西南</t>
  </si>
  <si>
    <t>17-19</t>
  </si>
  <si>
    <t>小店乡尹庄东北</t>
  </si>
  <si>
    <t>6-63</t>
  </si>
  <si>
    <t>僧固乡沙庄东北地</t>
  </si>
  <si>
    <t>3-101</t>
  </si>
  <si>
    <t>僧固乡沙庄村东北</t>
  </si>
  <si>
    <t>3-96</t>
  </si>
  <si>
    <t>僧固乡曹乡固村东</t>
  </si>
  <si>
    <t>3-134</t>
  </si>
  <si>
    <t>朱寨乡辛庄村西南</t>
  </si>
  <si>
    <t>14-3</t>
  </si>
  <si>
    <t>王楼乡老庄村南地东西渠北</t>
  </si>
  <si>
    <t>13-155</t>
  </si>
  <si>
    <t>塔舖乡关辛庄东</t>
  </si>
  <si>
    <t>18-173</t>
  </si>
  <si>
    <t>胙城乡东小庄</t>
  </si>
  <si>
    <t>8-68</t>
  </si>
  <si>
    <t>东屯乡赵京庄桥北200米</t>
  </si>
  <si>
    <t>7-38</t>
  </si>
  <si>
    <t>黏土</t>
  </si>
  <si>
    <t>于林乡王庄村西北</t>
  </si>
  <si>
    <t>4-4</t>
  </si>
  <si>
    <t>塔舖乡塔舖村北</t>
  </si>
  <si>
    <t>18-118</t>
  </si>
  <si>
    <t>班枣乡班枣村林场南</t>
  </si>
  <si>
    <t>15-8</t>
  </si>
  <si>
    <t>原阳县</t>
  </si>
  <si>
    <t>阳阿乡吴寨林场</t>
  </si>
  <si>
    <t>20-75</t>
  </si>
  <si>
    <t>福宁集乡秦庄村</t>
  </si>
  <si>
    <t>3-51</t>
  </si>
  <si>
    <t>城关镇牛井村</t>
  </si>
  <si>
    <t>王杏兰乡</t>
  </si>
  <si>
    <t>21-35</t>
  </si>
  <si>
    <t>城关镇</t>
  </si>
  <si>
    <t>1-82</t>
  </si>
  <si>
    <t>郭庄乡</t>
  </si>
  <si>
    <t>14-12</t>
  </si>
  <si>
    <t>城关镇科堤村</t>
  </si>
  <si>
    <t>1-18</t>
  </si>
  <si>
    <t>祝楼乡</t>
  </si>
  <si>
    <t>6-266</t>
  </si>
  <si>
    <t>城关镇东街</t>
  </si>
  <si>
    <t>1-108</t>
  </si>
  <si>
    <t>葛埠口乡魏店村北</t>
  </si>
  <si>
    <t>葛埠口乡白提口村</t>
  </si>
  <si>
    <t>2-168</t>
  </si>
  <si>
    <t>靳堂乡石佛村</t>
  </si>
  <si>
    <t>22-8</t>
  </si>
  <si>
    <t>狮寨乡大城村</t>
  </si>
  <si>
    <t>5-37</t>
  </si>
  <si>
    <t>靳堂乡路寨村</t>
  </si>
  <si>
    <t>22-73</t>
  </si>
  <si>
    <t>路寨乡路寨村</t>
  </si>
  <si>
    <t>19-90</t>
  </si>
  <si>
    <t>大宾乡大宾村</t>
  </si>
  <si>
    <t>13-96</t>
  </si>
  <si>
    <t>桥北乡</t>
  </si>
  <si>
    <t>韩董庄乡</t>
  </si>
  <si>
    <t>8-112</t>
  </si>
  <si>
    <t>7-55</t>
  </si>
  <si>
    <t>8-99</t>
  </si>
  <si>
    <t>包厂乡</t>
  </si>
  <si>
    <t>12-114</t>
  </si>
  <si>
    <t>祝楼乡中庄村</t>
  </si>
  <si>
    <t>6-186</t>
  </si>
  <si>
    <t>梁寨乡同集村</t>
  </si>
  <si>
    <t>16-118</t>
  </si>
  <si>
    <t>桥北乡马井村</t>
  </si>
  <si>
    <t>7-157</t>
  </si>
  <si>
    <t>季庄村</t>
  </si>
  <si>
    <t>7-71</t>
  </si>
  <si>
    <t>黑山羊乡</t>
  </si>
  <si>
    <t>4-106</t>
  </si>
  <si>
    <t>8-49</t>
  </si>
  <si>
    <t>4-10</t>
  </si>
  <si>
    <t>狮寨乡刘纪刚庄</t>
  </si>
  <si>
    <t>5-130</t>
  </si>
  <si>
    <t>原武乡西徐庄村</t>
  </si>
  <si>
    <t>9-62</t>
  </si>
  <si>
    <t>梁寨乡盐运司村</t>
  </si>
  <si>
    <t>16-90</t>
  </si>
  <si>
    <t>太平镇乡堵庄村</t>
  </si>
  <si>
    <t>18-117</t>
  </si>
  <si>
    <t>原武乡七里村</t>
  </si>
  <si>
    <t>9-60</t>
  </si>
  <si>
    <t>齐街乡 太平镇</t>
  </si>
  <si>
    <t>17-148</t>
  </si>
  <si>
    <t>斗门乡</t>
  </si>
  <si>
    <t>15-126</t>
  </si>
  <si>
    <t>15-133</t>
  </si>
  <si>
    <t>官厂乡官厂村</t>
  </si>
  <si>
    <t>3-303</t>
  </si>
  <si>
    <t>福宁集乡中岳村</t>
  </si>
  <si>
    <t>3-46</t>
  </si>
  <si>
    <t>长垣县</t>
  </si>
  <si>
    <t>满村乡冯墙村东400米</t>
  </si>
  <si>
    <t>14-75</t>
  </si>
  <si>
    <t>孟岗乡孙占村村北150米</t>
  </si>
  <si>
    <t>7-28</t>
  </si>
  <si>
    <t>佘家乡陈板城村南偏西600米</t>
  </si>
  <si>
    <t>12-35</t>
  </si>
  <si>
    <t>佘家乡老岸头东北400米</t>
  </si>
  <si>
    <t>12-108</t>
  </si>
  <si>
    <t>恼里乡茅庐店村东南500米</t>
  </si>
  <si>
    <t>5-266</t>
  </si>
  <si>
    <t>苗占乡东雨林村东南300米</t>
  </si>
  <si>
    <t>方里乡张庄村东400米</t>
  </si>
  <si>
    <t>9-40</t>
  </si>
  <si>
    <t>方里乡邵寨村西南200米</t>
  </si>
  <si>
    <t>9-33</t>
  </si>
  <si>
    <t>凡相乡秦庄村北100米</t>
  </si>
  <si>
    <t>15-118</t>
  </si>
  <si>
    <t>凡相乡李大庙村西北500米</t>
  </si>
  <si>
    <t>15-102</t>
  </si>
  <si>
    <t>芦岗乡祝占村农场东400米</t>
  </si>
  <si>
    <t>6-114</t>
  </si>
  <si>
    <t>位庄乡梁占村东400米</t>
  </si>
  <si>
    <t>4-43</t>
  </si>
  <si>
    <t>芦岗乡大付占村西500米</t>
  </si>
  <si>
    <t>6-125</t>
  </si>
  <si>
    <t>城关镇西关窑厂东偏南500米</t>
  </si>
  <si>
    <t>芦岗乡杨占村东1700米</t>
  </si>
  <si>
    <t>6-95</t>
  </si>
  <si>
    <t>恼里乡杨楼村东北100米</t>
  </si>
  <si>
    <t>5-176</t>
  </si>
  <si>
    <t>武邱乡西角城村南偏西700米</t>
  </si>
  <si>
    <t>10-130</t>
  </si>
  <si>
    <t>芦岗乡杨桥村东偏南300米</t>
  </si>
  <si>
    <t>6-78</t>
  </si>
  <si>
    <t>满村乡冯墙村东偏南700米</t>
  </si>
  <si>
    <t>14-147</t>
  </si>
  <si>
    <t>方里乡新楼西南600米</t>
  </si>
  <si>
    <t>9-7</t>
  </si>
  <si>
    <t>方里乡方南西偏南300米</t>
  </si>
  <si>
    <t>9-38</t>
  </si>
  <si>
    <t>常村乡常村西偏北500米</t>
  </si>
  <si>
    <t>2-73</t>
  </si>
  <si>
    <t>常村乡柳桥东北600米</t>
  </si>
  <si>
    <t>2-43</t>
  </si>
  <si>
    <t>凡相乡农场东250米</t>
  </si>
  <si>
    <t>15-53</t>
  </si>
  <si>
    <t>恼里乡小岸北400米</t>
  </si>
  <si>
    <t>5-10</t>
  </si>
  <si>
    <t>恼里乡冯占东北800米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000_ "/>
    <numFmt numFmtId="178" formatCode="0.000_ "/>
    <numFmt numFmtId="181" formatCode="0_ "/>
    <numFmt numFmtId="182" formatCode="0.000000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left" vertical="center"/>
    </xf>
    <xf numFmtId="49" fontId="0" fillId="0" borderId="0" xfId="0" applyNumberFormat="1" applyFill="1" applyAlignment="1">
      <alignment horizontal="right" vertical="center"/>
    </xf>
    <xf numFmtId="178" fontId="0" fillId="0" borderId="0" xfId="0" applyNumberFormat="1" applyFill="1" applyAlignment="1">
      <alignment horizontal="right" vertical="center"/>
    </xf>
    <xf numFmtId="176" fontId="0" fillId="0" borderId="0" xfId="0" applyNumberFormat="1" applyFill="1" applyAlignment="1">
      <alignment horizontal="right" vertical="center"/>
    </xf>
    <xf numFmtId="177" fontId="0" fillId="0" borderId="0" xfId="0" applyNumberFormat="1" applyFill="1" applyAlignment="1">
      <alignment horizontal="right" vertical="center"/>
    </xf>
    <xf numFmtId="1" fontId="0" fillId="0" borderId="0" xfId="0" applyNumberFormat="1" applyFill="1" applyAlignment="1">
      <alignment vertical="center"/>
    </xf>
    <xf numFmtId="181" fontId="0" fillId="0" borderId="0" xfId="0" applyNumberFormat="1" applyFill="1" applyAlignment="1">
      <alignment vertical="center"/>
    </xf>
    <xf numFmtId="177" fontId="0" fillId="0" borderId="0" xfId="0" applyNumberFormat="1" applyFill="1" applyAlignment="1">
      <alignment vertical="center"/>
    </xf>
    <xf numFmtId="182" fontId="0" fillId="0" borderId="0" xfId="0" applyNumberForma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02"/>
  <sheetViews>
    <sheetView tabSelected="1" topLeftCell="A263" workbookViewId="0">
      <selection activeCell="L12" sqref="L12"/>
    </sheetView>
  </sheetViews>
  <sheetFormatPr defaultRowHeight="14.25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</row>
    <row r="2" spans="1:15" x14ac:dyDescent="0.2">
      <c r="A2" s="3">
        <v>1</v>
      </c>
      <c r="B2" s="4" t="s">
        <v>15</v>
      </c>
      <c r="C2" s="4" t="s">
        <v>16</v>
      </c>
      <c r="D2" s="4" t="s">
        <v>17</v>
      </c>
      <c r="E2" s="5" t="s">
        <v>18</v>
      </c>
      <c r="F2" s="8">
        <v>114.68</v>
      </c>
      <c r="G2" s="8">
        <v>35.000500000000002</v>
      </c>
      <c r="H2" s="3">
        <v>20</v>
      </c>
      <c r="I2" s="4" t="s">
        <v>19</v>
      </c>
      <c r="J2" s="6">
        <v>0.26100000000000001</v>
      </c>
      <c r="K2" s="6">
        <f>J2/1.724</f>
        <v>0.15139211136890951</v>
      </c>
      <c r="L2" s="6">
        <v>0.02</v>
      </c>
      <c r="M2" s="6">
        <f>K2/L2</f>
        <v>7.5696055684454757</v>
      </c>
      <c r="N2" s="7">
        <v>6</v>
      </c>
      <c r="O2" s="7">
        <v>6</v>
      </c>
    </row>
    <row r="3" spans="1:15" x14ac:dyDescent="0.2">
      <c r="A3" s="3">
        <v>2</v>
      </c>
      <c r="B3" s="4" t="s">
        <v>15</v>
      </c>
      <c r="C3" s="4" t="s">
        <v>16</v>
      </c>
      <c r="D3" s="4" t="s">
        <v>17</v>
      </c>
      <c r="E3" s="5" t="s">
        <v>20</v>
      </c>
      <c r="F3" s="8">
        <v>114.68300000000001</v>
      </c>
      <c r="G3" s="8">
        <v>35.002800000000001</v>
      </c>
      <c r="H3" s="3">
        <v>25</v>
      </c>
      <c r="I3" s="4" t="s">
        <v>19</v>
      </c>
      <c r="J3" s="6">
        <v>0.35899999999999999</v>
      </c>
      <c r="K3" s="6">
        <f>J3/1.724</f>
        <v>0.20823665893271462</v>
      </c>
      <c r="L3" s="6">
        <v>2.4E-2</v>
      </c>
      <c r="M3" s="6">
        <f>K3/L3</f>
        <v>8.6765274555297758</v>
      </c>
      <c r="N3" s="7">
        <v>6</v>
      </c>
      <c r="O3" s="7">
        <v>6</v>
      </c>
    </row>
    <row r="4" spans="1:15" x14ac:dyDescent="0.2">
      <c r="A4" s="3">
        <v>3</v>
      </c>
      <c r="B4" s="4" t="s">
        <v>15</v>
      </c>
      <c r="C4" s="4" t="s">
        <v>16</v>
      </c>
      <c r="D4" s="4" t="s">
        <v>21</v>
      </c>
      <c r="E4" s="5" t="s">
        <v>22</v>
      </c>
      <c r="F4" s="8">
        <v>114.548</v>
      </c>
      <c r="G4" s="8">
        <v>35.0289</v>
      </c>
      <c r="H4" s="3">
        <v>33</v>
      </c>
      <c r="I4" s="4" t="s">
        <v>19</v>
      </c>
      <c r="J4" s="6">
        <v>0.438</v>
      </c>
      <c r="K4" s="6">
        <f>J4/1.724</f>
        <v>0.25406032482598606</v>
      </c>
      <c r="L4" s="6">
        <v>3.1E-2</v>
      </c>
      <c r="M4" s="6">
        <f>K4/L4</f>
        <v>8.1954943492253562</v>
      </c>
      <c r="N4" s="7">
        <v>6</v>
      </c>
      <c r="O4" s="7">
        <v>6</v>
      </c>
    </row>
    <row r="5" spans="1:15" x14ac:dyDescent="0.2">
      <c r="A5" s="3">
        <v>4</v>
      </c>
      <c r="B5" s="4" t="s">
        <v>15</v>
      </c>
      <c r="C5" s="4" t="s">
        <v>16</v>
      </c>
      <c r="D5" s="4" t="s">
        <v>23</v>
      </c>
      <c r="E5" s="5" t="s">
        <v>24</v>
      </c>
      <c r="F5" s="8">
        <v>114.337</v>
      </c>
      <c r="G5" s="8">
        <v>35.1676</v>
      </c>
      <c r="H5" s="3">
        <v>20</v>
      </c>
      <c r="I5" s="4" t="s">
        <v>19</v>
      </c>
      <c r="J5" s="6">
        <v>0.84499999999999997</v>
      </c>
      <c r="K5" s="6">
        <f>J5/1.724</f>
        <v>0.49013921113689096</v>
      </c>
      <c r="L5" s="6">
        <v>2.5999999999999999E-2</v>
      </c>
      <c r="M5" s="6">
        <f>K5/L5</f>
        <v>18.851508120649655</v>
      </c>
      <c r="N5" s="7">
        <v>6</v>
      </c>
      <c r="O5" s="7">
        <v>6</v>
      </c>
    </row>
    <row r="6" spans="1:15" x14ac:dyDescent="0.2">
      <c r="A6" s="3">
        <v>5</v>
      </c>
      <c r="B6" s="4" t="s">
        <v>15</v>
      </c>
      <c r="C6" s="4" t="s">
        <v>16</v>
      </c>
      <c r="D6" s="4" t="s">
        <v>25</v>
      </c>
      <c r="E6" s="5" t="s">
        <v>26</v>
      </c>
      <c r="F6" s="8">
        <v>114.673</v>
      </c>
      <c r="G6" s="8">
        <v>34.9527</v>
      </c>
      <c r="H6" s="3">
        <v>16</v>
      </c>
      <c r="I6" s="4" t="s">
        <v>19</v>
      </c>
      <c r="J6" s="6">
        <v>0.66900000000000004</v>
      </c>
      <c r="K6" s="6">
        <f>J6/1.724</f>
        <v>0.3880510440835267</v>
      </c>
      <c r="L6" s="6">
        <v>4.3999999999999997E-2</v>
      </c>
      <c r="M6" s="6">
        <f>K6/L6</f>
        <v>8.8193419109892428</v>
      </c>
      <c r="N6" s="7">
        <v>6</v>
      </c>
      <c r="O6" s="7">
        <v>6</v>
      </c>
    </row>
    <row r="7" spans="1:15" x14ac:dyDescent="0.2">
      <c r="A7" s="3">
        <v>6</v>
      </c>
      <c r="B7" s="4" t="s">
        <v>15</v>
      </c>
      <c r="C7" s="4" t="s">
        <v>16</v>
      </c>
      <c r="D7" s="4" t="s">
        <v>27</v>
      </c>
      <c r="E7" s="5" t="s">
        <v>28</v>
      </c>
      <c r="F7" s="8">
        <v>114.42700000000001</v>
      </c>
      <c r="G7" s="8">
        <v>35.186799999999998</v>
      </c>
      <c r="H7" s="3">
        <v>20</v>
      </c>
      <c r="I7" s="4" t="s">
        <v>29</v>
      </c>
      <c r="J7" s="6">
        <v>0.48899999999999999</v>
      </c>
      <c r="K7" s="6">
        <f>J7/1.724</f>
        <v>0.28364269141531323</v>
      </c>
      <c r="L7" s="6">
        <v>5.3999999999999999E-2</v>
      </c>
      <c r="M7" s="6">
        <f>K7/L7</f>
        <v>5.252642433616912</v>
      </c>
      <c r="N7" s="7">
        <v>6</v>
      </c>
      <c r="O7" s="7">
        <v>5</v>
      </c>
    </row>
    <row r="8" spans="1:15" x14ac:dyDescent="0.2">
      <c r="A8" s="3">
        <v>7</v>
      </c>
      <c r="B8" s="4" t="s">
        <v>15</v>
      </c>
      <c r="C8" s="4" t="s">
        <v>16</v>
      </c>
      <c r="D8" s="4" t="s">
        <v>30</v>
      </c>
      <c r="E8" s="5" t="s">
        <v>31</v>
      </c>
      <c r="F8" s="8">
        <v>114.55500000000001</v>
      </c>
      <c r="G8" s="8">
        <v>35.121899999999997</v>
      </c>
      <c r="H8" s="3">
        <v>19</v>
      </c>
      <c r="I8" s="4" t="s">
        <v>29</v>
      </c>
      <c r="J8" s="6">
        <v>0.67</v>
      </c>
      <c r="K8" s="6">
        <f>J8/1.724</f>
        <v>0.38863109048723898</v>
      </c>
      <c r="L8" s="6">
        <v>0.05</v>
      </c>
      <c r="M8" s="6">
        <f>K8/L8</f>
        <v>7.7726218097447797</v>
      </c>
      <c r="N8" s="7">
        <v>6</v>
      </c>
      <c r="O8" s="7">
        <v>5</v>
      </c>
    </row>
    <row r="9" spans="1:15" x14ac:dyDescent="0.2">
      <c r="A9" s="3">
        <v>8</v>
      </c>
      <c r="B9" s="4" t="s">
        <v>15</v>
      </c>
      <c r="C9" s="4" t="s">
        <v>16</v>
      </c>
      <c r="D9" s="4" t="s">
        <v>32</v>
      </c>
      <c r="E9" s="5" t="s">
        <v>33</v>
      </c>
      <c r="F9" s="8">
        <v>114.673</v>
      </c>
      <c r="G9" s="8">
        <v>34.940100000000001</v>
      </c>
      <c r="H9" s="3">
        <v>23</v>
      </c>
      <c r="I9" s="4" t="s">
        <v>29</v>
      </c>
      <c r="J9" s="6">
        <v>0.39400000000000002</v>
      </c>
      <c r="K9" s="6">
        <f>J9/1.724</f>
        <v>0.22853828306264504</v>
      </c>
      <c r="L9" s="6">
        <v>1.9E-2</v>
      </c>
      <c r="M9" s="6">
        <f>K9/L9</f>
        <v>12.028330687507633</v>
      </c>
      <c r="N9" s="7">
        <v>6</v>
      </c>
      <c r="O9" s="7">
        <v>6</v>
      </c>
    </row>
    <row r="10" spans="1:15" x14ac:dyDescent="0.2">
      <c r="A10" s="3">
        <v>9</v>
      </c>
      <c r="B10" s="4" t="s">
        <v>15</v>
      </c>
      <c r="C10" s="4" t="s">
        <v>16</v>
      </c>
      <c r="D10" s="4" t="s">
        <v>34</v>
      </c>
      <c r="E10" s="5" t="s">
        <v>35</v>
      </c>
      <c r="F10" s="8">
        <v>114.36199999999999</v>
      </c>
      <c r="G10" s="8">
        <v>35.014400000000002</v>
      </c>
      <c r="H10" s="3">
        <v>25</v>
      </c>
      <c r="I10" s="4" t="s">
        <v>29</v>
      </c>
      <c r="J10" s="6">
        <v>0.69199999999999995</v>
      </c>
      <c r="K10" s="6">
        <f>J10/1.724</f>
        <v>0.40139211136890951</v>
      </c>
      <c r="L10" s="6">
        <v>5.0999999999999997E-2</v>
      </c>
      <c r="M10" s="6">
        <f>K10/L10</f>
        <v>7.8704335562531282</v>
      </c>
      <c r="N10" s="7">
        <v>6</v>
      </c>
      <c r="O10" s="7">
        <v>5</v>
      </c>
    </row>
    <row r="11" spans="1:15" x14ac:dyDescent="0.2">
      <c r="A11" s="3">
        <v>10</v>
      </c>
      <c r="B11" s="4" t="s">
        <v>15</v>
      </c>
      <c r="C11" s="4" t="s">
        <v>16</v>
      </c>
      <c r="D11" s="4" t="s">
        <v>36</v>
      </c>
      <c r="E11" s="5" t="s">
        <v>37</v>
      </c>
      <c r="F11" s="8">
        <v>114.313</v>
      </c>
      <c r="G11" s="8">
        <v>35.151699999999998</v>
      </c>
      <c r="H11" s="3">
        <v>20</v>
      </c>
      <c r="I11" s="4" t="s">
        <v>29</v>
      </c>
      <c r="J11" s="6">
        <v>0.89300000000000002</v>
      </c>
      <c r="K11" s="6">
        <f>J11/1.724</f>
        <v>0.51798143851508127</v>
      </c>
      <c r="L11" s="6">
        <v>5.1999999999999998E-2</v>
      </c>
      <c r="M11" s="6">
        <f>K11/L11</f>
        <v>9.9611815099054102</v>
      </c>
      <c r="N11" s="7">
        <v>6</v>
      </c>
      <c r="O11" s="7">
        <v>5</v>
      </c>
    </row>
    <row r="12" spans="1:15" x14ac:dyDescent="0.2">
      <c r="A12" s="3">
        <v>11</v>
      </c>
      <c r="B12" s="4" t="s">
        <v>15</v>
      </c>
      <c r="C12" s="4" t="s">
        <v>16</v>
      </c>
      <c r="D12" s="4" t="s">
        <v>38</v>
      </c>
      <c r="E12" s="5" t="s">
        <v>39</v>
      </c>
      <c r="F12" s="8">
        <v>114.39</v>
      </c>
      <c r="G12" s="8">
        <v>35.029200000000003</v>
      </c>
      <c r="H12" s="3">
        <v>20</v>
      </c>
      <c r="I12" s="4" t="s">
        <v>29</v>
      </c>
      <c r="J12" s="6">
        <v>0.81100000000000005</v>
      </c>
      <c r="K12" s="6">
        <f>J12/1.724</f>
        <v>0.47041763341067289</v>
      </c>
      <c r="L12" s="6">
        <v>4.9000000000000002E-2</v>
      </c>
      <c r="M12" s="6">
        <f>K12/L12</f>
        <v>9.6003598655239362</v>
      </c>
      <c r="N12" s="7">
        <v>6</v>
      </c>
      <c r="O12" s="7">
        <v>6</v>
      </c>
    </row>
    <row r="13" spans="1:15" x14ac:dyDescent="0.2">
      <c r="A13" s="3">
        <v>12</v>
      </c>
      <c r="B13" s="4" t="s">
        <v>15</v>
      </c>
      <c r="C13" s="4" t="s">
        <v>16</v>
      </c>
      <c r="D13" s="4" t="s">
        <v>40</v>
      </c>
      <c r="E13" s="5" t="s">
        <v>41</v>
      </c>
      <c r="F13" s="8">
        <v>114.29600000000001</v>
      </c>
      <c r="G13" s="8">
        <v>35.0916</v>
      </c>
      <c r="H13" s="3">
        <v>20</v>
      </c>
      <c r="I13" s="4" t="s">
        <v>42</v>
      </c>
      <c r="J13" s="6">
        <v>1.1479999999999999</v>
      </c>
      <c r="K13" s="6">
        <f>J13/1.724</f>
        <v>0.66589327146171684</v>
      </c>
      <c r="L13" s="6">
        <v>6.9000000000000006E-2</v>
      </c>
      <c r="M13" s="6">
        <f>K13/L13</f>
        <v>9.6506271226335762</v>
      </c>
      <c r="N13" s="7">
        <v>5</v>
      </c>
      <c r="O13" s="7">
        <v>5</v>
      </c>
    </row>
    <row r="14" spans="1:15" x14ac:dyDescent="0.2">
      <c r="A14" s="3">
        <v>13</v>
      </c>
      <c r="B14" s="4" t="s">
        <v>15</v>
      </c>
      <c r="C14" s="4" t="s">
        <v>16</v>
      </c>
      <c r="D14" s="4" t="s">
        <v>43</v>
      </c>
      <c r="E14" s="5" t="s">
        <v>44</v>
      </c>
      <c r="F14" s="8">
        <v>114.554</v>
      </c>
      <c r="G14" s="8">
        <v>35.130000000000003</v>
      </c>
      <c r="H14" s="3">
        <v>20</v>
      </c>
      <c r="I14" s="4" t="s">
        <v>42</v>
      </c>
      <c r="J14" s="6">
        <v>0.5</v>
      </c>
      <c r="K14" s="6">
        <f>J14/1.724</f>
        <v>0.29002320185614849</v>
      </c>
      <c r="L14" s="6">
        <v>6.2E-2</v>
      </c>
      <c r="M14" s="6">
        <f>K14/L14</f>
        <v>4.6777935783249758</v>
      </c>
      <c r="N14" s="7">
        <v>6</v>
      </c>
      <c r="O14" s="7">
        <v>5</v>
      </c>
    </row>
    <row r="15" spans="1:15" x14ac:dyDescent="0.2">
      <c r="A15" s="3">
        <v>14</v>
      </c>
      <c r="B15" s="4" t="s">
        <v>15</v>
      </c>
      <c r="C15" s="4" t="s">
        <v>16</v>
      </c>
      <c r="D15" s="4" t="s">
        <v>45</v>
      </c>
      <c r="E15" s="5" t="s">
        <v>46</v>
      </c>
      <c r="F15" s="8">
        <v>114.623</v>
      </c>
      <c r="G15" s="8">
        <v>35.058599999999998</v>
      </c>
      <c r="H15" s="3">
        <v>20</v>
      </c>
      <c r="I15" s="4" t="s">
        <v>42</v>
      </c>
      <c r="J15" s="6">
        <v>0.84799999999999998</v>
      </c>
      <c r="K15" s="6">
        <f>J15/1.724</f>
        <v>0.49187935034802782</v>
      </c>
      <c r="L15" s="6">
        <v>5.3999999999999999E-2</v>
      </c>
      <c r="M15" s="6">
        <f>K15/L15</f>
        <v>9.1088768582968118</v>
      </c>
      <c r="N15" s="7">
        <v>6</v>
      </c>
      <c r="O15" s="7">
        <v>5</v>
      </c>
    </row>
    <row r="16" spans="1:15" x14ac:dyDescent="0.2">
      <c r="A16" s="3">
        <v>15</v>
      </c>
      <c r="B16" s="4" t="s">
        <v>15</v>
      </c>
      <c r="C16" s="4" t="s">
        <v>16</v>
      </c>
      <c r="D16" s="4" t="s">
        <v>47</v>
      </c>
      <c r="E16" s="5" t="s">
        <v>48</v>
      </c>
      <c r="F16" s="8">
        <v>114.378</v>
      </c>
      <c r="G16" s="8">
        <v>35.113399999999999</v>
      </c>
      <c r="H16" s="3">
        <v>20</v>
      </c>
      <c r="I16" s="4" t="s">
        <v>49</v>
      </c>
      <c r="J16" s="6">
        <v>0.90900000000000003</v>
      </c>
      <c r="K16" s="6">
        <f>J16/1.724</f>
        <v>0.52726218097447797</v>
      </c>
      <c r="L16" s="6">
        <v>7.3999999999999996E-2</v>
      </c>
      <c r="M16" s="6">
        <f>K16/L16</f>
        <v>7.1251646077632165</v>
      </c>
      <c r="N16" s="7">
        <v>6</v>
      </c>
      <c r="O16" s="7">
        <v>5</v>
      </c>
    </row>
    <row r="17" spans="1:15" x14ac:dyDescent="0.2">
      <c r="A17" s="3">
        <v>16</v>
      </c>
      <c r="B17" s="4" t="s">
        <v>15</v>
      </c>
      <c r="C17" s="4" t="s">
        <v>16</v>
      </c>
      <c r="D17" s="4" t="s">
        <v>50</v>
      </c>
      <c r="E17" s="5" t="s">
        <v>51</v>
      </c>
      <c r="F17" s="8">
        <v>114.666</v>
      </c>
      <c r="G17" s="8">
        <v>34.938099999999999</v>
      </c>
      <c r="H17" s="3">
        <v>15</v>
      </c>
      <c r="I17" s="4" t="s">
        <v>52</v>
      </c>
      <c r="J17" s="6">
        <v>1.1459999999999999</v>
      </c>
      <c r="K17" s="6">
        <f>J17/1.724</f>
        <v>0.66473317865429227</v>
      </c>
      <c r="L17" s="6">
        <v>8.1000000000000003E-2</v>
      </c>
      <c r="M17" s="6">
        <f>K17/L17</f>
        <v>8.2065824525221274</v>
      </c>
      <c r="N17" s="7">
        <v>5</v>
      </c>
      <c r="O17" s="7">
        <v>4</v>
      </c>
    </row>
    <row r="18" spans="1:15" x14ac:dyDescent="0.2">
      <c r="A18" s="3">
        <v>17</v>
      </c>
      <c r="B18" s="4" t="s">
        <v>15</v>
      </c>
      <c r="C18" s="4" t="s">
        <v>16</v>
      </c>
      <c r="D18" s="4" t="s">
        <v>53</v>
      </c>
      <c r="E18" s="5" t="s">
        <v>54</v>
      </c>
      <c r="F18" s="8">
        <v>114.405</v>
      </c>
      <c r="G18" s="8">
        <v>35.153399999999998</v>
      </c>
      <c r="H18" s="3">
        <v>20</v>
      </c>
      <c r="I18" s="4" t="s">
        <v>55</v>
      </c>
      <c r="J18" s="6">
        <v>0.95399999999999996</v>
      </c>
      <c r="K18" s="6">
        <f>J18/1.724</f>
        <v>0.55336426914153125</v>
      </c>
      <c r="L18" s="6">
        <v>7.0999999999999994E-2</v>
      </c>
      <c r="M18" s="6">
        <f>K18/L18</f>
        <v>7.7938629456553707</v>
      </c>
      <c r="N18" s="7">
        <v>6</v>
      </c>
      <c r="O18" s="7">
        <v>5</v>
      </c>
    </row>
    <row r="19" spans="1:15" x14ac:dyDescent="0.2">
      <c r="A19" s="3">
        <v>18</v>
      </c>
      <c r="B19" s="4" t="s">
        <v>15</v>
      </c>
      <c r="C19" s="4" t="s">
        <v>16</v>
      </c>
      <c r="D19" s="4" t="s">
        <v>56</v>
      </c>
      <c r="E19" s="5" t="s">
        <v>57</v>
      </c>
      <c r="F19" s="8">
        <v>114.378</v>
      </c>
      <c r="G19" s="8">
        <v>35.124099999999999</v>
      </c>
      <c r="H19" s="3">
        <v>20</v>
      </c>
      <c r="I19" s="4" t="s">
        <v>49</v>
      </c>
      <c r="J19" s="6">
        <v>0.92</v>
      </c>
      <c r="K19" s="6">
        <f>J19/1.724</f>
        <v>0.53364269141531329</v>
      </c>
      <c r="L19" s="6">
        <v>7.3999999999999996E-2</v>
      </c>
      <c r="M19" s="6">
        <f>K19/L19</f>
        <v>7.211387721828558</v>
      </c>
      <c r="N19" s="7">
        <v>6</v>
      </c>
      <c r="O19" s="7">
        <v>5</v>
      </c>
    </row>
    <row r="20" spans="1:15" x14ac:dyDescent="0.2">
      <c r="A20" s="3">
        <v>19</v>
      </c>
      <c r="B20" s="4" t="s">
        <v>15</v>
      </c>
      <c r="C20" s="4" t="s">
        <v>16</v>
      </c>
      <c r="D20" s="4" t="s">
        <v>58</v>
      </c>
      <c r="E20" s="5" t="s">
        <v>59</v>
      </c>
      <c r="F20" s="8">
        <v>114.515</v>
      </c>
      <c r="G20" s="8">
        <v>35.130400000000002</v>
      </c>
      <c r="H20" s="3">
        <v>20</v>
      </c>
      <c r="I20" s="4" t="s">
        <v>55</v>
      </c>
      <c r="J20" s="6">
        <v>0.91200000000000003</v>
      </c>
      <c r="K20" s="6">
        <f>J20/1.724</f>
        <v>0.52900232018561488</v>
      </c>
      <c r="L20" s="6">
        <v>5.8999999999999997E-2</v>
      </c>
      <c r="M20" s="6">
        <f>K20/L20</f>
        <v>8.9661410200951686</v>
      </c>
      <c r="N20" s="7">
        <v>6</v>
      </c>
      <c r="O20" s="7">
        <v>5</v>
      </c>
    </row>
    <row r="21" spans="1:15" x14ac:dyDescent="0.2">
      <c r="A21" s="3">
        <v>20</v>
      </c>
      <c r="B21" s="4" t="s">
        <v>15</v>
      </c>
      <c r="C21" s="4" t="s">
        <v>16</v>
      </c>
      <c r="D21" s="4" t="s">
        <v>60</v>
      </c>
      <c r="E21" s="5" t="s">
        <v>61</v>
      </c>
      <c r="F21" s="8">
        <v>114.325</v>
      </c>
      <c r="G21" s="8">
        <v>34.9953</v>
      </c>
      <c r="H21" s="3">
        <v>20</v>
      </c>
      <c r="I21" s="4" t="s">
        <v>49</v>
      </c>
      <c r="J21" s="6">
        <v>1.58</v>
      </c>
      <c r="K21" s="6">
        <f>J21/1.724</f>
        <v>0.91647331786542929</v>
      </c>
      <c r="L21" s="6">
        <v>8.6999999999999994E-2</v>
      </c>
      <c r="M21" s="6">
        <f>K21/L21</f>
        <v>10.534176067418729</v>
      </c>
      <c r="N21" s="7">
        <v>5</v>
      </c>
      <c r="O21" s="7">
        <v>4</v>
      </c>
    </row>
    <row r="22" spans="1:15" x14ac:dyDescent="0.2">
      <c r="A22" s="3">
        <v>21</v>
      </c>
      <c r="B22" s="4" t="s">
        <v>15</v>
      </c>
      <c r="C22" s="4" t="s">
        <v>16</v>
      </c>
      <c r="D22" s="4" t="s">
        <v>62</v>
      </c>
      <c r="E22" s="5" t="s">
        <v>63</v>
      </c>
      <c r="F22" s="8">
        <v>114.408</v>
      </c>
      <c r="G22" s="8">
        <v>35.013599999999997</v>
      </c>
      <c r="H22" s="3">
        <v>20</v>
      </c>
      <c r="I22" s="4" t="s">
        <v>64</v>
      </c>
      <c r="J22" s="6">
        <v>0.99099999999999999</v>
      </c>
      <c r="K22" s="6">
        <f>J22/1.724</f>
        <v>0.57482598607888635</v>
      </c>
      <c r="L22" s="6">
        <v>7.2999999999999995E-2</v>
      </c>
      <c r="M22" s="6">
        <f>K22/L22</f>
        <v>7.8743285764231015</v>
      </c>
      <c r="N22" s="7">
        <v>6</v>
      </c>
      <c r="O22" s="7">
        <v>5</v>
      </c>
    </row>
    <row r="23" spans="1:15" x14ac:dyDescent="0.2">
      <c r="A23" s="3">
        <v>22</v>
      </c>
      <c r="B23" s="4" t="s">
        <v>15</v>
      </c>
      <c r="C23" s="4" t="s">
        <v>16</v>
      </c>
      <c r="D23" s="4" t="s">
        <v>65</v>
      </c>
      <c r="E23" s="5" t="s">
        <v>66</v>
      </c>
      <c r="F23" s="8">
        <v>114.342</v>
      </c>
      <c r="G23" s="8">
        <v>34.983800000000002</v>
      </c>
      <c r="H23" s="3">
        <v>30</v>
      </c>
      <c r="I23" s="4" t="s">
        <v>49</v>
      </c>
      <c r="J23" s="6">
        <v>1.0429999999999999</v>
      </c>
      <c r="K23" s="6">
        <f>J23/1.724</f>
        <v>0.6049883990719257</v>
      </c>
      <c r="L23" s="6">
        <v>6.3E-2</v>
      </c>
      <c r="M23" s="6">
        <f>K23/L23</f>
        <v>9.6029904614591377</v>
      </c>
      <c r="N23" s="7">
        <v>5</v>
      </c>
      <c r="O23" s="7">
        <v>5</v>
      </c>
    </row>
    <row r="24" spans="1:15" x14ac:dyDescent="0.2">
      <c r="A24" s="3">
        <v>23</v>
      </c>
      <c r="B24" s="4" t="s">
        <v>15</v>
      </c>
      <c r="C24" s="4" t="s">
        <v>16</v>
      </c>
      <c r="D24" s="4" t="s">
        <v>67</v>
      </c>
      <c r="E24" s="5" t="s">
        <v>68</v>
      </c>
      <c r="F24" s="8">
        <v>114.714</v>
      </c>
      <c r="G24" s="8">
        <v>34.972999999999999</v>
      </c>
      <c r="H24" s="3">
        <v>20</v>
      </c>
      <c r="I24" s="4" t="s">
        <v>49</v>
      </c>
      <c r="J24" s="6">
        <v>1.006</v>
      </c>
      <c r="K24" s="6">
        <f>J24/1.724</f>
        <v>0.58352668213457082</v>
      </c>
      <c r="L24" s="6">
        <v>6.8000000000000005E-2</v>
      </c>
      <c r="M24" s="6">
        <f>K24/L24</f>
        <v>8.5812747372731</v>
      </c>
      <c r="N24" s="7">
        <v>6</v>
      </c>
      <c r="O24" s="7">
        <v>5</v>
      </c>
    </row>
    <row r="25" spans="1:15" x14ac:dyDescent="0.2">
      <c r="A25" s="3">
        <v>24</v>
      </c>
      <c r="B25" s="4" t="s">
        <v>15</v>
      </c>
      <c r="C25" s="4" t="s">
        <v>16</v>
      </c>
      <c r="D25" s="4" t="s">
        <v>69</v>
      </c>
      <c r="E25" s="5" t="s">
        <v>70</v>
      </c>
      <c r="F25" s="8">
        <v>114.256</v>
      </c>
      <c r="G25" s="8">
        <v>34.955500000000001</v>
      </c>
      <c r="H25" s="3">
        <v>20</v>
      </c>
      <c r="I25" s="4" t="s">
        <v>42</v>
      </c>
      <c r="J25" s="6">
        <v>0.56000000000000005</v>
      </c>
      <c r="K25" s="6">
        <f>J25/1.724</f>
        <v>0.32482598607888635</v>
      </c>
      <c r="L25" s="6">
        <v>3.4000000000000002E-2</v>
      </c>
      <c r="M25" s="6">
        <f>K25/L25</f>
        <v>9.5537054729084208</v>
      </c>
      <c r="N25" s="7">
        <v>6</v>
      </c>
      <c r="O25" s="7">
        <v>6</v>
      </c>
    </row>
    <row r="26" spans="1:15" x14ac:dyDescent="0.2">
      <c r="A26" s="3">
        <v>25</v>
      </c>
      <c r="B26" s="4" t="s">
        <v>15</v>
      </c>
      <c r="C26" s="4" t="s">
        <v>16</v>
      </c>
      <c r="D26" s="4" t="s">
        <v>71</v>
      </c>
      <c r="E26" s="5" t="s">
        <v>72</v>
      </c>
      <c r="F26" s="8">
        <v>114.617</v>
      </c>
      <c r="G26" s="8">
        <v>34.932299999999998</v>
      </c>
      <c r="H26" s="3">
        <v>15</v>
      </c>
      <c r="I26" s="4" t="s">
        <v>19</v>
      </c>
      <c r="J26" s="6">
        <v>0.71899999999999997</v>
      </c>
      <c r="K26" s="6">
        <f>J26/1.724</f>
        <v>0.41705336426914152</v>
      </c>
      <c r="L26" s="6">
        <v>6.5000000000000002E-2</v>
      </c>
      <c r="M26" s="6">
        <f>K26/L26</f>
        <v>6.4162056041406386</v>
      </c>
      <c r="N26" s="7">
        <v>6</v>
      </c>
      <c r="O26" s="7">
        <v>5</v>
      </c>
    </row>
    <row r="27" spans="1:15" x14ac:dyDescent="0.2">
      <c r="A27" s="3">
        <v>26</v>
      </c>
      <c r="B27" s="4" t="s">
        <v>15</v>
      </c>
      <c r="C27" s="4" t="s">
        <v>16</v>
      </c>
      <c r="D27" s="4" t="s">
        <v>73</v>
      </c>
      <c r="E27" s="5" t="s">
        <v>74</v>
      </c>
      <c r="F27" s="8">
        <v>114.29600000000001</v>
      </c>
      <c r="G27" s="8">
        <v>34.951599999999999</v>
      </c>
      <c r="H27" s="3">
        <v>20</v>
      </c>
      <c r="I27" s="4" t="s">
        <v>29</v>
      </c>
      <c r="J27" s="6">
        <v>0.64300000000000002</v>
      </c>
      <c r="K27" s="6">
        <f>J27/1.724</f>
        <v>0.37296983758700697</v>
      </c>
      <c r="L27" s="6">
        <v>3.7999999999999999E-2</v>
      </c>
      <c r="M27" s="6">
        <f>K27/L27</f>
        <v>9.8149957259738674</v>
      </c>
      <c r="N27" s="7">
        <v>6</v>
      </c>
      <c r="O27" s="7">
        <v>6</v>
      </c>
    </row>
    <row r="28" spans="1:15" x14ac:dyDescent="0.2">
      <c r="A28" s="3">
        <v>27</v>
      </c>
      <c r="B28" s="4" t="s">
        <v>15</v>
      </c>
      <c r="C28" s="4" t="s">
        <v>16</v>
      </c>
      <c r="D28" s="4" t="s">
        <v>75</v>
      </c>
      <c r="E28" s="5" t="s">
        <v>76</v>
      </c>
      <c r="F28" s="8">
        <v>114.261</v>
      </c>
      <c r="G28" s="8">
        <v>34.9405</v>
      </c>
      <c r="H28" s="3">
        <v>30</v>
      </c>
      <c r="I28" s="4" t="s">
        <v>29</v>
      </c>
      <c r="J28" s="6">
        <v>0.84</v>
      </c>
      <c r="K28" s="6">
        <f>J28/1.724</f>
        <v>0.48723897911832947</v>
      </c>
      <c r="L28" s="6">
        <v>6.0999999999999999E-2</v>
      </c>
      <c r="M28" s="6">
        <f>K28/L28</f>
        <v>7.987524247841467</v>
      </c>
      <c r="N28" s="7">
        <v>6</v>
      </c>
      <c r="O28" s="7">
        <v>5</v>
      </c>
    </row>
    <row r="29" spans="1:15" x14ac:dyDescent="0.2">
      <c r="A29" s="3">
        <v>28</v>
      </c>
      <c r="B29" s="4" t="s">
        <v>15</v>
      </c>
      <c r="C29" s="4" t="s">
        <v>16</v>
      </c>
      <c r="D29" s="4" t="s">
        <v>77</v>
      </c>
      <c r="E29" s="5" t="s">
        <v>78</v>
      </c>
      <c r="F29" s="8">
        <v>114.28700000000001</v>
      </c>
      <c r="G29" s="8">
        <v>35.025199999999998</v>
      </c>
      <c r="H29" s="3">
        <v>20</v>
      </c>
      <c r="I29" s="4" t="s">
        <v>29</v>
      </c>
      <c r="J29" s="6">
        <v>0.45</v>
      </c>
      <c r="K29" s="6">
        <f>J29/1.724</f>
        <v>0.26102088167053367</v>
      </c>
      <c r="L29" s="6">
        <v>4.7E-2</v>
      </c>
      <c r="M29" s="6">
        <f>K29/L29</f>
        <v>5.5536357802241207</v>
      </c>
      <c r="N29" s="7">
        <v>6</v>
      </c>
      <c r="O29" s="7">
        <v>6</v>
      </c>
    </row>
    <row r="30" spans="1:15" x14ac:dyDescent="0.2">
      <c r="A30" s="3">
        <v>29</v>
      </c>
      <c r="B30" s="4" t="s">
        <v>15</v>
      </c>
      <c r="C30" s="4" t="s">
        <v>16</v>
      </c>
      <c r="D30" s="4" t="s">
        <v>79</v>
      </c>
      <c r="E30" s="5" t="s">
        <v>80</v>
      </c>
      <c r="F30" s="8">
        <v>114.252</v>
      </c>
      <c r="G30" s="8">
        <v>34.948300000000003</v>
      </c>
      <c r="H30" s="3">
        <v>28</v>
      </c>
      <c r="I30" s="4" t="s">
        <v>42</v>
      </c>
      <c r="J30" s="6">
        <v>0.83299999999999996</v>
      </c>
      <c r="K30" s="6">
        <f>J30/1.724</f>
        <v>0.48317865429234336</v>
      </c>
      <c r="L30" s="6">
        <v>5.0999999999999997E-2</v>
      </c>
      <c r="M30" s="6">
        <f>K30/L30</f>
        <v>9.4740912606341841</v>
      </c>
      <c r="N30" s="7">
        <v>6</v>
      </c>
      <c r="O30" s="7">
        <v>5</v>
      </c>
    </row>
    <row r="31" spans="1:15" x14ac:dyDescent="0.2">
      <c r="A31" s="3">
        <v>30</v>
      </c>
      <c r="B31" s="4" t="s">
        <v>15</v>
      </c>
      <c r="C31" s="4" t="s">
        <v>16</v>
      </c>
      <c r="D31" s="4" t="s">
        <v>81</v>
      </c>
      <c r="E31" s="5" t="s">
        <v>82</v>
      </c>
      <c r="F31" s="8">
        <v>114.44199999999999</v>
      </c>
      <c r="G31" s="8">
        <v>34.962899999999998</v>
      </c>
      <c r="H31" s="3">
        <v>20</v>
      </c>
      <c r="I31" s="4" t="s">
        <v>19</v>
      </c>
      <c r="J31" s="6">
        <v>0.51900000000000002</v>
      </c>
      <c r="K31" s="6">
        <f>J31/1.724</f>
        <v>0.30104408352668216</v>
      </c>
      <c r="L31" s="6">
        <v>2.8000000000000001E-2</v>
      </c>
      <c r="M31" s="6">
        <f>K31/L31</f>
        <v>10.751574411667219</v>
      </c>
      <c r="N31" s="7">
        <v>6</v>
      </c>
      <c r="O31" s="7">
        <v>6</v>
      </c>
    </row>
    <row r="32" spans="1:15" x14ac:dyDescent="0.2">
      <c r="A32" s="3">
        <v>31</v>
      </c>
      <c r="B32" s="4" t="s">
        <v>15</v>
      </c>
      <c r="C32" s="4" t="s">
        <v>16</v>
      </c>
      <c r="D32" s="4" t="s">
        <v>83</v>
      </c>
      <c r="E32" s="5" t="s">
        <v>84</v>
      </c>
      <c r="F32" s="8">
        <v>114.3</v>
      </c>
      <c r="G32" s="8">
        <v>35.042700000000004</v>
      </c>
      <c r="H32" s="3">
        <v>20</v>
      </c>
      <c r="I32" s="4" t="s">
        <v>29</v>
      </c>
      <c r="J32" s="6">
        <v>0.57499999999999996</v>
      </c>
      <c r="K32" s="6">
        <f>J32/1.724</f>
        <v>0.33352668213457076</v>
      </c>
      <c r="L32" s="6">
        <v>3.5000000000000003E-2</v>
      </c>
      <c r="M32" s="6">
        <f>K32/L32</f>
        <v>9.5293337752734502</v>
      </c>
      <c r="N32" s="7">
        <v>6</v>
      </c>
      <c r="O32" s="7">
        <v>6</v>
      </c>
    </row>
    <row r="33" spans="1:15" x14ac:dyDescent="0.2">
      <c r="A33" s="3">
        <v>32</v>
      </c>
      <c r="B33" s="4" t="s">
        <v>15</v>
      </c>
      <c r="C33" s="4" t="s">
        <v>16</v>
      </c>
      <c r="D33" s="4" t="s">
        <v>85</v>
      </c>
      <c r="E33" s="5" t="s">
        <v>86</v>
      </c>
      <c r="F33" s="8">
        <v>114.29600000000001</v>
      </c>
      <c r="G33" s="8">
        <v>35.005699999999997</v>
      </c>
      <c r="H33" s="3">
        <v>21</v>
      </c>
      <c r="I33" s="4" t="s">
        <v>29</v>
      </c>
      <c r="J33" s="6">
        <v>0.64600000000000002</v>
      </c>
      <c r="K33" s="6">
        <f>J33/1.724</f>
        <v>0.37470997679814388</v>
      </c>
      <c r="L33" s="6">
        <v>3.6999999999999998E-2</v>
      </c>
      <c r="M33" s="6">
        <f>K33/L33</f>
        <v>10.127296670220105</v>
      </c>
      <c r="N33" s="7">
        <v>6</v>
      </c>
      <c r="O33" s="7">
        <v>6</v>
      </c>
    </row>
    <row r="34" spans="1:15" x14ac:dyDescent="0.2">
      <c r="A34" s="3">
        <v>33</v>
      </c>
      <c r="B34" s="4" t="s">
        <v>15</v>
      </c>
      <c r="C34" s="4" t="s">
        <v>16</v>
      </c>
      <c r="D34" s="4" t="s">
        <v>87</v>
      </c>
      <c r="E34" s="5" t="s">
        <v>88</v>
      </c>
      <c r="F34" s="8">
        <v>114.601</v>
      </c>
      <c r="G34" s="8">
        <v>34.997399999999999</v>
      </c>
      <c r="H34" s="3">
        <v>20</v>
      </c>
      <c r="I34" s="4" t="s">
        <v>42</v>
      </c>
      <c r="J34" s="6">
        <v>0.78100000000000003</v>
      </c>
      <c r="K34" s="6">
        <f>J34/1.724</f>
        <v>0.45301624129930396</v>
      </c>
      <c r="L34" s="6">
        <v>5.0999999999999997E-2</v>
      </c>
      <c r="M34" s="6">
        <f>K34/L34</f>
        <v>8.8826713980255683</v>
      </c>
      <c r="N34" s="7">
        <v>6</v>
      </c>
      <c r="O34" s="7">
        <v>5</v>
      </c>
    </row>
    <row r="35" spans="1:15" x14ac:dyDescent="0.2">
      <c r="A35" s="3">
        <v>34</v>
      </c>
      <c r="B35" s="4" t="s">
        <v>15</v>
      </c>
      <c r="C35" s="4" t="s">
        <v>16</v>
      </c>
      <c r="D35" s="4" t="s">
        <v>89</v>
      </c>
      <c r="E35" s="5" t="s">
        <v>90</v>
      </c>
      <c r="F35" s="8">
        <v>114.574</v>
      </c>
      <c r="G35" s="8">
        <v>35.0017</v>
      </c>
      <c r="H35" s="3">
        <v>20</v>
      </c>
      <c r="I35" s="4" t="s">
        <v>42</v>
      </c>
      <c r="J35" s="6">
        <v>0.40699999999999997</v>
      </c>
      <c r="K35" s="6">
        <f>J35/1.724</f>
        <v>0.23607888631090487</v>
      </c>
      <c r="L35" s="6">
        <v>2.5000000000000001E-2</v>
      </c>
      <c r="M35" s="6">
        <f>K35/L35</f>
        <v>9.4431554524361943</v>
      </c>
      <c r="N35" s="7">
        <v>6</v>
      </c>
      <c r="O35" s="7">
        <v>6</v>
      </c>
    </row>
    <row r="36" spans="1:15" x14ac:dyDescent="0.2">
      <c r="A36" s="3">
        <v>35</v>
      </c>
      <c r="B36" s="4" t="s">
        <v>15</v>
      </c>
      <c r="C36" s="4" t="s">
        <v>16</v>
      </c>
      <c r="D36" s="4" t="s">
        <v>91</v>
      </c>
      <c r="E36" s="5" t="s">
        <v>92</v>
      </c>
      <c r="F36" s="8">
        <v>114.29</v>
      </c>
      <c r="G36" s="8">
        <v>35.057899999999997</v>
      </c>
      <c r="H36" s="3">
        <v>20</v>
      </c>
      <c r="I36" s="4" t="s">
        <v>29</v>
      </c>
      <c r="J36" s="6">
        <v>0.82099999999999995</v>
      </c>
      <c r="K36" s="6">
        <f>J36/1.724</f>
        <v>0.47621809744779581</v>
      </c>
      <c r="L36" s="6">
        <v>5.1999999999999998E-2</v>
      </c>
      <c r="M36" s="6">
        <f>K36/L36</f>
        <v>9.158040335534535</v>
      </c>
      <c r="N36" s="7">
        <v>6</v>
      </c>
      <c r="O36" s="7">
        <v>5</v>
      </c>
    </row>
    <row r="37" spans="1:15" x14ac:dyDescent="0.2">
      <c r="A37" s="3">
        <v>36</v>
      </c>
      <c r="B37" s="4" t="s">
        <v>15</v>
      </c>
      <c r="C37" s="4" t="s">
        <v>16</v>
      </c>
      <c r="D37" s="4" t="s">
        <v>93</v>
      </c>
      <c r="E37" s="5" t="s">
        <v>94</v>
      </c>
      <c r="F37" s="8">
        <v>114.45</v>
      </c>
      <c r="G37" s="8">
        <v>35.082999999999998</v>
      </c>
      <c r="H37" s="3">
        <v>20</v>
      </c>
      <c r="I37" s="4" t="s">
        <v>55</v>
      </c>
      <c r="J37" s="6">
        <v>0.7</v>
      </c>
      <c r="K37" s="6">
        <f>J37/1.724</f>
        <v>0.40603248259860786</v>
      </c>
      <c r="L37" s="6">
        <v>4.9000000000000002E-2</v>
      </c>
      <c r="M37" s="6">
        <f>K37/L37</f>
        <v>8.2863771958899566</v>
      </c>
      <c r="N37" s="7">
        <v>6</v>
      </c>
      <c r="O37" s="7">
        <v>6</v>
      </c>
    </row>
    <row r="38" spans="1:15" x14ac:dyDescent="0.2">
      <c r="A38" s="3">
        <v>37</v>
      </c>
      <c r="B38" s="4" t="s">
        <v>15</v>
      </c>
      <c r="C38" s="4" t="s">
        <v>16</v>
      </c>
      <c r="D38" s="4" t="s">
        <v>95</v>
      </c>
      <c r="E38" s="5" t="s">
        <v>96</v>
      </c>
      <c r="F38" s="8">
        <v>114.468</v>
      </c>
      <c r="G38" s="8">
        <v>35.070300000000003</v>
      </c>
      <c r="H38" s="3">
        <v>20</v>
      </c>
      <c r="I38" s="4" t="s">
        <v>29</v>
      </c>
      <c r="J38" s="6">
        <v>0.90300000000000002</v>
      </c>
      <c r="K38" s="6">
        <f>J38/1.724</f>
        <v>0.52378190255220425</v>
      </c>
      <c r="L38" s="6">
        <v>6.3E-2</v>
      </c>
      <c r="M38" s="6">
        <f>K38/L38</f>
        <v>8.3139984532095905</v>
      </c>
      <c r="N38" s="7">
        <v>6</v>
      </c>
      <c r="O38" s="7">
        <v>5</v>
      </c>
    </row>
    <row r="39" spans="1:15" x14ac:dyDescent="0.2">
      <c r="A39" s="3">
        <v>38</v>
      </c>
      <c r="B39" s="4" t="s">
        <v>15</v>
      </c>
      <c r="C39" s="4" t="s">
        <v>16</v>
      </c>
      <c r="D39" s="4" t="s">
        <v>97</v>
      </c>
      <c r="E39" s="5" t="s">
        <v>98</v>
      </c>
      <c r="F39" s="8">
        <v>114.41</v>
      </c>
      <c r="G39" s="8">
        <v>34.982900000000001</v>
      </c>
      <c r="H39" s="3">
        <v>28</v>
      </c>
      <c r="I39" s="4" t="s">
        <v>29</v>
      </c>
      <c r="J39" s="6">
        <v>0.36399999999999999</v>
      </c>
      <c r="K39" s="6">
        <f>J39/1.724</f>
        <v>0.21113689095127611</v>
      </c>
      <c r="L39" s="6">
        <v>3.5999999999999997E-2</v>
      </c>
      <c r="M39" s="6">
        <f>K39/L39</f>
        <v>5.864913637535448</v>
      </c>
      <c r="N39" s="7">
        <v>6</v>
      </c>
      <c r="O39" s="7">
        <v>6</v>
      </c>
    </row>
    <row r="40" spans="1:15" x14ac:dyDescent="0.2">
      <c r="A40" s="3">
        <v>39</v>
      </c>
      <c r="B40" s="4" t="s">
        <v>15</v>
      </c>
      <c r="C40" s="4" t="s">
        <v>16</v>
      </c>
      <c r="D40" s="4" t="s">
        <v>99</v>
      </c>
      <c r="E40" s="5" t="s">
        <v>100</v>
      </c>
      <c r="F40" s="8">
        <v>114.38800000000001</v>
      </c>
      <c r="G40" s="8">
        <v>34.953299999999999</v>
      </c>
      <c r="H40" s="3">
        <v>20</v>
      </c>
      <c r="I40" s="4" t="s">
        <v>19</v>
      </c>
      <c r="J40" s="6">
        <v>0.29699999999999999</v>
      </c>
      <c r="K40" s="6">
        <f>J40/1.724</f>
        <v>0.17227378190255219</v>
      </c>
      <c r="L40" s="6">
        <v>1.2999999999999999E-2</v>
      </c>
      <c r="M40" s="6">
        <f>K40/L40</f>
        <v>13.2518293771194</v>
      </c>
      <c r="N40" s="7">
        <v>6</v>
      </c>
      <c r="O40" s="7">
        <v>6</v>
      </c>
    </row>
    <row r="41" spans="1:15" x14ac:dyDescent="0.2">
      <c r="A41" s="3">
        <v>40</v>
      </c>
      <c r="B41" s="4" t="s">
        <v>15</v>
      </c>
      <c r="C41" s="4" t="s">
        <v>16</v>
      </c>
      <c r="D41" s="4" t="s">
        <v>101</v>
      </c>
      <c r="E41" s="5" t="s">
        <v>102</v>
      </c>
      <c r="F41" s="8">
        <v>114.434</v>
      </c>
      <c r="G41" s="8">
        <v>35.098399999999998</v>
      </c>
      <c r="H41" s="3">
        <v>20</v>
      </c>
      <c r="I41" s="4" t="s">
        <v>42</v>
      </c>
      <c r="J41" s="6">
        <v>0.51800000000000002</v>
      </c>
      <c r="K41" s="6">
        <f>J41/1.724</f>
        <v>0.30046403712296987</v>
      </c>
      <c r="L41" s="6">
        <v>3.9E-2</v>
      </c>
      <c r="M41" s="6">
        <f>K41/L41</f>
        <v>7.7042060800761503</v>
      </c>
      <c r="N41" s="7">
        <v>6</v>
      </c>
      <c r="O41" s="7">
        <v>6</v>
      </c>
    </row>
    <row r="42" spans="1:15" x14ac:dyDescent="0.2">
      <c r="A42" s="3">
        <v>41</v>
      </c>
      <c r="B42" s="4" t="s">
        <v>15</v>
      </c>
      <c r="C42" s="4" t="s">
        <v>16</v>
      </c>
      <c r="D42" s="4" t="s">
        <v>103</v>
      </c>
      <c r="E42" s="5" t="s">
        <v>104</v>
      </c>
      <c r="F42" s="8">
        <v>114.491</v>
      </c>
      <c r="G42" s="8">
        <v>35.124200000000002</v>
      </c>
      <c r="H42" s="3">
        <v>20</v>
      </c>
      <c r="I42" s="4" t="s">
        <v>42</v>
      </c>
      <c r="J42" s="6">
        <v>0.70799999999999996</v>
      </c>
      <c r="K42" s="6">
        <f>J42/1.724</f>
        <v>0.41067285382830626</v>
      </c>
      <c r="L42" s="6">
        <v>4.2000000000000003E-2</v>
      </c>
      <c r="M42" s="6">
        <f>K42/L42</f>
        <v>9.7779250911501485</v>
      </c>
      <c r="N42" s="7">
        <v>6</v>
      </c>
      <c r="O42" s="7">
        <v>6</v>
      </c>
    </row>
    <row r="43" spans="1:15" x14ac:dyDescent="0.2">
      <c r="A43" s="3">
        <v>42</v>
      </c>
      <c r="B43" s="4" t="s">
        <v>15</v>
      </c>
      <c r="C43" s="4" t="s">
        <v>16</v>
      </c>
      <c r="D43" s="4" t="s">
        <v>105</v>
      </c>
      <c r="E43" s="5" t="s">
        <v>106</v>
      </c>
      <c r="F43" s="8">
        <v>114.51300000000001</v>
      </c>
      <c r="G43" s="8">
        <v>35.106699999999996</v>
      </c>
      <c r="H43" s="3">
        <v>20</v>
      </c>
      <c r="I43" s="4" t="s">
        <v>42</v>
      </c>
      <c r="J43" s="6">
        <v>0.68600000000000005</v>
      </c>
      <c r="K43" s="6">
        <f>J43/1.724</f>
        <v>0.39791183294663579</v>
      </c>
      <c r="L43" s="6">
        <v>0.04</v>
      </c>
      <c r="M43" s="6">
        <f>K43/L43</f>
        <v>9.9477958236658939</v>
      </c>
      <c r="N43" s="7">
        <v>6</v>
      </c>
      <c r="O43" s="7">
        <v>6</v>
      </c>
    </row>
    <row r="44" spans="1:15" x14ac:dyDescent="0.2">
      <c r="A44" s="3">
        <v>43</v>
      </c>
      <c r="B44" s="4" t="s">
        <v>15</v>
      </c>
      <c r="C44" s="4" t="s">
        <v>16</v>
      </c>
      <c r="D44" s="4" t="s">
        <v>107</v>
      </c>
      <c r="E44" s="5" t="s">
        <v>108</v>
      </c>
      <c r="F44" s="8">
        <v>114.405</v>
      </c>
      <c r="G44" s="8">
        <v>34.968600000000002</v>
      </c>
      <c r="H44" s="3">
        <v>20</v>
      </c>
      <c r="I44" s="4" t="s">
        <v>109</v>
      </c>
      <c r="J44" s="6">
        <v>0.112</v>
      </c>
      <c r="K44" s="6">
        <f>J44/1.724</f>
        <v>6.4965197215777259E-2</v>
      </c>
      <c r="L44" s="6">
        <v>5.0000000000000001E-3</v>
      </c>
      <c r="M44" s="6">
        <f>K44/L44</f>
        <v>12.993039443155451</v>
      </c>
      <c r="N44" s="7">
        <v>6</v>
      </c>
      <c r="O44" s="7">
        <v>6</v>
      </c>
    </row>
    <row r="45" spans="1:15" x14ac:dyDescent="0.2">
      <c r="A45" s="3">
        <v>44</v>
      </c>
      <c r="B45" s="4" t="s">
        <v>15</v>
      </c>
      <c r="C45" s="4" t="s">
        <v>110</v>
      </c>
      <c r="D45" s="4" t="s">
        <v>111</v>
      </c>
      <c r="E45" s="5" t="s">
        <v>112</v>
      </c>
      <c r="F45" s="8">
        <v>113.504</v>
      </c>
      <c r="G45" s="8">
        <v>35.399099999999997</v>
      </c>
      <c r="H45" s="3">
        <v>30</v>
      </c>
      <c r="I45" s="4" t="s">
        <v>29</v>
      </c>
      <c r="J45" s="6">
        <v>0.83799999999999997</v>
      </c>
      <c r="K45" s="6">
        <f>J45/1.724</f>
        <v>0.48607888631090485</v>
      </c>
      <c r="L45" s="6">
        <v>5.6899999999999999E-2</v>
      </c>
      <c r="M45" s="6">
        <f>K45/L45</f>
        <v>8.5426869298928789</v>
      </c>
      <c r="N45" s="7">
        <v>6</v>
      </c>
      <c r="O45" s="7">
        <v>5</v>
      </c>
    </row>
    <row r="46" spans="1:15" x14ac:dyDescent="0.2">
      <c r="A46" s="3">
        <v>45</v>
      </c>
      <c r="B46" s="4" t="s">
        <v>15</v>
      </c>
      <c r="C46" s="4" t="s">
        <v>110</v>
      </c>
      <c r="D46" s="4" t="s">
        <v>113</v>
      </c>
      <c r="E46" s="5" t="s">
        <v>114</v>
      </c>
      <c r="F46" s="8">
        <v>113.864</v>
      </c>
      <c r="G46" s="8">
        <v>35.441499999999998</v>
      </c>
      <c r="H46" s="3">
        <v>20</v>
      </c>
      <c r="I46" s="4" t="s">
        <v>42</v>
      </c>
      <c r="J46" s="6">
        <v>0.95799999999999996</v>
      </c>
      <c r="K46" s="6">
        <f>J46/1.724</f>
        <v>0.55568445475638051</v>
      </c>
      <c r="L46" s="6">
        <v>6.5000000000000002E-2</v>
      </c>
      <c r="M46" s="6">
        <f>K46/L46</f>
        <v>8.5489916116366231</v>
      </c>
      <c r="N46" s="7">
        <v>6</v>
      </c>
      <c r="O46" s="7">
        <v>5</v>
      </c>
    </row>
    <row r="47" spans="1:15" x14ac:dyDescent="0.2">
      <c r="A47" s="3">
        <v>46</v>
      </c>
      <c r="B47" s="4" t="s">
        <v>15</v>
      </c>
      <c r="C47" s="4" t="s">
        <v>110</v>
      </c>
      <c r="D47" s="4" t="s">
        <v>115</v>
      </c>
      <c r="E47" s="5" t="s">
        <v>116</v>
      </c>
      <c r="F47" s="8">
        <v>113.80800000000001</v>
      </c>
      <c r="G47" s="8">
        <v>35.575699999999998</v>
      </c>
      <c r="H47" s="3">
        <v>20</v>
      </c>
      <c r="I47" s="4" t="s">
        <v>42</v>
      </c>
      <c r="J47" s="6">
        <v>1.7949999999999999</v>
      </c>
      <c r="K47" s="6">
        <f>J47/1.724</f>
        <v>1.0411832946635731</v>
      </c>
      <c r="L47" s="6">
        <v>0.115</v>
      </c>
      <c r="M47" s="6">
        <f>K47/L47</f>
        <v>9.053767779683243</v>
      </c>
      <c r="N47" s="7">
        <v>4</v>
      </c>
      <c r="O47" s="7">
        <v>3</v>
      </c>
    </row>
    <row r="48" spans="1:15" x14ac:dyDescent="0.2">
      <c r="A48" s="3">
        <v>47</v>
      </c>
      <c r="B48" s="4" t="s">
        <v>15</v>
      </c>
      <c r="C48" s="4" t="s">
        <v>110</v>
      </c>
      <c r="D48" s="4" t="s">
        <v>117</v>
      </c>
      <c r="E48" s="5" t="s">
        <v>118</v>
      </c>
      <c r="F48" s="8">
        <v>113.727</v>
      </c>
      <c r="G48" s="8">
        <v>35.5518</v>
      </c>
      <c r="H48" s="3">
        <v>17</v>
      </c>
      <c r="I48" s="4" t="s">
        <v>55</v>
      </c>
      <c r="J48" s="6">
        <v>1.7</v>
      </c>
      <c r="K48" s="6">
        <f>J48/1.724</f>
        <v>0.9860788863109049</v>
      </c>
      <c r="L48" s="6">
        <v>0.1183</v>
      </c>
      <c r="M48" s="6">
        <f>K48/L48</f>
        <v>8.3354090136171166</v>
      </c>
      <c r="N48" s="7">
        <v>5</v>
      </c>
      <c r="O48" s="7">
        <v>3</v>
      </c>
    </row>
    <row r="49" spans="1:15" x14ac:dyDescent="0.2">
      <c r="A49" s="3">
        <v>48</v>
      </c>
      <c r="B49" s="4" t="s">
        <v>15</v>
      </c>
      <c r="C49" s="4" t="s">
        <v>110</v>
      </c>
      <c r="D49" s="4" t="s">
        <v>119</v>
      </c>
      <c r="E49" s="5" t="s">
        <v>120</v>
      </c>
      <c r="F49" s="8">
        <v>113.905</v>
      </c>
      <c r="G49" s="8">
        <v>35.475099999999998</v>
      </c>
      <c r="H49" s="3">
        <v>20</v>
      </c>
      <c r="I49" s="4" t="s">
        <v>55</v>
      </c>
      <c r="J49" s="6">
        <v>1.3169999999999999</v>
      </c>
      <c r="K49" s="6">
        <f>J49/1.724</f>
        <v>0.7639211136890951</v>
      </c>
      <c r="L49" s="6">
        <v>8.1600000000000006E-2</v>
      </c>
      <c r="M49" s="6">
        <f>K49/L49</f>
        <v>9.3617783540330279</v>
      </c>
      <c r="N49" s="7">
        <v>5</v>
      </c>
      <c r="O49" s="7">
        <v>4</v>
      </c>
    </row>
    <row r="50" spans="1:15" x14ac:dyDescent="0.2">
      <c r="A50" s="3">
        <v>49</v>
      </c>
      <c r="B50" s="4" t="s">
        <v>15</v>
      </c>
      <c r="C50" s="4" t="s">
        <v>110</v>
      </c>
      <c r="D50" s="4" t="s">
        <v>121</v>
      </c>
      <c r="E50" s="5" t="s">
        <v>122</v>
      </c>
      <c r="F50" s="8">
        <v>113.801</v>
      </c>
      <c r="G50" s="8">
        <v>35.597299999999997</v>
      </c>
      <c r="H50" s="3">
        <v>15</v>
      </c>
      <c r="I50" s="4" t="s">
        <v>55</v>
      </c>
      <c r="J50" s="6">
        <v>1.2689999999999999</v>
      </c>
      <c r="K50" s="6">
        <f>J50/1.724</f>
        <v>0.73607888631090479</v>
      </c>
      <c r="L50" s="6">
        <v>8.2900000000000001E-2</v>
      </c>
      <c r="M50" s="6">
        <f>K50/L50</f>
        <v>8.879118049588719</v>
      </c>
      <c r="N50" s="7">
        <v>5</v>
      </c>
      <c r="O50" s="7">
        <v>4</v>
      </c>
    </row>
    <row r="51" spans="1:15" x14ac:dyDescent="0.2">
      <c r="A51" s="3">
        <v>50</v>
      </c>
      <c r="B51" s="4" t="s">
        <v>15</v>
      </c>
      <c r="C51" s="4" t="s">
        <v>110</v>
      </c>
      <c r="D51" s="4" t="s">
        <v>123</v>
      </c>
      <c r="E51" s="5" t="s">
        <v>124</v>
      </c>
      <c r="F51" s="8">
        <v>113.803</v>
      </c>
      <c r="G51" s="8">
        <v>35.601999999999997</v>
      </c>
      <c r="H51" s="3">
        <v>20</v>
      </c>
      <c r="I51" s="4" t="s">
        <v>42</v>
      </c>
      <c r="J51" s="6">
        <v>1.696</v>
      </c>
      <c r="K51" s="6">
        <f>J51/1.724</f>
        <v>0.98375870069605564</v>
      </c>
      <c r="L51" s="6">
        <v>0.1159</v>
      </c>
      <c r="M51" s="6">
        <f>K51/L51</f>
        <v>8.4879956919418085</v>
      </c>
      <c r="N51" s="7">
        <v>5</v>
      </c>
      <c r="O51" s="7">
        <v>3</v>
      </c>
    </row>
    <row r="52" spans="1:15" x14ac:dyDescent="0.2">
      <c r="A52" s="3">
        <v>51</v>
      </c>
      <c r="B52" s="4" t="s">
        <v>15</v>
      </c>
      <c r="C52" s="4" t="s">
        <v>110</v>
      </c>
      <c r="D52" s="4" t="s">
        <v>125</v>
      </c>
      <c r="E52" s="5" t="s">
        <v>126</v>
      </c>
      <c r="F52" s="8">
        <v>113.663</v>
      </c>
      <c r="G52" s="8">
        <v>35.7044</v>
      </c>
      <c r="H52" s="3">
        <v>18</v>
      </c>
      <c r="I52" s="4" t="s">
        <v>55</v>
      </c>
      <c r="J52" s="6">
        <v>1.7370000000000001</v>
      </c>
      <c r="K52" s="6">
        <f>J52/1.724</f>
        <v>1.0075406032482599</v>
      </c>
      <c r="L52" s="6">
        <v>0.1515</v>
      </c>
      <c r="M52" s="6">
        <f>K52/L52</f>
        <v>6.6504330247409893</v>
      </c>
      <c r="N52" s="7">
        <v>4</v>
      </c>
      <c r="O52" s="7">
        <v>2</v>
      </c>
    </row>
    <row r="53" spans="1:15" x14ac:dyDescent="0.2">
      <c r="A53" s="3">
        <v>52</v>
      </c>
      <c r="B53" s="4" t="s">
        <v>15</v>
      </c>
      <c r="C53" s="4" t="s">
        <v>110</v>
      </c>
      <c r="D53" s="4" t="s">
        <v>127</v>
      </c>
      <c r="E53" s="5" t="s">
        <v>128</v>
      </c>
      <c r="F53" s="8">
        <v>113.667</v>
      </c>
      <c r="G53" s="8">
        <v>35.705800000000004</v>
      </c>
      <c r="H53" s="3">
        <v>20</v>
      </c>
      <c r="I53" s="4" t="s">
        <v>55</v>
      </c>
      <c r="J53" s="6">
        <v>2.214</v>
      </c>
      <c r="K53" s="6">
        <f>J53/1.724</f>
        <v>1.2842227378190256</v>
      </c>
      <c r="L53" s="6">
        <v>0.14369999999999999</v>
      </c>
      <c r="M53" s="6">
        <f>K53/L53</f>
        <v>8.9368318567781877</v>
      </c>
      <c r="N53" s="7">
        <v>4</v>
      </c>
      <c r="O53" s="7">
        <v>3</v>
      </c>
    </row>
    <row r="54" spans="1:15" x14ac:dyDescent="0.2">
      <c r="A54" s="3">
        <v>53</v>
      </c>
      <c r="B54" s="4" t="s">
        <v>15</v>
      </c>
      <c r="C54" s="4" t="s">
        <v>110</v>
      </c>
      <c r="D54" s="4" t="s">
        <v>129</v>
      </c>
      <c r="E54" s="5" t="s">
        <v>130</v>
      </c>
      <c r="F54" s="8">
        <v>113.429</v>
      </c>
      <c r="G54" s="8">
        <v>35.494799999999998</v>
      </c>
      <c r="H54" s="3">
        <v>30</v>
      </c>
      <c r="I54" s="4" t="s">
        <v>42</v>
      </c>
      <c r="J54" s="6">
        <v>2.15</v>
      </c>
      <c r="K54" s="6">
        <f>J54/1.724</f>
        <v>1.2470997679814384</v>
      </c>
      <c r="L54" s="6">
        <v>0.13900000000000001</v>
      </c>
      <c r="M54" s="6">
        <f>K54/L54</f>
        <v>8.97194077684488</v>
      </c>
      <c r="N54" s="7">
        <v>4</v>
      </c>
      <c r="O54" s="7">
        <v>3</v>
      </c>
    </row>
    <row r="55" spans="1:15" x14ac:dyDescent="0.2">
      <c r="A55" s="3">
        <v>54</v>
      </c>
      <c r="B55" s="4" t="s">
        <v>15</v>
      </c>
      <c r="C55" s="4" t="s">
        <v>110</v>
      </c>
      <c r="D55" s="4" t="s">
        <v>131</v>
      </c>
      <c r="E55" s="5" t="s">
        <v>132</v>
      </c>
      <c r="F55" s="8">
        <v>113.746</v>
      </c>
      <c r="G55" s="8">
        <v>35.568300000000001</v>
      </c>
      <c r="H55" s="3">
        <v>20</v>
      </c>
      <c r="I55" s="4" t="s">
        <v>55</v>
      </c>
      <c r="J55" s="6">
        <v>1.79</v>
      </c>
      <c r="K55" s="6">
        <f>J55/1.724</f>
        <v>1.0382830626450117</v>
      </c>
      <c r="L55" s="6">
        <v>0.15365000000000001</v>
      </c>
      <c r="M55" s="6">
        <f>K55/L55</f>
        <v>6.7574556631631086</v>
      </c>
      <c r="N55" s="7">
        <v>4</v>
      </c>
      <c r="O55" s="7">
        <v>2</v>
      </c>
    </row>
    <row r="56" spans="1:15" x14ac:dyDescent="0.2">
      <c r="A56" s="3">
        <v>55</v>
      </c>
      <c r="B56" s="4" t="s">
        <v>15</v>
      </c>
      <c r="C56" s="4" t="s">
        <v>110</v>
      </c>
      <c r="D56" s="4" t="s">
        <v>133</v>
      </c>
      <c r="E56" s="5" t="s">
        <v>134</v>
      </c>
      <c r="F56" s="8">
        <v>113.56699999999999</v>
      </c>
      <c r="G56" s="8">
        <v>35.494500000000002</v>
      </c>
      <c r="H56" s="3">
        <v>15</v>
      </c>
      <c r="I56" s="4" t="s">
        <v>55</v>
      </c>
      <c r="J56" s="6">
        <v>1.776</v>
      </c>
      <c r="K56" s="6">
        <f>J56/1.724</f>
        <v>1.0301624129930396</v>
      </c>
      <c r="L56" s="6">
        <v>0.12189999999999999</v>
      </c>
      <c r="M56" s="6">
        <f>K56/L56</f>
        <v>8.450881156628709</v>
      </c>
      <c r="N56" s="7">
        <v>4</v>
      </c>
      <c r="O56" s="7">
        <v>3</v>
      </c>
    </row>
    <row r="57" spans="1:15" x14ac:dyDescent="0.2">
      <c r="A57" s="3">
        <v>56</v>
      </c>
      <c r="B57" s="4" t="s">
        <v>15</v>
      </c>
      <c r="C57" s="4" t="s">
        <v>110</v>
      </c>
      <c r="D57" s="4" t="s">
        <v>135</v>
      </c>
      <c r="E57" s="5" t="s">
        <v>136</v>
      </c>
      <c r="F57" s="8">
        <v>113.68</v>
      </c>
      <c r="G57" s="8">
        <v>35.7363</v>
      </c>
      <c r="H57" s="3">
        <v>30</v>
      </c>
      <c r="I57" s="4" t="s">
        <v>42</v>
      </c>
      <c r="J57" s="6">
        <v>2.6339999999999999</v>
      </c>
      <c r="K57" s="6">
        <f>J57/1.724</f>
        <v>1.5278422273781902</v>
      </c>
      <c r="L57" s="6">
        <v>0.17780000000000001</v>
      </c>
      <c r="M57" s="6">
        <f>K57/L57</f>
        <v>8.5930383992024186</v>
      </c>
      <c r="N57" s="7">
        <v>4</v>
      </c>
      <c r="O57" s="7">
        <v>2</v>
      </c>
    </row>
    <row r="58" spans="1:15" x14ac:dyDescent="0.2">
      <c r="A58" s="3">
        <v>57</v>
      </c>
      <c r="B58" s="4" t="s">
        <v>15</v>
      </c>
      <c r="C58" s="4" t="s">
        <v>110</v>
      </c>
      <c r="D58" s="4" t="s">
        <v>137</v>
      </c>
      <c r="E58" s="5" t="s">
        <v>138</v>
      </c>
      <c r="F58" s="8">
        <v>113.751</v>
      </c>
      <c r="G58" s="8">
        <v>35.686599999999999</v>
      </c>
      <c r="H58" s="3">
        <v>20</v>
      </c>
      <c r="I58" s="4" t="s">
        <v>55</v>
      </c>
      <c r="J58" s="6">
        <v>1.3169999999999999</v>
      </c>
      <c r="K58" s="6">
        <f>J58/1.724</f>
        <v>0.7639211136890951</v>
      </c>
      <c r="L58" s="6">
        <v>8.5500000000000007E-2</v>
      </c>
      <c r="M58" s="6">
        <f>K58/L58</f>
        <v>8.9347498677087138</v>
      </c>
      <c r="N58" s="7">
        <v>5</v>
      </c>
      <c r="O58" s="7">
        <v>4</v>
      </c>
    </row>
    <row r="59" spans="1:15" x14ac:dyDescent="0.2">
      <c r="A59" s="3">
        <v>58</v>
      </c>
      <c r="B59" s="4" t="s">
        <v>15</v>
      </c>
      <c r="C59" s="4" t="s">
        <v>110</v>
      </c>
      <c r="D59" s="4" t="s">
        <v>139</v>
      </c>
      <c r="E59" s="5" t="s">
        <v>140</v>
      </c>
      <c r="F59" s="8">
        <v>113.69799999999999</v>
      </c>
      <c r="G59" s="8">
        <v>35.766500000000001</v>
      </c>
      <c r="H59" s="3">
        <v>20</v>
      </c>
      <c r="I59" s="4" t="s">
        <v>55</v>
      </c>
      <c r="J59" s="6">
        <v>1.6160000000000001</v>
      </c>
      <c r="K59" s="6">
        <f>J59/1.724</f>
        <v>0.93735498839907205</v>
      </c>
      <c r="L59" s="6">
        <v>0.114</v>
      </c>
      <c r="M59" s="6">
        <f>K59/L59</f>
        <v>8.2224121789392282</v>
      </c>
      <c r="N59" s="7">
        <v>5</v>
      </c>
      <c r="O59" s="7">
        <v>3</v>
      </c>
    </row>
    <row r="60" spans="1:15" x14ac:dyDescent="0.2">
      <c r="A60" s="3">
        <v>59</v>
      </c>
      <c r="B60" s="4" t="s">
        <v>15</v>
      </c>
      <c r="C60" s="4" t="s">
        <v>110</v>
      </c>
      <c r="D60" s="4" t="s">
        <v>141</v>
      </c>
      <c r="E60" s="5" t="s">
        <v>142</v>
      </c>
      <c r="F60" s="8">
        <v>113.765</v>
      </c>
      <c r="G60" s="8">
        <v>35.708799999999997</v>
      </c>
      <c r="H60" s="3">
        <v>20</v>
      </c>
      <c r="I60" s="4" t="s">
        <v>49</v>
      </c>
      <c r="J60" s="6">
        <v>0.88900000000000001</v>
      </c>
      <c r="K60" s="6">
        <f>J60/1.724</f>
        <v>0.51566125290023201</v>
      </c>
      <c r="L60" s="6">
        <v>0.1583</v>
      </c>
      <c r="M60" s="6">
        <f>K60/L60</f>
        <v>3.2574937012017182</v>
      </c>
      <c r="N60" s="7">
        <v>6</v>
      </c>
      <c r="O60" s="7">
        <v>2</v>
      </c>
    </row>
    <row r="61" spans="1:15" x14ac:dyDescent="0.2">
      <c r="A61" s="3">
        <v>60</v>
      </c>
      <c r="B61" s="4" t="s">
        <v>15</v>
      </c>
      <c r="C61" s="4" t="s">
        <v>110</v>
      </c>
      <c r="D61" s="4" t="s">
        <v>143</v>
      </c>
      <c r="E61" s="5" t="s">
        <v>120</v>
      </c>
      <c r="F61" s="8">
        <v>113.89100000000001</v>
      </c>
      <c r="G61" s="8">
        <v>35.499200000000002</v>
      </c>
      <c r="H61" s="3">
        <v>20</v>
      </c>
      <c r="I61" s="4" t="s">
        <v>42</v>
      </c>
      <c r="J61" s="6">
        <v>4.8899999999999997</v>
      </c>
      <c r="K61" s="6">
        <f>J61/1.724</f>
        <v>2.8364269141531322</v>
      </c>
      <c r="L61" s="6">
        <v>0.79520000000000002</v>
      </c>
      <c r="M61" s="6">
        <f>K61/L61</f>
        <v>3.5669352542167156</v>
      </c>
      <c r="N61" s="7">
        <v>3</v>
      </c>
      <c r="O61" s="7">
        <v>1</v>
      </c>
    </row>
    <row r="62" spans="1:15" x14ac:dyDescent="0.2">
      <c r="A62" s="3">
        <v>61</v>
      </c>
      <c r="B62" s="4" t="s">
        <v>15</v>
      </c>
      <c r="C62" s="4" t="s">
        <v>110</v>
      </c>
      <c r="D62" s="4" t="s">
        <v>144</v>
      </c>
      <c r="E62" s="5" t="s">
        <v>145</v>
      </c>
      <c r="F62" s="8">
        <v>113.89100000000001</v>
      </c>
      <c r="G62" s="8">
        <v>35.526600000000002</v>
      </c>
      <c r="H62" s="3">
        <v>15</v>
      </c>
      <c r="I62" s="4" t="s">
        <v>42</v>
      </c>
      <c r="J62" s="6">
        <v>6.6367000000000003</v>
      </c>
      <c r="K62" s="6">
        <f>J62/1.724</f>
        <v>3.8495939675174018</v>
      </c>
      <c r="L62" s="6">
        <v>0.38219999999999998</v>
      </c>
      <c r="M62" s="6">
        <f>K62/L62</f>
        <v>10.07219771720932</v>
      </c>
      <c r="N62" s="7">
        <v>2</v>
      </c>
      <c r="O62" s="7">
        <v>1</v>
      </c>
    </row>
    <row r="63" spans="1:15" x14ac:dyDescent="0.2">
      <c r="A63" s="3">
        <v>62</v>
      </c>
      <c r="B63" s="4" t="s">
        <v>15</v>
      </c>
      <c r="C63" s="4" t="s">
        <v>110</v>
      </c>
      <c r="D63" s="4" t="s">
        <v>146</v>
      </c>
      <c r="E63" s="5" t="s">
        <v>147</v>
      </c>
      <c r="F63" s="8">
        <v>113.887</v>
      </c>
      <c r="G63" s="8">
        <v>35.441200000000002</v>
      </c>
      <c r="H63" s="3">
        <v>15</v>
      </c>
      <c r="I63" s="4" t="s">
        <v>42</v>
      </c>
      <c r="J63" s="6">
        <v>1.69</v>
      </c>
      <c r="K63" s="6">
        <f>J63/1.724</f>
        <v>0.98027842227378192</v>
      </c>
      <c r="L63" s="6">
        <v>0.14649999999999999</v>
      </c>
      <c r="M63" s="6">
        <f>K63/L63</f>
        <v>6.6913202885582388</v>
      </c>
      <c r="N63" s="7">
        <v>5</v>
      </c>
      <c r="O63" s="7">
        <v>3</v>
      </c>
    </row>
    <row r="64" spans="1:15" x14ac:dyDescent="0.2">
      <c r="A64" s="3">
        <v>63</v>
      </c>
      <c r="B64" s="4" t="s">
        <v>15</v>
      </c>
      <c r="C64" s="4" t="s">
        <v>110</v>
      </c>
      <c r="D64" s="4" t="s">
        <v>148</v>
      </c>
      <c r="E64" s="5" t="s">
        <v>149</v>
      </c>
      <c r="F64" s="8">
        <v>113.65</v>
      </c>
      <c r="G64" s="8">
        <v>35.7425</v>
      </c>
      <c r="H64" s="3">
        <v>27</v>
      </c>
      <c r="I64" s="4" t="s">
        <v>29</v>
      </c>
      <c r="J64" s="6">
        <v>1.9730000000000001</v>
      </c>
      <c r="K64" s="6">
        <f>J64/1.724</f>
        <v>1.144431554524362</v>
      </c>
      <c r="L64" s="6">
        <v>0.12820000000000001</v>
      </c>
      <c r="M64" s="6">
        <f>K64/L64</f>
        <v>8.9269232022181111</v>
      </c>
      <c r="N64" s="7">
        <v>4</v>
      </c>
      <c r="O64" s="7">
        <v>3</v>
      </c>
    </row>
    <row r="65" spans="1:15" x14ac:dyDescent="0.2">
      <c r="A65" s="3">
        <v>64</v>
      </c>
      <c r="B65" s="4" t="s">
        <v>15</v>
      </c>
      <c r="C65" s="4" t="s">
        <v>110</v>
      </c>
      <c r="D65" s="4" t="s">
        <v>150</v>
      </c>
      <c r="E65" s="5" t="s">
        <v>151</v>
      </c>
      <c r="F65" s="8">
        <v>113.663</v>
      </c>
      <c r="G65" s="8">
        <v>35.790900000000001</v>
      </c>
      <c r="H65" s="3">
        <v>27</v>
      </c>
      <c r="I65" s="4" t="s">
        <v>55</v>
      </c>
      <c r="J65" s="6">
        <v>1.8433999999999999</v>
      </c>
      <c r="K65" s="6">
        <f>J65/1.724</f>
        <v>1.0692575406032483</v>
      </c>
      <c r="L65" s="6">
        <v>0.12820000000000001</v>
      </c>
      <c r="M65" s="6">
        <f>K65/L65</f>
        <v>8.3405424384028723</v>
      </c>
      <c r="N65" s="7">
        <v>4</v>
      </c>
      <c r="O65" s="7">
        <v>3</v>
      </c>
    </row>
    <row r="66" spans="1:15" x14ac:dyDescent="0.2">
      <c r="A66" s="3">
        <v>65</v>
      </c>
      <c r="B66" s="4" t="s">
        <v>15</v>
      </c>
      <c r="C66" s="4" t="s">
        <v>110</v>
      </c>
      <c r="D66" s="4" t="s">
        <v>152</v>
      </c>
      <c r="E66" s="5" t="s">
        <v>153</v>
      </c>
      <c r="F66" s="8">
        <v>113.44199999999999</v>
      </c>
      <c r="G66" s="8">
        <v>35.5062</v>
      </c>
      <c r="H66" s="3">
        <v>20</v>
      </c>
      <c r="I66" s="4" t="s">
        <v>42</v>
      </c>
      <c r="J66" s="6">
        <v>2.3410000000000002</v>
      </c>
      <c r="K66" s="6">
        <f>J66/1.724</f>
        <v>1.3578886310904874</v>
      </c>
      <c r="L66" s="6">
        <v>0.1542</v>
      </c>
      <c r="M66" s="6">
        <f>K66/L66</f>
        <v>8.8060222509110719</v>
      </c>
      <c r="N66" s="7">
        <v>4</v>
      </c>
      <c r="O66" s="7">
        <v>2</v>
      </c>
    </row>
    <row r="67" spans="1:15" x14ac:dyDescent="0.2">
      <c r="A67" s="3">
        <v>66</v>
      </c>
      <c r="B67" s="4" t="s">
        <v>15</v>
      </c>
      <c r="C67" s="4" t="s">
        <v>110</v>
      </c>
      <c r="D67" s="4" t="s">
        <v>154</v>
      </c>
      <c r="E67" s="5" t="s">
        <v>155</v>
      </c>
      <c r="F67" s="8">
        <v>113.89400000000001</v>
      </c>
      <c r="G67" s="8">
        <v>35.545499999999997</v>
      </c>
      <c r="H67" s="3">
        <v>20</v>
      </c>
      <c r="I67" s="4" t="s">
        <v>42</v>
      </c>
      <c r="J67" s="6">
        <v>1.117</v>
      </c>
      <c r="K67" s="6">
        <f>J67/1.724</f>
        <v>0.64791183294663579</v>
      </c>
      <c r="L67" s="6">
        <v>7.4399999999999994E-2</v>
      </c>
      <c r="M67" s="6">
        <f>K67/L67</f>
        <v>8.7084923783149986</v>
      </c>
      <c r="N67" s="7">
        <v>5</v>
      </c>
      <c r="O67" s="7">
        <v>5</v>
      </c>
    </row>
    <row r="68" spans="1:15" x14ac:dyDescent="0.2">
      <c r="A68" s="3">
        <v>67</v>
      </c>
      <c r="B68" s="4" t="s">
        <v>15</v>
      </c>
      <c r="C68" s="4" t="s">
        <v>110</v>
      </c>
      <c r="D68" s="4" t="s">
        <v>156</v>
      </c>
      <c r="E68" s="5" t="s">
        <v>157</v>
      </c>
      <c r="F68" s="8">
        <v>113.613</v>
      </c>
      <c r="G68" s="8">
        <v>35.720799999999997</v>
      </c>
      <c r="H68" s="3">
        <v>26</v>
      </c>
      <c r="I68" s="4" t="s">
        <v>42</v>
      </c>
      <c r="J68" s="6">
        <v>0.97799999999999998</v>
      </c>
      <c r="K68" s="6">
        <f>J68/1.724</f>
        <v>0.56728538283062646</v>
      </c>
      <c r="L68" s="6">
        <v>8.5500000000000007E-2</v>
      </c>
      <c r="M68" s="6">
        <f>K68/L68</f>
        <v>6.6349167582529409</v>
      </c>
      <c r="N68" s="7">
        <v>6</v>
      </c>
      <c r="O68" s="7">
        <v>4</v>
      </c>
    </row>
    <row r="69" spans="1:15" x14ac:dyDescent="0.2">
      <c r="A69" s="3">
        <v>68</v>
      </c>
      <c r="B69" s="4" t="s">
        <v>15</v>
      </c>
      <c r="C69" s="4" t="s">
        <v>110</v>
      </c>
      <c r="D69" s="4" t="s">
        <v>158</v>
      </c>
      <c r="E69" s="5" t="s">
        <v>159</v>
      </c>
      <c r="F69" s="8">
        <v>113.636</v>
      </c>
      <c r="G69" s="8">
        <v>35.488700000000001</v>
      </c>
      <c r="H69" s="3">
        <v>18</v>
      </c>
      <c r="I69" s="4" t="s">
        <v>19</v>
      </c>
      <c r="J69" s="6">
        <v>0.73799999999999999</v>
      </c>
      <c r="K69" s="6">
        <f>J69/1.724</f>
        <v>0.42807424593967519</v>
      </c>
      <c r="L69" s="6">
        <v>5.0500000000000003E-2</v>
      </c>
      <c r="M69" s="6">
        <f>K69/L69</f>
        <v>8.4767177413797068</v>
      </c>
      <c r="N69" s="7">
        <v>6</v>
      </c>
      <c r="O69" s="7">
        <v>5</v>
      </c>
    </row>
    <row r="70" spans="1:15" x14ac:dyDescent="0.2">
      <c r="A70" s="3">
        <v>69</v>
      </c>
      <c r="B70" s="4" t="s">
        <v>15</v>
      </c>
      <c r="C70" s="4" t="s">
        <v>110</v>
      </c>
      <c r="D70" s="4" t="s">
        <v>160</v>
      </c>
      <c r="E70" s="5" t="s">
        <v>161</v>
      </c>
      <c r="F70" s="8">
        <v>113.72499999999999</v>
      </c>
      <c r="G70" s="8">
        <v>35.6</v>
      </c>
      <c r="H70" s="3">
        <v>18</v>
      </c>
      <c r="I70" s="4" t="s">
        <v>29</v>
      </c>
      <c r="J70" s="6">
        <v>0.93799999999999994</v>
      </c>
      <c r="K70" s="6">
        <f>J70/1.724</f>
        <v>0.54408352668213456</v>
      </c>
      <c r="L70" s="6">
        <v>6.3799999999999996E-2</v>
      </c>
      <c r="M70" s="6">
        <f>K70/L70</f>
        <v>8.5279549636698206</v>
      </c>
      <c r="N70" s="7">
        <v>6</v>
      </c>
      <c r="O70" s="7">
        <v>5</v>
      </c>
    </row>
    <row r="71" spans="1:15" x14ac:dyDescent="0.2">
      <c r="A71" s="3">
        <v>70</v>
      </c>
      <c r="B71" s="4" t="s">
        <v>15</v>
      </c>
      <c r="C71" s="4" t="s">
        <v>110</v>
      </c>
      <c r="D71" s="4" t="s">
        <v>162</v>
      </c>
      <c r="E71" s="5" t="s">
        <v>163</v>
      </c>
      <c r="F71" s="8">
        <v>113.831</v>
      </c>
      <c r="G71" s="8">
        <v>35.419800000000002</v>
      </c>
      <c r="H71" s="3">
        <v>18</v>
      </c>
      <c r="I71" s="4" t="s">
        <v>19</v>
      </c>
      <c r="J71" s="6">
        <v>0.877</v>
      </c>
      <c r="K71" s="6">
        <f>J71/1.724</f>
        <v>0.50870069605568446</v>
      </c>
      <c r="L71" s="6">
        <v>5.1499999999999997E-2</v>
      </c>
      <c r="M71" s="6">
        <f>K71/L71</f>
        <v>9.8776834185569804</v>
      </c>
      <c r="N71" s="7">
        <v>6</v>
      </c>
      <c r="O71" s="7">
        <v>5</v>
      </c>
    </row>
    <row r="72" spans="1:15" x14ac:dyDescent="0.2">
      <c r="A72" s="3">
        <v>71</v>
      </c>
      <c r="B72" s="4" t="s">
        <v>15</v>
      </c>
      <c r="C72" s="4" t="s">
        <v>110</v>
      </c>
      <c r="D72" s="4" t="s">
        <v>164</v>
      </c>
      <c r="E72" s="5" t="s">
        <v>165</v>
      </c>
      <c r="F72" s="8">
        <v>113.751</v>
      </c>
      <c r="G72" s="8">
        <v>35.721499999999999</v>
      </c>
      <c r="H72" s="3">
        <v>28</v>
      </c>
      <c r="I72" s="4" t="s">
        <v>19</v>
      </c>
      <c r="J72" s="6">
        <v>1.079</v>
      </c>
      <c r="K72" s="6">
        <f>J72/1.724</f>
        <v>0.62587006960556846</v>
      </c>
      <c r="L72" s="6">
        <v>6.9900000000000004E-2</v>
      </c>
      <c r="M72" s="6">
        <f>K72/L72</f>
        <v>8.9537921259737967</v>
      </c>
      <c r="N72" s="7">
        <v>5</v>
      </c>
      <c r="O72" s="7">
        <v>5</v>
      </c>
    </row>
    <row r="73" spans="1:15" x14ac:dyDescent="0.2">
      <c r="A73" s="3">
        <v>72</v>
      </c>
      <c r="B73" s="4" t="s">
        <v>15</v>
      </c>
      <c r="C73" s="4" t="s">
        <v>110</v>
      </c>
      <c r="D73" s="4" t="s">
        <v>166</v>
      </c>
      <c r="E73" s="5" t="s">
        <v>167</v>
      </c>
      <c r="F73" s="8">
        <v>113.554</v>
      </c>
      <c r="G73" s="8">
        <v>35.457799999999999</v>
      </c>
      <c r="H73" s="3">
        <v>25</v>
      </c>
      <c r="I73" s="4" t="s">
        <v>42</v>
      </c>
      <c r="J73" s="6">
        <v>2.5739999999999998</v>
      </c>
      <c r="K73" s="6">
        <f>J73/1.724</f>
        <v>1.4930394431554523</v>
      </c>
      <c r="L73" s="6">
        <v>0.14080000000000001</v>
      </c>
      <c r="M73" s="6">
        <f>K73/L73</f>
        <v>10.603973317865428</v>
      </c>
      <c r="N73" s="7">
        <v>4</v>
      </c>
      <c r="O73" s="7">
        <v>3</v>
      </c>
    </row>
    <row r="74" spans="1:15" x14ac:dyDescent="0.2">
      <c r="A74" s="3">
        <v>73</v>
      </c>
      <c r="B74" s="4" t="s">
        <v>15</v>
      </c>
      <c r="C74" s="4" t="s">
        <v>110</v>
      </c>
      <c r="D74" s="4" t="s">
        <v>168</v>
      </c>
      <c r="E74" s="5" t="s">
        <v>169</v>
      </c>
      <c r="F74" s="8">
        <v>113.44</v>
      </c>
      <c r="G74" s="8">
        <v>35.500799999999998</v>
      </c>
      <c r="H74" s="3">
        <v>15</v>
      </c>
      <c r="I74" s="4" t="s">
        <v>55</v>
      </c>
      <c r="J74" s="6">
        <v>6.4370000000000003</v>
      </c>
      <c r="K74" s="6">
        <f>J74/1.724</f>
        <v>3.7337587006960558</v>
      </c>
      <c r="L74" s="6">
        <v>4.3768000000000002</v>
      </c>
      <c r="M74" s="6">
        <f>K74/L74</f>
        <v>0.85307957884665864</v>
      </c>
      <c r="N74" s="7">
        <v>2</v>
      </c>
      <c r="O74" s="7">
        <v>1</v>
      </c>
    </row>
    <row r="75" spans="1:15" x14ac:dyDescent="0.2">
      <c r="A75" s="3">
        <v>74</v>
      </c>
      <c r="B75" s="4" t="s">
        <v>15</v>
      </c>
      <c r="C75" s="4" t="s">
        <v>110</v>
      </c>
      <c r="D75" s="4" t="s">
        <v>170</v>
      </c>
      <c r="E75" s="5" t="s">
        <v>171</v>
      </c>
      <c r="F75" s="8">
        <v>113.596</v>
      </c>
      <c r="G75" s="8">
        <v>35.787100000000002</v>
      </c>
      <c r="H75" s="3">
        <v>20</v>
      </c>
      <c r="I75" s="4" t="s">
        <v>42</v>
      </c>
      <c r="J75" s="6">
        <v>2.1190000000000002</v>
      </c>
      <c r="K75" s="6">
        <f>J75/1.724</f>
        <v>1.2291183294663575</v>
      </c>
      <c r="L75" s="6">
        <v>0.13469999999999999</v>
      </c>
      <c r="M75" s="6">
        <f>K75/L75</f>
        <v>9.1248576797799377</v>
      </c>
      <c r="N75" s="7">
        <v>4</v>
      </c>
      <c r="O75" s="7">
        <v>3</v>
      </c>
    </row>
    <row r="76" spans="1:15" x14ac:dyDescent="0.2">
      <c r="A76" s="3">
        <v>75</v>
      </c>
      <c r="B76" s="4" t="s">
        <v>15</v>
      </c>
      <c r="C76" s="4" t="s">
        <v>110</v>
      </c>
      <c r="D76" s="4" t="s">
        <v>172</v>
      </c>
      <c r="E76" s="5" t="s">
        <v>173</v>
      </c>
      <c r="F76" s="8">
        <v>113.65600000000001</v>
      </c>
      <c r="G76" s="8">
        <v>35.790700000000001</v>
      </c>
      <c r="H76" s="3">
        <v>37</v>
      </c>
      <c r="I76" s="4" t="s">
        <v>55</v>
      </c>
      <c r="J76" s="6">
        <v>2.1989999999999998</v>
      </c>
      <c r="K76" s="6">
        <f>J76/1.724</f>
        <v>1.2755220417633411</v>
      </c>
      <c r="L76" s="6">
        <v>0.1709</v>
      </c>
      <c r="M76" s="6">
        <f>K76/L76</f>
        <v>7.4635578804174436</v>
      </c>
      <c r="N76" s="7">
        <v>4</v>
      </c>
      <c r="O76" s="7">
        <v>2</v>
      </c>
    </row>
    <row r="77" spans="1:15" x14ac:dyDescent="0.2">
      <c r="A77" s="3">
        <v>76</v>
      </c>
      <c r="B77" s="4" t="s">
        <v>15</v>
      </c>
      <c r="C77" s="4" t="s">
        <v>110</v>
      </c>
      <c r="D77" s="4" t="s">
        <v>174</v>
      </c>
      <c r="E77" s="5" t="s">
        <v>175</v>
      </c>
      <c r="F77" s="8">
        <v>113.623</v>
      </c>
      <c r="G77" s="8">
        <v>35.668100000000003</v>
      </c>
      <c r="H77" s="3">
        <v>20</v>
      </c>
      <c r="I77" s="4" t="s">
        <v>42</v>
      </c>
      <c r="J77" s="6">
        <v>3.4380000000000002</v>
      </c>
      <c r="K77" s="6">
        <f>J77/1.724</f>
        <v>1.9941995359628772</v>
      </c>
      <c r="L77" s="6">
        <v>0.22359999999999999</v>
      </c>
      <c r="M77" s="6">
        <f>K77/L77</f>
        <v>8.9186025758626002</v>
      </c>
      <c r="N77" s="7">
        <v>4</v>
      </c>
      <c r="O77" s="7">
        <v>1</v>
      </c>
    </row>
    <row r="78" spans="1:15" x14ac:dyDescent="0.2">
      <c r="A78" s="3">
        <v>77</v>
      </c>
      <c r="B78" s="4" t="s">
        <v>15</v>
      </c>
      <c r="C78" s="4" t="s">
        <v>110</v>
      </c>
      <c r="D78" s="4" t="s">
        <v>176</v>
      </c>
      <c r="E78" s="5" t="s">
        <v>177</v>
      </c>
      <c r="F78" s="8">
        <v>113.65900000000001</v>
      </c>
      <c r="G78" s="8">
        <v>35.639299999999999</v>
      </c>
      <c r="H78" s="3">
        <v>20</v>
      </c>
      <c r="I78" s="4" t="s">
        <v>55</v>
      </c>
      <c r="J78" s="6">
        <v>1.4139999999999999</v>
      </c>
      <c r="K78" s="6">
        <f>J78/1.724</f>
        <v>0.82018561484918795</v>
      </c>
      <c r="L78" s="6">
        <v>9.3299999999999994E-2</v>
      </c>
      <c r="M78" s="6">
        <f>K78/L78</f>
        <v>8.7908426028851867</v>
      </c>
      <c r="N78" s="7">
        <v>5</v>
      </c>
      <c r="O78" s="7">
        <v>4</v>
      </c>
    </row>
    <row r="79" spans="1:15" x14ac:dyDescent="0.2">
      <c r="A79" s="3">
        <v>78</v>
      </c>
      <c r="B79" s="4" t="s">
        <v>15</v>
      </c>
      <c r="C79" s="4" t="s">
        <v>110</v>
      </c>
      <c r="D79" s="4" t="s">
        <v>178</v>
      </c>
      <c r="E79" s="5" t="s">
        <v>179</v>
      </c>
      <c r="F79" s="8">
        <v>113.619</v>
      </c>
      <c r="G79" s="8">
        <v>35.755200000000002</v>
      </c>
      <c r="H79" s="3">
        <v>30</v>
      </c>
      <c r="I79" s="4" t="s">
        <v>55</v>
      </c>
      <c r="J79" s="6">
        <v>2.11</v>
      </c>
      <c r="K79" s="6">
        <f>J79/1.724</f>
        <v>1.2238979118329465</v>
      </c>
      <c r="L79" s="6">
        <v>0.16320000000000001</v>
      </c>
      <c r="M79" s="6">
        <f>K79/L79</f>
        <v>7.4993744597607011</v>
      </c>
      <c r="N79" s="7">
        <v>4</v>
      </c>
      <c r="O79" s="7">
        <v>2</v>
      </c>
    </row>
    <row r="80" spans="1:15" x14ac:dyDescent="0.2">
      <c r="A80" s="3">
        <v>79</v>
      </c>
      <c r="B80" s="4" t="s">
        <v>15</v>
      </c>
      <c r="C80" s="4" t="s">
        <v>110</v>
      </c>
      <c r="D80" s="4" t="s">
        <v>180</v>
      </c>
      <c r="E80" s="5" t="s">
        <v>181</v>
      </c>
      <c r="F80" s="8">
        <v>113.595</v>
      </c>
      <c r="G80" s="8">
        <v>35.582700000000003</v>
      </c>
      <c r="H80" s="3">
        <v>20</v>
      </c>
      <c r="I80" s="4" t="s">
        <v>55</v>
      </c>
      <c r="J80" s="6">
        <v>2.0990000000000002</v>
      </c>
      <c r="K80" s="6">
        <f>J80/1.724</f>
        <v>1.2175174013921115</v>
      </c>
      <c r="L80" s="6">
        <v>0.1399</v>
      </c>
      <c r="M80" s="6">
        <f>K80/L80</f>
        <v>8.7027691307513333</v>
      </c>
      <c r="N80" s="7">
        <v>4</v>
      </c>
      <c r="O80" s="7">
        <v>3</v>
      </c>
    </row>
    <row r="81" spans="1:15" x14ac:dyDescent="0.2">
      <c r="A81" s="3">
        <v>80</v>
      </c>
      <c r="B81" s="4" t="s">
        <v>15</v>
      </c>
      <c r="C81" s="4" t="s">
        <v>110</v>
      </c>
      <c r="D81" s="4" t="s">
        <v>170</v>
      </c>
      <c r="E81" s="5" t="s">
        <v>182</v>
      </c>
      <c r="F81" s="8">
        <v>113.596</v>
      </c>
      <c r="G81" s="8">
        <v>35.786499999999997</v>
      </c>
      <c r="H81" s="3">
        <v>39</v>
      </c>
      <c r="I81" s="4" t="s">
        <v>42</v>
      </c>
      <c r="J81" s="6">
        <v>1.077</v>
      </c>
      <c r="K81" s="6">
        <f>J81/1.724</f>
        <v>0.62470997679814388</v>
      </c>
      <c r="L81" s="6">
        <v>6.9900000000000004E-2</v>
      </c>
      <c r="M81" s="6">
        <f>K81/L81</f>
        <v>8.937195662348266</v>
      </c>
      <c r="N81" s="7">
        <v>5</v>
      </c>
      <c r="O81" s="7">
        <v>5</v>
      </c>
    </row>
    <row r="82" spans="1:15" x14ac:dyDescent="0.2">
      <c r="A82" s="3">
        <v>81</v>
      </c>
      <c r="B82" s="4" t="s">
        <v>15</v>
      </c>
      <c r="C82" s="4" t="s">
        <v>110</v>
      </c>
      <c r="D82" s="4" t="s">
        <v>183</v>
      </c>
      <c r="E82" s="5" t="s">
        <v>184</v>
      </c>
      <c r="F82" s="8">
        <v>113.60299999999999</v>
      </c>
      <c r="G82" s="8">
        <v>35.726100000000002</v>
      </c>
      <c r="H82" s="3">
        <v>20</v>
      </c>
      <c r="I82" s="4" t="s">
        <v>42</v>
      </c>
      <c r="J82" s="6">
        <v>2.419</v>
      </c>
      <c r="K82" s="6">
        <f>J82/1.724</f>
        <v>1.4031322505800465</v>
      </c>
      <c r="L82" s="6">
        <v>0.1575</v>
      </c>
      <c r="M82" s="6">
        <f>K82/L82</f>
        <v>8.9087761941590262</v>
      </c>
      <c r="N82" s="7">
        <v>4</v>
      </c>
      <c r="O82" s="7">
        <v>2</v>
      </c>
    </row>
    <row r="83" spans="1:15" x14ac:dyDescent="0.2">
      <c r="A83" s="3">
        <v>82</v>
      </c>
      <c r="B83" s="4" t="s">
        <v>15</v>
      </c>
      <c r="C83" s="4" t="s">
        <v>110</v>
      </c>
      <c r="D83" s="4" t="s">
        <v>185</v>
      </c>
      <c r="E83" s="5" t="s">
        <v>186</v>
      </c>
      <c r="F83" s="8">
        <v>113.688</v>
      </c>
      <c r="G83" s="8">
        <v>35.498600000000003</v>
      </c>
      <c r="H83" s="3">
        <v>22</v>
      </c>
      <c r="I83" s="4" t="s">
        <v>19</v>
      </c>
      <c r="J83" s="6">
        <v>0.94</v>
      </c>
      <c r="K83" s="6">
        <f>J83/1.724</f>
        <v>0.54524361948955913</v>
      </c>
      <c r="L83" s="6">
        <v>6.2199999999999998E-2</v>
      </c>
      <c r="M83" s="6">
        <f>K83/L83</f>
        <v>8.7659745898642942</v>
      </c>
      <c r="N83" s="7">
        <v>6</v>
      </c>
      <c r="O83" s="7">
        <v>5</v>
      </c>
    </row>
    <row r="84" spans="1:15" x14ac:dyDescent="0.2">
      <c r="A84" s="3">
        <v>83</v>
      </c>
      <c r="B84" s="4" t="s">
        <v>15</v>
      </c>
      <c r="C84" s="4" t="s">
        <v>110</v>
      </c>
      <c r="D84" s="4" t="s">
        <v>187</v>
      </c>
      <c r="E84" s="5" t="s">
        <v>188</v>
      </c>
      <c r="F84" s="8">
        <v>113.61</v>
      </c>
      <c r="G84" s="8">
        <v>35.3902</v>
      </c>
      <c r="H84" s="3">
        <v>25</v>
      </c>
      <c r="I84" s="4" t="s">
        <v>29</v>
      </c>
      <c r="J84" s="6">
        <v>1.1000000000000001</v>
      </c>
      <c r="K84" s="6">
        <f>J84/1.724</f>
        <v>0.63805104408352675</v>
      </c>
      <c r="L84" s="6">
        <v>6.2199999999999998E-2</v>
      </c>
      <c r="M84" s="6">
        <f>K84/L84</f>
        <v>10.258055371117793</v>
      </c>
      <c r="N84" s="7">
        <v>5</v>
      </c>
      <c r="O84" s="7">
        <v>5</v>
      </c>
    </row>
    <row r="85" spans="1:15" x14ac:dyDescent="0.2">
      <c r="A85" s="3">
        <v>84</v>
      </c>
      <c r="B85" s="4" t="s">
        <v>15</v>
      </c>
      <c r="C85" s="4" t="s">
        <v>110</v>
      </c>
      <c r="D85" s="4" t="s">
        <v>189</v>
      </c>
      <c r="E85" s="5" t="s">
        <v>190</v>
      </c>
      <c r="F85" s="8">
        <v>113.583</v>
      </c>
      <c r="G85" s="8">
        <v>35.341000000000001</v>
      </c>
      <c r="H85" s="3">
        <v>28</v>
      </c>
      <c r="I85" s="4" t="s">
        <v>42</v>
      </c>
      <c r="J85" s="6">
        <v>1.375</v>
      </c>
      <c r="K85" s="6">
        <f>J85/1.724</f>
        <v>0.79756380510440839</v>
      </c>
      <c r="L85" s="6">
        <v>8.9399999999999993E-2</v>
      </c>
      <c r="M85" s="6">
        <f>K85/L85</f>
        <v>8.9212953591097133</v>
      </c>
      <c r="N85" s="7">
        <v>5</v>
      </c>
      <c r="O85" s="7">
        <v>4</v>
      </c>
    </row>
    <row r="86" spans="1:15" x14ac:dyDescent="0.2">
      <c r="A86" s="3">
        <v>85</v>
      </c>
      <c r="B86" s="4" t="s">
        <v>15</v>
      </c>
      <c r="C86" s="4" t="s">
        <v>110</v>
      </c>
      <c r="D86" s="4" t="s">
        <v>191</v>
      </c>
      <c r="E86" s="5" t="s">
        <v>192</v>
      </c>
      <c r="F86" s="8">
        <v>113.604</v>
      </c>
      <c r="G86" s="8">
        <v>35.383000000000003</v>
      </c>
      <c r="H86" s="3">
        <v>25</v>
      </c>
      <c r="I86" s="4" t="s">
        <v>42</v>
      </c>
      <c r="J86" s="6">
        <v>1.139</v>
      </c>
      <c r="K86" s="6">
        <f>J86/1.724</f>
        <v>0.66067285382830632</v>
      </c>
      <c r="L86" s="6">
        <v>7.8899999999999998E-2</v>
      </c>
      <c r="M86" s="6">
        <f>K86/L86</f>
        <v>8.3735469433245413</v>
      </c>
      <c r="N86" s="7">
        <v>5</v>
      </c>
      <c r="O86" s="7">
        <v>4</v>
      </c>
    </row>
    <row r="87" spans="1:15" x14ac:dyDescent="0.2">
      <c r="A87" s="3">
        <v>86</v>
      </c>
      <c r="B87" s="4" t="s">
        <v>15</v>
      </c>
      <c r="C87" s="4" t="s">
        <v>110</v>
      </c>
      <c r="D87" s="4" t="s">
        <v>193</v>
      </c>
      <c r="E87" s="5" t="s">
        <v>59</v>
      </c>
      <c r="F87" s="8">
        <v>113.71299999999999</v>
      </c>
      <c r="G87" s="8">
        <v>35.382199999999997</v>
      </c>
      <c r="H87" s="3">
        <v>29</v>
      </c>
      <c r="I87" s="4" t="s">
        <v>49</v>
      </c>
      <c r="J87" s="6">
        <v>1.2989999999999999</v>
      </c>
      <c r="K87" s="6">
        <f>J87/1.724</f>
        <v>0.75348027842227372</v>
      </c>
      <c r="L87" s="6">
        <v>8.9300000000000004E-2</v>
      </c>
      <c r="M87" s="6">
        <f>K87/L87</f>
        <v>8.4376290976738382</v>
      </c>
      <c r="N87" s="7">
        <v>5</v>
      </c>
      <c r="O87" s="7">
        <v>4</v>
      </c>
    </row>
    <row r="88" spans="1:15" x14ac:dyDescent="0.2">
      <c r="A88" s="3">
        <v>87</v>
      </c>
      <c r="B88" s="4" t="s">
        <v>15</v>
      </c>
      <c r="C88" s="4" t="s">
        <v>110</v>
      </c>
      <c r="D88" s="4" t="s">
        <v>194</v>
      </c>
      <c r="E88" s="5" t="s">
        <v>195</v>
      </c>
      <c r="F88" s="8">
        <v>113.651</v>
      </c>
      <c r="G88" s="8">
        <v>35.377800000000001</v>
      </c>
      <c r="H88" s="3">
        <v>20</v>
      </c>
      <c r="I88" s="4" t="s">
        <v>42</v>
      </c>
      <c r="J88" s="6">
        <v>1.179</v>
      </c>
      <c r="K88" s="6">
        <f>J88/1.724</f>
        <v>0.68387470997679822</v>
      </c>
      <c r="L88" s="6">
        <v>7.6799999999999993E-2</v>
      </c>
      <c r="M88" s="6">
        <f>K88/L88</f>
        <v>8.9046186194895611</v>
      </c>
      <c r="N88" s="7">
        <v>5</v>
      </c>
      <c r="O88" s="7">
        <v>4</v>
      </c>
    </row>
    <row r="89" spans="1:15" x14ac:dyDescent="0.2">
      <c r="A89" s="3">
        <v>88</v>
      </c>
      <c r="B89" s="4" t="s">
        <v>15</v>
      </c>
      <c r="C89" s="4" t="s">
        <v>110</v>
      </c>
      <c r="D89" s="4" t="s">
        <v>196</v>
      </c>
      <c r="E89" s="5" t="s">
        <v>197</v>
      </c>
      <c r="F89" s="8">
        <v>113.619</v>
      </c>
      <c r="G89" s="8">
        <v>35.404699999999998</v>
      </c>
      <c r="H89" s="3">
        <v>25</v>
      </c>
      <c r="I89" s="4" t="s">
        <v>42</v>
      </c>
      <c r="J89" s="6">
        <v>1.179</v>
      </c>
      <c r="K89" s="6">
        <f>J89/1.724</f>
        <v>0.68387470997679822</v>
      </c>
      <c r="L89" s="6">
        <v>7.3800000000000004E-2</v>
      </c>
      <c r="M89" s="6">
        <f>K89/L89</f>
        <v>9.2665949861354768</v>
      </c>
      <c r="N89" s="7">
        <v>5</v>
      </c>
      <c r="O89" s="7">
        <v>5</v>
      </c>
    </row>
    <row r="90" spans="1:15" x14ac:dyDescent="0.2">
      <c r="A90" s="3">
        <v>89</v>
      </c>
      <c r="B90" s="4" t="s">
        <v>15</v>
      </c>
      <c r="C90" s="4" t="s">
        <v>110</v>
      </c>
      <c r="D90" s="4" t="s">
        <v>198</v>
      </c>
      <c r="E90" s="5" t="s">
        <v>199</v>
      </c>
      <c r="F90" s="8">
        <v>113.663</v>
      </c>
      <c r="G90" s="8">
        <v>35.485199999999999</v>
      </c>
      <c r="H90" s="3">
        <v>28</v>
      </c>
      <c r="I90" s="4" t="s">
        <v>19</v>
      </c>
      <c r="J90" s="6">
        <v>0.89700000000000002</v>
      </c>
      <c r="K90" s="6">
        <f>J90/1.724</f>
        <v>0.52030162412993042</v>
      </c>
      <c r="L90" s="6">
        <v>5.8299999999999998E-2</v>
      </c>
      <c r="M90" s="6">
        <f>K90/L90</f>
        <v>8.9245561600331129</v>
      </c>
      <c r="N90" s="7">
        <v>6</v>
      </c>
      <c r="O90" s="7">
        <v>5</v>
      </c>
    </row>
    <row r="91" spans="1:15" x14ac:dyDescent="0.2">
      <c r="A91" s="3">
        <v>90</v>
      </c>
      <c r="B91" s="4" t="s">
        <v>15</v>
      </c>
      <c r="C91" s="4" t="s">
        <v>110</v>
      </c>
      <c r="D91" s="4" t="s">
        <v>200</v>
      </c>
      <c r="E91" s="5" t="s">
        <v>201</v>
      </c>
      <c r="F91" s="8">
        <v>113.636</v>
      </c>
      <c r="G91" s="8">
        <v>35.442500000000003</v>
      </c>
      <c r="H91" s="3">
        <v>21</v>
      </c>
      <c r="I91" s="4" t="s">
        <v>42</v>
      </c>
      <c r="J91" s="6">
        <v>1.319</v>
      </c>
      <c r="K91" s="6">
        <f>J91/1.724</f>
        <v>0.76508120649651967</v>
      </c>
      <c r="L91" s="6">
        <v>8.5500000000000007E-2</v>
      </c>
      <c r="M91" s="6">
        <f>K91/L91</f>
        <v>8.9483182046376566</v>
      </c>
      <c r="N91" s="7">
        <v>5</v>
      </c>
      <c r="O91" s="7">
        <v>4</v>
      </c>
    </row>
    <row r="92" spans="1:15" x14ac:dyDescent="0.2">
      <c r="A92" s="3">
        <v>91</v>
      </c>
      <c r="B92" s="4" t="s">
        <v>15</v>
      </c>
      <c r="C92" s="4" t="s">
        <v>110</v>
      </c>
      <c r="D92" s="4" t="s">
        <v>202</v>
      </c>
      <c r="E92" s="5" t="s">
        <v>203</v>
      </c>
      <c r="F92" s="8">
        <v>113.60899999999999</v>
      </c>
      <c r="G92" s="8">
        <v>35.425699999999999</v>
      </c>
      <c r="H92" s="3">
        <v>25</v>
      </c>
      <c r="I92" s="4" t="s">
        <v>55</v>
      </c>
      <c r="J92" s="6">
        <v>1.583</v>
      </c>
      <c r="K92" s="6">
        <f>J92/1.724</f>
        <v>0.9182134570765661</v>
      </c>
      <c r="L92" s="6">
        <v>0.10100000000000001</v>
      </c>
      <c r="M92" s="6">
        <f>K92/L92</f>
        <v>9.0912223472927334</v>
      </c>
      <c r="N92" s="7">
        <v>5</v>
      </c>
      <c r="O92" s="7">
        <v>3</v>
      </c>
    </row>
    <row r="93" spans="1:15" x14ac:dyDescent="0.2">
      <c r="A93" s="3">
        <v>92</v>
      </c>
      <c r="B93" s="4" t="s">
        <v>15</v>
      </c>
      <c r="C93" s="4" t="s">
        <v>110</v>
      </c>
      <c r="D93" s="4" t="s">
        <v>204</v>
      </c>
      <c r="E93" s="5" t="s">
        <v>205</v>
      </c>
      <c r="F93" s="8">
        <v>113.71299999999999</v>
      </c>
      <c r="G93" s="8">
        <v>35.371299999999998</v>
      </c>
      <c r="H93" s="3">
        <v>17</v>
      </c>
      <c r="I93" s="4" t="s">
        <v>55</v>
      </c>
      <c r="J93" s="6">
        <v>1.419</v>
      </c>
      <c r="K93" s="6">
        <f>J93/1.724</f>
        <v>0.82308584686774944</v>
      </c>
      <c r="L93" s="6">
        <v>8.9399999999999993E-2</v>
      </c>
      <c r="M93" s="6">
        <f>K93/L93</f>
        <v>9.2067768106012249</v>
      </c>
      <c r="N93" s="7">
        <v>5</v>
      </c>
      <c r="O93" s="7">
        <v>4</v>
      </c>
    </row>
    <row r="94" spans="1:15" x14ac:dyDescent="0.2">
      <c r="A94" s="3">
        <v>93</v>
      </c>
      <c r="B94" s="4" t="s">
        <v>15</v>
      </c>
      <c r="C94" s="4" t="s">
        <v>110</v>
      </c>
      <c r="D94" s="4" t="s">
        <v>206</v>
      </c>
      <c r="E94" s="5" t="s">
        <v>207</v>
      </c>
      <c r="F94" s="8">
        <v>113.749</v>
      </c>
      <c r="G94" s="8">
        <v>35.468600000000002</v>
      </c>
      <c r="H94" s="3">
        <v>25</v>
      </c>
      <c r="I94" s="4" t="s">
        <v>55</v>
      </c>
      <c r="J94" s="6">
        <v>3.1379999999999999</v>
      </c>
      <c r="K94" s="6">
        <f>J94/1.724</f>
        <v>1.8201856148491879</v>
      </c>
      <c r="L94" s="6">
        <v>0.1709</v>
      </c>
      <c r="M94" s="6">
        <f>K94/L94</f>
        <v>10.650588735220527</v>
      </c>
      <c r="N94" s="7">
        <v>4</v>
      </c>
      <c r="O94" s="7">
        <v>2</v>
      </c>
    </row>
    <row r="95" spans="1:15" x14ac:dyDescent="0.2">
      <c r="A95" s="3">
        <v>94</v>
      </c>
      <c r="B95" s="4" t="s">
        <v>15</v>
      </c>
      <c r="C95" s="4" t="s">
        <v>110</v>
      </c>
      <c r="D95" s="4" t="s">
        <v>208</v>
      </c>
      <c r="E95" s="5" t="s">
        <v>209</v>
      </c>
      <c r="F95" s="8">
        <v>113.55</v>
      </c>
      <c r="G95" s="8">
        <v>35.457500000000003</v>
      </c>
      <c r="H95" s="3">
        <v>20</v>
      </c>
      <c r="I95" s="4" t="s">
        <v>55</v>
      </c>
      <c r="J95" s="6">
        <v>0.999</v>
      </c>
      <c r="K95" s="6">
        <f>J95/1.724</f>
        <v>0.57946635730858465</v>
      </c>
      <c r="L95" s="6">
        <v>6.2199999999999998E-2</v>
      </c>
      <c r="M95" s="6">
        <f>K95/L95</f>
        <v>9.3161793779515225</v>
      </c>
      <c r="N95" s="7">
        <v>6</v>
      </c>
      <c r="O95" s="7">
        <v>5</v>
      </c>
    </row>
    <row r="96" spans="1:15" x14ac:dyDescent="0.2">
      <c r="A96" s="3">
        <v>95</v>
      </c>
      <c r="B96" s="4" t="s">
        <v>15</v>
      </c>
      <c r="C96" s="4" t="s">
        <v>110</v>
      </c>
      <c r="D96" s="4" t="s">
        <v>210</v>
      </c>
      <c r="E96" s="5" t="s">
        <v>211</v>
      </c>
      <c r="F96" s="8">
        <v>113.78700000000001</v>
      </c>
      <c r="G96" s="8">
        <v>35.420999999999999</v>
      </c>
      <c r="H96" s="3">
        <v>18</v>
      </c>
      <c r="I96" s="4" t="s">
        <v>55</v>
      </c>
      <c r="J96" s="6">
        <v>2.5790000000000002</v>
      </c>
      <c r="K96" s="6">
        <f>J96/1.724</f>
        <v>1.4959396751740139</v>
      </c>
      <c r="L96" s="6">
        <v>0.16500000000000001</v>
      </c>
      <c r="M96" s="6">
        <f>K96/L96</f>
        <v>9.0663010616606901</v>
      </c>
      <c r="N96" s="7">
        <v>4</v>
      </c>
      <c r="O96" s="7">
        <v>2</v>
      </c>
    </row>
    <row r="97" spans="1:15" x14ac:dyDescent="0.2">
      <c r="A97" s="3">
        <v>96</v>
      </c>
      <c r="B97" s="4" t="s">
        <v>15</v>
      </c>
      <c r="C97" s="4" t="s">
        <v>110</v>
      </c>
      <c r="D97" s="4" t="s">
        <v>212</v>
      </c>
      <c r="E97" s="5" t="s">
        <v>213</v>
      </c>
      <c r="F97" s="8">
        <v>113.765</v>
      </c>
      <c r="G97" s="8">
        <v>35.404800000000002</v>
      </c>
      <c r="H97" s="3">
        <v>20</v>
      </c>
      <c r="I97" s="4" t="s">
        <v>55</v>
      </c>
      <c r="J97" s="6">
        <v>1.994</v>
      </c>
      <c r="K97" s="6">
        <f>J97/1.724</f>
        <v>1.1566125290023201</v>
      </c>
      <c r="L97" s="6">
        <v>0.13350000000000001</v>
      </c>
      <c r="M97" s="6">
        <f>K97/L97</f>
        <v>8.6637642621896642</v>
      </c>
      <c r="N97" s="7">
        <v>4</v>
      </c>
      <c r="O97" s="7">
        <v>3</v>
      </c>
    </row>
    <row r="98" spans="1:15" x14ac:dyDescent="0.2">
      <c r="A98" s="3">
        <v>97</v>
      </c>
      <c r="B98" s="4" t="s">
        <v>15</v>
      </c>
      <c r="C98" s="4" t="s">
        <v>214</v>
      </c>
      <c r="D98" s="4" t="s">
        <v>215</v>
      </c>
      <c r="E98" s="5" t="s">
        <v>216</v>
      </c>
      <c r="F98" s="8">
        <v>113.604</v>
      </c>
      <c r="G98" s="8">
        <v>35.112400000000001</v>
      </c>
      <c r="H98" s="3">
        <v>30</v>
      </c>
      <c r="I98" s="4" t="s">
        <v>217</v>
      </c>
      <c r="J98" s="6">
        <v>0.22</v>
      </c>
      <c r="K98" s="6">
        <f>J98/1.724</f>
        <v>0.12761020881670534</v>
      </c>
      <c r="L98" s="6">
        <v>1.2999999999999999E-2</v>
      </c>
      <c r="M98" s="6">
        <f>K98/L98</f>
        <v>9.8161699089773347</v>
      </c>
      <c r="N98" s="7">
        <v>6</v>
      </c>
      <c r="O98" s="7">
        <v>6</v>
      </c>
    </row>
    <row r="99" spans="1:15" x14ac:dyDescent="0.2">
      <c r="A99" s="3">
        <v>98</v>
      </c>
      <c r="B99" s="4" t="s">
        <v>15</v>
      </c>
      <c r="C99" s="4" t="s">
        <v>214</v>
      </c>
      <c r="D99" s="4" t="s">
        <v>218</v>
      </c>
      <c r="E99" s="5" t="s">
        <v>219</v>
      </c>
      <c r="F99" s="8">
        <v>113.687</v>
      </c>
      <c r="G99" s="8">
        <v>35.057899999999997</v>
      </c>
      <c r="H99" s="3">
        <v>27</v>
      </c>
      <c r="I99" s="4" t="s">
        <v>19</v>
      </c>
      <c r="J99" s="6">
        <v>0.46</v>
      </c>
      <c r="K99" s="6">
        <f>J99/1.724</f>
        <v>0.26682134570765664</v>
      </c>
      <c r="L99" s="6">
        <v>0.03</v>
      </c>
      <c r="M99" s="6">
        <f>K99/L99</f>
        <v>8.8940448569218891</v>
      </c>
      <c r="N99" s="7">
        <v>6</v>
      </c>
      <c r="O99" s="7">
        <v>6</v>
      </c>
    </row>
    <row r="100" spans="1:15" x14ac:dyDescent="0.2">
      <c r="A100" s="3">
        <v>99</v>
      </c>
      <c r="B100" s="4" t="s">
        <v>15</v>
      </c>
      <c r="C100" s="4" t="s">
        <v>214</v>
      </c>
      <c r="D100" s="4" t="s">
        <v>220</v>
      </c>
      <c r="E100" s="5" t="s">
        <v>221</v>
      </c>
      <c r="F100" s="8">
        <v>113.587</v>
      </c>
      <c r="G100" s="8">
        <v>35.159500000000001</v>
      </c>
      <c r="H100" s="3">
        <v>20</v>
      </c>
      <c r="I100" s="4" t="s">
        <v>19</v>
      </c>
      <c r="J100" s="6">
        <v>0.39</v>
      </c>
      <c r="K100" s="6">
        <f>J100/1.724</f>
        <v>0.22621809744779584</v>
      </c>
      <c r="L100" s="6">
        <v>2.5999999999999999E-2</v>
      </c>
      <c r="M100" s="6">
        <f>K100/L100</f>
        <v>8.700696055684455</v>
      </c>
      <c r="N100" s="7">
        <v>6</v>
      </c>
      <c r="O100" s="7">
        <v>6</v>
      </c>
    </row>
    <row r="101" spans="1:15" x14ac:dyDescent="0.2">
      <c r="A101" s="3">
        <v>100</v>
      </c>
      <c r="B101" s="4" t="s">
        <v>15</v>
      </c>
      <c r="C101" s="4" t="s">
        <v>214</v>
      </c>
      <c r="D101" s="4" t="s">
        <v>222</v>
      </c>
      <c r="E101" s="5" t="s">
        <v>223</v>
      </c>
      <c r="F101" s="8">
        <v>113.66500000000001</v>
      </c>
      <c r="G101" s="8">
        <v>35.1601</v>
      </c>
      <c r="H101" s="3">
        <v>25</v>
      </c>
      <c r="I101" s="4" t="s">
        <v>29</v>
      </c>
      <c r="J101" s="6">
        <v>0.62</v>
      </c>
      <c r="K101" s="6">
        <f>J101/1.724</f>
        <v>0.35962877030162416</v>
      </c>
      <c r="L101" s="6">
        <v>4.2000000000000003E-2</v>
      </c>
      <c r="M101" s="6">
        <f>K101/L101</f>
        <v>8.5625897690862889</v>
      </c>
      <c r="N101" s="7">
        <v>6</v>
      </c>
      <c r="O101" s="7">
        <v>6</v>
      </c>
    </row>
    <row r="102" spans="1:15" x14ac:dyDescent="0.2">
      <c r="A102" s="3">
        <v>101</v>
      </c>
      <c r="B102" s="4" t="s">
        <v>15</v>
      </c>
      <c r="C102" s="4" t="s">
        <v>214</v>
      </c>
      <c r="D102" s="4" t="s">
        <v>224</v>
      </c>
      <c r="E102" s="5" t="s">
        <v>225</v>
      </c>
      <c r="F102" s="8">
        <v>113.625</v>
      </c>
      <c r="G102" s="8">
        <v>35.113900000000001</v>
      </c>
      <c r="H102" s="3">
        <v>18</v>
      </c>
      <c r="I102" s="4" t="s">
        <v>29</v>
      </c>
      <c r="J102" s="6">
        <v>0.94</v>
      </c>
      <c r="K102" s="6">
        <f>J102/1.724</f>
        <v>0.54524361948955913</v>
      </c>
      <c r="L102" s="6">
        <v>4.4999999999999998E-2</v>
      </c>
      <c r="M102" s="6">
        <f>K102/L102</f>
        <v>12.116524877545759</v>
      </c>
      <c r="N102" s="7">
        <v>6</v>
      </c>
      <c r="O102" s="7">
        <v>6</v>
      </c>
    </row>
    <row r="103" spans="1:15" x14ac:dyDescent="0.2">
      <c r="A103" s="3">
        <v>102</v>
      </c>
      <c r="B103" s="4" t="s">
        <v>15</v>
      </c>
      <c r="C103" s="4" t="s">
        <v>214</v>
      </c>
      <c r="D103" s="4" t="s">
        <v>226</v>
      </c>
      <c r="E103" s="5" t="s">
        <v>227</v>
      </c>
      <c r="F103" s="8">
        <v>113.634</v>
      </c>
      <c r="G103" s="8">
        <v>35.107999999999997</v>
      </c>
      <c r="H103" s="3">
        <v>17</v>
      </c>
      <c r="I103" s="4" t="s">
        <v>29</v>
      </c>
      <c r="J103" s="6">
        <v>0.46</v>
      </c>
      <c r="K103" s="6">
        <f>J103/1.724</f>
        <v>0.26682134570765664</v>
      </c>
      <c r="L103" s="6">
        <v>4.2999999999999997E-2</v>
      </c>
      <c r="M103" s="6">
        <f>K103/L103</f>
        <v>6.2051475745966664</v>
      </c>
      <c r="N103" s="7">
        <v>6</v>
      </c>
      <c r="O103" s="7">
        <v>6</v>
      </c>
    </row>
    <row r="104" spans="1:15" x14ac:dyDescent="0.2">
      <c r="A104" s="3">
        <v>103</v>
      </c>
      <c r="B104" s="4" t="s">
        <v>15</v>
      </c>
      <c r="C104" s="4" t="s">
        <v>214</v>
      </c>
      <c r="D104" s="4" t="s">
        <v>228</v>
      </c>
      <c r="E104" s="5" t="s">
        <v>229</v>
      </c>
      <c r="F104" s="8">
        <v>113.61799999999999</v>
      </c>
      <c r="G104" s="8">
        <v>35.169699999999999</v>
      </c>
      <c r="H104" s="3">
        <v>20</v>
      </c>
      <c r="I104" s="4" t="s">
        <v>42</v>
      </c>
      <c r="J104" s="6">
        <v>0.92</v>
      </c>
      <c r="K104" s="6">
        <f>J104/1.724</f>
        <v>0.53364269141531329</v>
      </c>
      <c r="L104" s="6">
        <v>6.9000000000000006E-2</v>
      </c>
      <c r="M104" s="6">
        <f>K104/L104</f>
        <v>7.7339520494972938</v>
      </c>
      <c r="N104" s="7">
        <v>6</v>
      </c>
      <c r="O104" s="7">
        <v>5</v>
      </c>
    </row>
    <row r="105" spans="1:15" x14ac:dyDescent="0.2">
      <c r="A105" s="3">
        <v>104</v>
      </c>
      <c r="B105" s="4" t="s">
        <v>15</v>
      </c>
      <c r="C105" s="4" t="s">
        <v>214</v>
      </c>
      <c r="D105" s="4" t="s">
        <v>230</v>
      </c>
      <c r="E105" s="5" t="s">
        <v>231</v>
      </c>
      <c r="F105" s="8">
        <v>113.684</v>
      </c>
      <c r="G105" s="8">
        <v>35.334400000000002</v>
      </c>
      <c r="H105" s="3">
        <v>27</v>
      </c>
      <c r="I105" s="4" t="s">
        <v>42</v>
      </c>
      <c r="J105" s="6">
        <v>0.72</v>
      </c>
      <c r="K105" s="6">
        <f>J105/1.724</f>
        <v>0.41763341067285381</v>
      </c>
      <c r="L105" s="6">
        <v>4.4999999999999998E-2</v>
      </c>
      <c r="M105" s="6">
        <f>K105/L105</f>
        <v>9.2807424593967518</v>
      </c>
      <c r="N105" s="7">
        <v>6</v>
      </c>
      <c r="O105" s="7">
        <v>6</v>
      </c>
    </row>
    <row r="106" spans="1:15" x14ac:dyDescent="0.2">
      <c r="A106" s="3">
        <v>105</v>
      </c>
      <c r="B106" s="4" t="s">
        <v>15</v>
      </c>
      <c r="C106" s="4" t="s">
        <v>214</v>
      </c>
      <c r="D106" s="4" t="s">
        <v>232</v>
      </c>
      <c r="E106" s="5" t="s">
        <v>233</v>
      </c>
      <c r="F106" s="8">
        <v>113.66</v>
      </c>
      <c r="G106" s="8">
        <v>35.240900000000003</v>
      </c>
      <c r="H106" s="3">
        <v>20</v>
      </c>
      <c r="I106" s="4" t="s">
        <v>42</v>
      </c>
      <c r="J106" s="6">
        <v>1.28</v>
      </c>
      <c r="K106" s="6">
        <f>J106/1.724</f>
        <v>0.74245939675174022</v>
      </c>
      <c r="L106" s="6">
        <v>8.3000000000000004E-2</v>
      </c>
      <c r="M106" s="6">
        <f>K106/L106</f>
        <v>8.9452939367679534</v>
      </c>
      <c r="N106" s="7">
        <v>5</v>
      </c>
      <c r="O106" s="7">
        <v>4</v>
      </c>
    </row>
    <row r="107" spans="1:15" x14ac:dyDescent="0.2">
      <c r="A107" s="3">
        <v>106</v>
      </c>
      <c r="B107" s="4" t="s">
        <v>15</v>
      </c>
      <c r="C107" s="4" t="s">
        <v>214</v>
      </c>
      <c r="D107" s="4" t="s">
        <v>234</v>
      </c>
      <c r="E107" s="5" t="s">
        <v>235</v>
      </c>
      <c r="F107" s="8">
        <v>113.71</v>
      </c>
      <c r="G107" s="8">
        <v>35.210700000000003</v>
      </c>
      <c r="H107" s="3">
        <v>25</v>
      </c>
      <c r="I107" s="4" t="s">
        <v>42</v>
      </c>
      <c r="J107" s="6">
        <v>0.6</v>
      </c>
      <c r="K107" s="6">
        <f>J107/1.724</f>
        <v>0.3480278422273782</v>
      </c>
      <c r="L107" s="6">
        <v>4.2999999999999997E-2</v>
      </c>
      <c r="M107" s="6">
        <f>K107/L107</f>
        <v>8.0936707494739117</v>
      </c>
      <c r="N107" s="7">
        <v>6</v>
      </c>
      <c r="O107" s="7">
        <v>6</v>
      </c>
    </row>
    <row r="108" spans="1:15" x14ac:dyDescent="0.2">
      <c r="A108" s="3">
        <v>107</v>
      </c>
      <c r="B108" s="4" t="s">
        <v>15</v>
      </c>
      <c r="C108" s="4" t="s">
        <v>214</v>
      </c>
      <c r="D108" s="4" t="s">
        <v>236</v>
      </c>
      <c r="E108" s="5" t="s">
        <v>237</v>
      </c>
      <c r="F108" s="8">
        <v>113.54600000000001</v>
      </c>
      <c r="G108" s="8">
        <v>35.285200000000003</v>
      </c>
      <c r="H108" s="3">
        <v>25</v>
      </c>
      <c r="I108" s="4" t="s">
        <v>49</v>
      </c>
      <c r="J108" s="6">
        <v>1.1299999999999999</v>
      </c>
      <c r="K108" s="6">
        <f>J108/1.724</f>
        <v>0.65545243619489557</v>
      </c>
      <c r="L108" s="6">
        <v>7.9000000000000001E-2</v>
      </c>
      <c r="M108" s="6">
        <f>K108/L108</f>
        <v>8.2968662809480449</v>
      </c>
      <c r="N108" s="7">
        <v>5</v>
      </c>
      <c r="O108" s="7">
        <v>4</v>
      </c>
    </row>
    <row r="109" spans="1:15" x14ac:dyDescent="0.2">
      <c r="A109" s="3">
        <v>108</v>
      </c>
      <c r="B109" s="4" t="s">
        <v>15</v>
      </c>
      <c r="C109" s="4" t="s">
        <v>214</v>
      </c>
      <c r="D109" s="4" t="s">
        <v>238</v>
      </c>
      <c r="E109" s="5" t="s">
        <v>239</v>
      </c>
      <c r="F109" s="8">
        <v>113.63800000000001</v>
      </c>
      <c r="G109" s="8">
        <v>35.051499999999997</v>
      </c>
      <c r="H109" s="3">
        <v>30</v>
      </c>
      <c r="I109" s="4" t="s">
        <v>55</v>
      </c>
      <c r="J109" s="6">
        <v>1.01</v>
      </c>
      <c r="K109" s="6">
        <f>J109/1.724</f>
        <v>0.58584686774941996</v>
      </c>
      <c r="L109" s="6">
        <v>6.6000000000000003E-2</v>
      </c>
      <c r="M109" s="6">
        <f>K109/L109</f>
        <v>8.87646769317303</v>
      </c>
      <c r="N109" s="7">
        <v>6</v>
      </c>
      <c r="O109" s="7">
        <v>5</v>
      </c>
    </row>
    <row r="110" spans="1:15" x14ac:dyDescent="0.2">
      <c r="A110" s="3">
        <v>109</v>
      </c>
      <c r="B110" s="4" t="s">
        <v>15</v>
      </c>
      <c r="C110" s="4" t="s">
        <v>214</v>
      </c>
      <c r="D110" s="4" t="s">
        <v>240</v>
      </c>
      <c r="E110" s="5" t="s">
        <v>241</v>
      </c>
      <c r="F110" s="8">
        <v>113.693</v>
      </c>
      <c r="G110" s="8">
        <v>35.193600000000004</v>
      </c>
      <c r="H110" s="3">
        <v>28</v>
      </c>
      <c r="I110" s="4" t="s">
        <v>55</v>
      </c>
      <c r="J110" s="6">
        <v>0.99</v>
      </c>
      <c r="K110" s="6">
        <f>J110/1.724</f>
        <v>0.57424593967517401</v>
      </c>
      <c r="L110" s="6">
        <v>6.7000000000000004E-2</v>
      </c>
      <c r="M110" s="6">
        <f>K110/L110</f>
        <v>8.5708349205249839</v>
      </c>
      <c r="N110" s="7">
        <v>6</v>
      </c>
      <c r="O110" s="7">
        <v>5</v>
      </c>
    </row>
    <row r="111" spans="1:15" x14ac:dyDescent="0.2">
      <c r="A111" s="3">
        <v>110</v>
      </c>
      <c r="B111" s="4" t="s">
        <v>15</v>
      </c>
      <c r="C111" s="4" t="s">
        <v>214</v>
      </c>
      <c r="D111" s="4" t="s">
        <v>242</v>
      </c>
      <c r="E111" s="5" t="s">
        <v>243</v>
      </c>
      <c r="F111" s="8">
        <v>113.64700000000001</v>
      </c>
      <c r="G111" s="8">
        <v>35.133699999999997</v>
      </c>
      <c r="H111" s="3">
        <v>18</v>
      </c>
      <c r="I111" s="4" t="s">
        <v>64</v>
      </c>
      <c r="J111" s="6">
        <v>1.17</v>
      </c>
      <c r="K111" s="6">
        <f>J111/1.724</f>
        <v>0.67865429234338748</v>
      </c>
      <c r="L111" s="6">
        <v>8.1000000000000003E-2</v>
      </c>
      <c r="M111" s="6">
        <f>K111/L111</f>
        <v>8.3784480536220673</v>
      </c>
      <c r="N111" s="7">
        <v>5</v>
      </c>
      <c r="O111" s="7">
        <v>4</v>
      </c>
    </row>
    <row r="112" spans="1:15" x14ac:dyDescent="0.2">
      <c r="A112" s="3">
        <v>111</v>
      </c>
      <c r="B112" s="4" t="s">
        <v>15</v>
      </c>
      <c r="C112" s="4" t="s">
        <v>214</v>
      </c>
      <c r="D112" s="4" t="s">
        <v>244</v>
      </c>
      <c r="E112" s="5" t="s">
        <v>245</v>
      </c>
      <c r="F112" s="8">
        <v>113.559</v>
      </c>
      <c r="G112" s="8">
        <v>35.235199999999999</v>
      </c>
      <c r="H112" s="3">
        <v>23</v>
      </c>
      <c r="I112" s="4" t="s">
        <v>49</v>
      </c>
      <c r="J112" s="6">
        <v>1.4</v>
      </c>
      <c r="K112" s="6">
        <f>J112/1.724</f>
        <v>0.81206496519721572</v>
      </c>
      <c r="L112" s="6">
        <v>9.0999999999999998E-2</v>
      </c>
      <c r="M112" s="6">
        <f>K112/L112</f>
        <v>8.9237908263430299</v>
      </c>
      <c r="N112" s="7">
        <v>5</v>
      </c>
      <c r="O112" s="7">
        <v>4</v>
      </c>
    </row>
    <row r="113" spans="1:15" x14ac:dyDescent="0.2">
      <c r="A113" s="3">
        <v>112</v>
      </c>
      <c r="B113" s="4" t="s">
        <v>15</v>
      </c>
      <c r="C113" s="4" t="s">
        <v>214</v>
      </c>
      <c r="D113" s="4" t="s">
        <v>246</v>
      </c>
      <c r="E113" s="5" t="s">
        <v>247</v>
      </c>
      <c r="F113" s="8">
        <v>113.658</v>
      </c>
      <c r="G113" s="8">
        <v>35.217799999999997</v>
      </c>
      <c r="H113" s="3">
        <v>16</v>
      </c>
      <c r="I113" s="4" t="s">
        <v>55</v>
      </c>
      <c r="J113" s="6">
        <v>1.4</v>
      </c>
      <c r="K113" s="6">
        <f>J113/1.724</f>
        <v>0.81206496519721572</v>
      </c>
      <c r="L113" s="6">
        <v>8.6999999999999994E-2</v>
      </c>
      <c r="M113" s="6">
        <f>K113/L113</f>
        <v>9.3340800597381115</v>
      </c>
      <c r="N113" s="7">
        <v>5</v>
      </c>
      <c r="O113" s="7">
        <v>4</v>
      </c>
    </row>
    <row r="114" spans="1:15" x14ac:dyDescent="0.2">
      <c r="A114" s="3">
        <v>113</v>
      </c>
      <c r="B114" s="4" t="s">
        <v>15</v>
      </c>
      <c r="C114" s="4" t="s">
        <v>214</v>
      </c>
      <c r="D114" s="4" t="s">
        <v>248</v>
      </c>
      <c r="E114" s="5" t="s">
        <v>249</v>
      </c>
      <c r="F114" s="8">
        <v>113.614</v>
      </c>
      <c r="G114" s="8">
        <v>35.102699999999999</v>
      </c>
      <c r="H114" s="3">
        <v>20</v>
      </c>
      <c r="I114" s="4" t="s">
        <v>49</v>
      </c>
      <c r="J114" s="6">
        <v>1.05</v>
      </c>
      <c r="K114" s="6">
        <f>J114/1.724</f>
        <v>0.60904872389791187</v>
      </c>
      <c r="L114" s="6">
        <v>7.1999999999999995E-2</v>
      </c>
      <c r="M114" s="6">
        <f>K114/L114</f>
        <v>8.459010054137666</v>
      </c>
      <c r="N114" s="7">
        <v>5</v>
      </c>
      <c r="O114" s="7">
        <v>5</v>
      </c>
    </row>
    <row r="115" spans="1:15" x14ac:dyDescent="0.2">
      <c r="A115" s="3">
        <v>114</v>
      </c>
      <c r="B115" s="4" t="s">
        <v>15</v>
      </c>
      <c r="C115" s="4" t="s">
        <v>214</v>
      </c>
      <c r="D115" s="4" t="s">
        <v>250</v>
      </c>
      <c r="E115" s="5" t="s">
        <v>94</v>
      </c>
      <c r="F115" s="8">
        <v>113.675</v>
      </c>
      <c r="G115" s="8">
        <v>35.293599999999998</v>
      </c>
      <c r="H115" s="3">
        <v>20</v>
      </c>
      <c r="I115" s="4" t="s">
        <v>29</v>
      </c>
      <c r="J115" s="6">
        <v>0.97</v>
      </c>
      <c r="K115" s="6">
        <f>J115/1.724</f>
        <v>0.56264501160092806</v>
      </c>
      <c r="L115" s="6">
        <v>5.8000000000000003E-2</v>
      </c>
      <c r="M115" s="6">
        <f>K115/L115</f>
        <v>9.7007760620849659</v>
      </c>
      <c r="N115" s="7">
        <v>6</v>
      </c>
      <c r="O115" s="7">
        <v>5</v>
      </c>
    </row>
    <row r="116" spans="1:15" x14ac:dyDescent="0.2">
      <c r="A116" s="3">
        <v>115</v>
      </c>
      <c r="B116" s="4" t="s">
        <v>15</v>
      </c>
      <c r="C116" s="4" t="s">
        <v>214</v>
      </c>
      <c r="D116" s="4" t="s">
        <v>251</v>
      </c>
      <c r="E116" s="5" t="s">
        <v>252</v>
      </c>
      <c r="F116" s="8">
        <v>113.67</v>
      </c>
      <c r="G116" s="8">
        <v>35.116199999999999</v>
      </c>
      <c r="H116" s="3">
        <v>20</v>
      </c>
      <c r="I116" s="4" t="s">
        <v>29</v>
      </c>
      <c r="J116" s="6">
        <v>0.82</v>
      </c>
      <c r="K116" s="6">
        <f>J116/1.724</f>
        <v>0.47563805104408352</v>
      </c>
      <c r="L116" s="6">
        <v>4.2000000000000003E-2</v>
      </c>
      <c r="M116" s="6">
        <f>K116/L116</f>
        <v>11.324715501049607</v>
      </c>
      <c r="N116" s="7">
        <v>6</v>
      </c>
      <c r="O116" s="7">
        <v>6</v>
      </c>
    </row>
    <row r="117" spans="1:15" x14ac:dyDescent="0.2">
      <c r="A117" s="3">
        <v>116</v>
      </c>
      <c r="B117" s="4" t="s">
        <v>15</v>
      </c>
      <c r="C117" s="4" t="s">
        <v>214</v>
      </c>
      <c r="D117" s="4" t="s">
        <v>253</v>
      </c>
      <c r="E117" s="5" t="s">
        <v>254</v>
      </c>
      <c r="F117" s="8">
        <v>113.59099999999999</v>
      </c>
      <c r="G117" s="8">
        <v>35.202399999999997</v>
      </c>
      <c r="H117" s="3">
        <v>19</v>
      </c>
      <c r="I117" s="4" t="s">
        <v>42</v>
      </c>
      <c r="J117" s="6">
        <v>1.01</v>
      </c>
      <c r="K117" s="6">
        <f>J117/1.724</f>
        <v>0.58584686774941996</v>
      </c>
      <c r="L117" s="6">
        <v>5.2999999999999999E-2</v>
      </c>
      <c r="M117" s="6">
        <f>K117/L117</f>
        <v>11.053714485838112</v>
      </c>
      <c r="N117" s="7">
        <v>6</v>
      </c>
      <c r="O117" s="7">
        <v>5</v>
      </c>
    </row>
    <row r="118" spans="1:15" x14ac:dyDescent="0.2">
      <c r="A118" s="3">
        <v>117</v>
      </c>
      <c r="B118" s="4" t="s">
        <v>15</v>
      </c>
      <c r="C118" s="4" t="s">
        <v>214</v>
      </c>
      <c r="D118" s="4" t="s">
        <v>255</v>
      </c>
      <c r="E118" s="5" t="s">
        <v>142</v>
      </c>
      <c r="F118" s="8">
        <v>113.541</v>
      </c>
      <c r="G118" s="8">
        <v>35.2074</v>
      </c>
      <c r="H118" s="3">
        <v>24</v>
      </c>
      <c r="I118" s="4" t="s">
        <v>55</v>
      </c>
      <c r="J118" s="6">
        <v>1.52</v>
      </c>
      <c r="K118" s="6">
        <f>J118/1.724</f>
        <v>0.88167053364269143</v>
      </c>
      <c r="L118" s="6">
        <v>8.6999999999999994E-2</v>
      </c>
      <c r="M118" s="6">
        <f>K118/L118</f>
        <v>10.134144064858523</v>
      </c>
      <c r="N118" s="7">
        <v>5</v>
      </c>
      <c r="O118" s="7">
        <v>4</v>
      </c>
    </row>
    <row r="119" spans="1:15" x14ac:dyDescent="0.2">
      <c r="A119" s="3">
        <v>118</v>
      </c>
      <c r="B119" s="4" t="s">
        <v>15</v>
      </c>
      <c r="C119" s="4" t="s">
        <v>214</v>
      </c>
      <c r="D119" s="4" t="s">
        <v>256</v>
      </c>
      <c r="E119" s="5" t="s">
        <v>257</v>
      </c>
      <c r="F119" s="8">
        <v>113.724</v>
      </c>
      <c r="G119" s="8">
        <v>35.2393</v>
      </c>
      <c r="H119" s="3">
        <v>25</v>
      </c>
      <c r="I119" s="4" t="s">
        <v>42</v>
      </c>
      <c r="J119" s="6">
        <v>0.99</v>
      </c>
      <c r="K119" s="6">
        <f>J119/1.724</f>
        <v>0.57424593967517401</v>
      </c>
      <c r="L119" s="6">
        <v>0.06</v>
      </c>
      <c r="M119" s="6">
        <f>K119/L119</f>
        <v>9.5707656612529011</v>
      </c>
      <c r="N119" s="7">
        <v>6</v>
      </c>
      <c r="O119" s="7">
        <v>5</v>
      </c>
    </row>
    <row r="120" spans="1:15" x14ac:dyDescent="0.2">
      <c r="A120" s="3">
        <v>119</v>
      </c>
      <c r="B120" s="4" t="s">
        <v>15</v>
      </c>
      <c r="C120" s="4" t="s">
        <v>214</v>
      </c>
      <c r="D120" s="4" t="s">
        <v>258</v>
      </c>
      <c r="E120" s="5" t="s">
        <v>259</v>
      </c>
      <c r="F120" s="8">
        <v>113.685</v>
      </c>
      <c r="G120" s="8">
        <v>35.208399999999997</v>
      </c>
      <c r="H120" s="3">
        <v>24</v>
      </c>
      <c r="I120" s="4" t="s">
        <v>42</v>
      </c>
      <c r="J120" s="6">
        <v>0.75</v>
      </c>
      <c r="K120" s="6">
        <f>J120/1.724</f>
        <v>0.43503480278422274</v>
      </c>
      <c r="L120" s="6">
        <v>4.8000000000000001E-2</v>
      </c>
      <c r="M120" s="6">
        <f>K120/L120</f>
        <v>9.0632250580046403</v>
      </c>
      <c r="N120" s="7">
        <v>6</v>
      </c>
      <c r="O120" s="7">
        <v>6</v>
      </c>
    </row>
    <row r="121" spans="1:15" x14ac:dyDescent="0.2">
      <c r="A121" s="3">
        <v>120</v>
      </c>
      <c r="B121" s="4" t="s">
        <v>15</v>
      </c>
      <c r="C121" s="4" t="s">
        <v>214</v>
      </c>
      <c r="D121" s="4" t="s">
        <v>260</v>
      </c>
      <c r="E121" s="5" t="s">
        <v>261</v>
      </c>
      <c r="F121" s="8">
        <v>113.54</v>
      </c>
      <c r="G121" s="8">
        <v>35.266399999999997</v>
      </c>
      <c r="H121" s="3">
        <v>23</v>
      </c>
      <c r="I121" s="4" t="s">
        <v>55</v>
      </c>
      <c r="J121" s="6">
        <v>0.92</v>
      </c>
      <c r="K121" s="6">
        <f>J121/1.724</f>
        <v>0.53364269141531329</v>
      </c>
      <c r="L121" s="6">
        <v>5.2999999999999999E-2</v>
      </c>
      <c r="M121" s="6">
        <f>K121/L121</f>
        <v>10.068730026704024</v>
      </c>
      <c r="N121" s="7">
        <v>6</v>
      </c>
      <c r="O121" s="7">
        <v>5</v>
      </c>
    </row>
    <row r="122" spans="1:15" x14ac:dyDescent="0.2">
      <c r="A122" s="3">
        <v>121</v>
      </c>
      <c r="B122" s="4" t="s">
        <v>15</v>
      </c>
      <c r="C122" s="4" t="s">
        <v>214</v>
      </c>
      <c r="D122" s="4" t="s">
        <v>262</v>
      </c>
      <c r="E122" s="5" t="s">
        <v>263</v>
      </c>
      <c r="F122" s="8">
        <v>113.697</v>
      </c>
      <c r="G122" s="8">
        <v>35.199399999999997</v>
      </c>
      <c r="H122" s="3">
        <v>26</v>
      </c>
      <c r="I122" s="4" t="s">
        <v>29</v>
      </c>
      <c r="J122" s="6">
        <v>0.52</v>
      </c>
      <c r="K122" s="6">
        <f>J122/1.724</f>
        <v>0.30162412993039445</v>
      </c>
      <c r="L122" s="6">
        <v>3.1E-2</v>
      </c>
      <c r="M122" s="6">
        <f>K122/L122</f>
        <v>9.7298106429159503</v>
      </c>
      <c r="N122" s="7">
        <v>6</v>
      </c>
      <c r="O122" s="7">
        <v>6</v>
      </c>
    </row>
    <row r="123" spans="1:15" x14ac:dyDescent="0.2">
      <c r="A123" s="3">
        <v>122</v>
      </c>
      <c r="B123" s="4" t="s">
        <v>15</v>
      </c>
      <c r="C123" s="4" t="s">
        <v>264</v>
      </c>
      <c r="D123" s="4" t="s">
        <v>265</v>
      </c>
      <c r="E123" s="5" t="s">
        <v>266</v>
      </c>
      <c r="F123" s="8">
        <v>113.929</v>
      </c>
      <c r="G123" s="8">
        <v>35.616799999999998</v>
      </c>
      <c r="H123" s="3">
        <v>18</v>
      </c>
      <c r="I123" s="4" t="s">
        <v>55</v>
      </c>
      <c r="J123" s="6">
        <v>1.7390000000000001</v>
      </c>
      <c r="K123" s="6">
        <f>J123/1.724</f>
        <v>1.0087006960556846</v>
      </c>
      <c r="L123" s="6">
        <v>5.5E-2</v>
      </c>
      <c r="M123" s="6">
        <f>K123/L123</f>
        <v>18.340012655557903</v>
      </c>
      <c r="N123" s="7">
        <v>4</v>
      </c>
      <c r="O123" s="7">
        <v>5</v>
      </c>
    </row>
    <row r="124" spans="1:15" x14ac:dyDescent="0.2">
      <c r="A124" s="3">
        <v>123</v>
      </c>
      <c r="B124" s="4" t="s">
        <v>15</v>
      </c>
      <c r="C124" s="4" t="s">
        <v>264</v>
      </c>
      <c r="D124" s="4" t="s">
        <v>267</v>
      </c>
      <c r="E124" s="5" t="s">
        <v>268</v>
      </c>
      <c r="F124" s="8">
        <v>113.93899999999999</v>
      </c>
      <c r="G124" s="8">
        <v>35.6554</v>
      </c>
      <c r="H124" s="3">
        <v>25</v>
      </c>
      <c r="I124" s="4" t="s">
        <v>55</v>
      </c>
      <c r="J124" s="6">
        <v>3.641</v>
      </c>
      <c r="K124" s="6">
        <f>J124/1.724</f>
        <v>2.1119489559164735</v>
      </c>
      <c r="L124" s="6">
        <v>0.161</v>
      </c>
      <c r="M124" s="6">
        <f>K124/L124</f>
        <v>13.117695378363189</v>
      </c>
      <c r="N124" s="7">
        <v>3</v>
      </c>
      <c r="O124" s="7">
        <v>2</v>
      </c>
    </row>
    <row r="125" spans="1:15" x14ac:dyDescent="0.2">
      <c r="A125" s="3">
        <v>124</v>
      </c>
      <c r="B125" s="4" t="s">
        <v>15</v>
      </c>
      <c r="C125" s="4" t="s">
        <v>264</v>
      </c>
      <c r="D125" s="4" t="s">
        <v>269</v>
      </c>
      <c r="E125" s="5" t="s">
        <v>270</v>
      </c>
      <c r="F125" s="8">
        <v>113.863</v>
      </c>
      <c r="G125" s="8">
        <v>35.679400000000001</v>
      </c>
      <c r="H125" s="3">
        <v>25</v>
      </c>
      <c r="I125" s="4" t="s">
        <v>55</v>
      </c>
      <c r="J125" s="6">
        <v>0.71199999999999997</v>
      </c>
      <c r="K125" s="6">
        <f>J125/1.724</f>
        <v>0.41299303944315546</v>
      </c>
      <c r="L125" s="6">
        <v>4.5999999999999999E-2</v>
      </c>
      <c r="M125" s="6">
        <f>K125/L125</f>
        <v>8.9781095531120751</v>
      </c>
      <c r="N125" s="7">
        <v>6</v>
      </c>
      <c r="O125" s="7">
        <v>6</v>
      </c>
    </row>
    <row r="126" spans="1:15" x14ac:dyDescent="0.2">
      <c r="A126" s="3">
        <v>125</v>
      </c>
      <c r="B126" s="4" t="s">
        <v>15</v>
      </c>
      <c r="C126" s="4" t="s">
        <v>264</v>
      </c>
      <c r="D126" s="4" t="s">
        <v>271</v>
      </c>
      <c r="E126" s="5" t="s">
        <v>272</v>
      </c>
      <c r="F126" s="8">
        <v>113.889</v>
      </c>
      <c r="G126" s="8">
        <v>35.6447</v>
      </c>
      <c r="H126" s="3">
        <v>22</v>
      </c>
      <c r="I126" s="4" t="s">
        <v>55</v>
      </c>
      <c r="J126" s="6">
        <v>3.0009999999999999</v>
      </c>
      <c r="K126" s="6">
        <f>J126/1.724</f>
        <v>1.7407192575406032</v>
      </c>
      <c r="L126" s="6">
        <v>0.13300000000000001</v>
      </c>
      <c r="M126" s="6">
        <f>K126/L126</f>
        <v>13.088114718350399</v>
      </c>
      <c r="N126" s="7">
        <v>4</v>
      </c>
      <c r="O126" s="7">
        <v>3</v>
      </c>
    </row>
    <row r="127" spans="1:15" x14ac:dyDescent="0.2">
      <c r="A127" s="3">
        <v>126</v>
      </c>
      <c r="B127" s="4" t="s">
        <v>15</v>
      </c>
      <c r="C127" s="4" t="s">
        <v>264</v>
      </c>
      <c r="D127" s="4" t="s">
        <v>273</v>
      </c>
      <c r="E127" s="5" t="s">
        <v>274</v>
      </c>
      <c r="F127" s="8">
        <v>114.001</v>
      </c>
      <c r="G127" s="8">
        <v>35.6479</v>
      </c>
      <c r="H127" s="3">
        <v>23</v>
      </c>
      <c r="I127" s="4" t="s">
        <v>55</v>
      </c>
      <c r="J127" s="6">
        <v>2.8479999999999999</v>
      </c>
      <c r="K127" s="6">
        <f>J127/1.724</f>
        <v>1.6519721577726219</v>
      </c>
      <c r="L127" s="6">
        <v>0.14699999999999999</v>
      </c>
      <c r="M127" s="6">
        <f>K127/L127</f>
        <v>11.237905835187904</v>
      </c>
      <c r="N127" s="7">
        <v>4</v>
      </c>
      <c r="O127" s="7">
        <v>3</v>
      </c>
    </row>
    <row r="128" spans="1:15" x14ac:dyDescent="0.2">
      <c r="A128" s="3">
        <v>127</v>
      </c>
      <c r="B128" s="4" t="s">
        <v>15</v>
      </c>
      <c r="C128" s="4" t="s">
        <v>264</v>
      </c>
      <c r="D128" s="4" t="s">
        <v>275</v>
      </c>
      <c r="E128" s="5" t="s">
        <v>276</v>
      </c>
      <c r="F128" s="8">
        <v>113.93</v>
      </c>
      <c r="G128" s="8">
        <v>35.616500000000002</v>
      </c>
      <c r="H128" s="3">
        <v>30</v>
      </c>
      <c r="I128" s="4" t="s">
        <v>42</v>
      </c>
      <c r="J128" s="6">
        <v>3.52</v>
      </c>
      <c r="K128" s="6">
        <f>J128/1.724</f>
        <v>2.0417633410672855</v>
      </c>
      <c r="L128" s="6">
        <v>0.21099999999999999</v>
      </c>
      <c r="M128" s="6">
        <f>K128/L128</f>
        <v>9.6766035121672296</v>
      </c>
      <c r="N128" s="7">
        <v>3</v>
      </c>
      <c r="O128" s="7">
        <v>1</v>
      </c>
    </row>
    <row r="129" spans="1:15" x14ac:dyDescent="0.2">
      <c r="A129" s="3">
        <v>128</v>
      </c>
      <c r="B129" s="4" t="s">
        <v>15</v>
      </c>
      <c r="C129" s="4" t="s">
        <v>264</v>
      </c>
      <c r="D129" s="4" t="s">
        <v>277</v>
      </c>
      <c r="E129" s="5" t="s">
        <v>278</v>
      </c>
      <c r="F129" s="8">
        <v>114.081</v>
      </c>
      <c r="G129" s="8">
        <v>35.5441</v>
      </c>
      <c r="H129" s="3">
        <v>12</v>
      </c>
      <c r="I129" s="4" t="s">
        <v>42</v>
      </c>
      <c r="J129" s="6">
        <v>0.79300000000000004</v>
      </c>
      <c r="K129" s="6">
        <f>J129/1.724</f>
        <v>0.45997679814385156</v>
      </c>
      <c r="L129" s="6">
        <v>4.9000000000000002E-2</v>
      </c>
      <c r="M129" s="6">
        <f>K129/L129</f>
        <v>9.3872815947724799</v>
      </c>
      <c r="N129" s="7">
        <v>6</v>
      </c>
      <c r="O129" s="7">
        <v>6</v>
      </c>
    </row>
    <row r="130" spans="1:15" x14ac:dyDescent="0.2">
      <c r="A130" s="3">
        <v>129</v>
      </c>
      <c r="B130" s="4" t="s">
        <v>15</v>
      </c>
      <c r="C130" s="4" t="s">
        <v>264</v>
      </c>
      <c r="D130" s="4" t="s">
        <v>279</v>
      </c>
      <c r="E130" s="5" t="s">
        <v>270</v>
      </c>
      <c r="F130" s="8">
        <v>114.014</v>
      </c>
      <c r="G130" s="8">
        <v>35.600200000000001</v>
      </c>
      <c r="H130" s="3">
        <v>20</v>
      </c>
      <c r="I130" s="4" t="s">
        <v>42</v>
      </c>
      <c r="J130" s="6">
        <v>4.1230000000000002</v>
      </c>
      <c r="K130" s="6">
        <f>J130/1.724</f>
        <v>2.3915313225058008</v>
      </c>
      <c r="L130" s="6">
        <v>0.22800000000000001</v>
      </c>
      <c r="M130" s="6">
        <f>K130/L130</f>
        <v>10.489172467130706</v>
      </c>
      <c r="N130" s="7">
        <v>3</v>
      </c>
      <c r="O130" s="7">
        <v>1</v>
      </c>
    </row>
    <row r="131" spans="1:15" x14ac:dyDescent="0.2">
      <c r="A131" s="3">
        <v>130</v>
      </c>
      <c r="B131" s="4" t="s">
        <v>15</v>
      </c>
      <c r="C131" s="4" t="s">
        <v>264</v>
      </c>
      <c r="D131" s="4" t="s">
        <v>280</v>
      </c>
      <c r="E131" s="5" t="s">
        <v>281</v>
      </c>
      <c r="F131" s="8">
        <v>113.96899999999999</v>
      </c>
      <c r="G131" s="8">
        <v>35.488</v>
      </c>
      <c r="H131" s="3">
        <v>20</v>
      </c>
      <c r="I131" s="4" t="s">
        <v>55</v>
      </c>
      <c r="J131" s="6">
        <v>3.1059999999999999</v>
      </c>
      <c r="K131" s="6">
        <f>J131/1.724</f>
        <v>1.8016241299303943</v>
      </c>
      <c r="L131" s="6">
        <v>0.16</v>
      </c>
      <c r="M131" s="6">
        <f>K131/L131</f>
        <v>11.260150812064964</v>
      </c>
      <c r="N131" s="7">
        <v>4</v>
      </c>
      <c r="O131" s="7">
        <v>2</v>
      </c>
    </row>
    <row r="132" spans="1:15" x14ac:dyDescent="0.2">
      <c r="A132" s="3">
        <v>131</v>
      </c>
      <c r="B132" s="4" t="s">
        <v>15</v>
      </c>
      <c r="C132" s="4" t="s">
        <v>264</v>
      </c>
      <c r="D132" s="4" t="s">
        <v>282</v>
      </c>
      <c r="E132" s="5" t="s">
        <v>283</v>
      </c>
      <c r="F132" s="8">
        <v>113.999</v>
      </c>
      <c r="G132" s="8">
        <v>35.622799999999998</v>
      </c>
      <c r="H132" s="3">
        <v>23</v>
      </c>
      <c r="I132" s="4" t="s">
        <v>29</v>
      </c>
      <c r="J132" s="6">
        <v>2.4209999999999998</v>
      </c>
      <c r="K132" s="6">
        <f>J132/1.724</f>
        <v>1.404292343387471</v>
      </c>
      <c r="L132" s="6">
        <v>0.125</v>
      </c>
      <c r="M132" s="6">
        <f>K132/L132</f>
        <v>11.234338747099768</v>
      </c>
      <c r="N132" s="7">
        <v>4</v>
      </c>
      <c r="O132" s="7">
        <v>3</v>
      </c>
    </row>
    <row r="133" spans="1:15" x14ac:dyDescent="0.2">
      <c r="A133" s="3">
        <v>132</v>
      </c>
      <c r="B133" s="4" t="s">
        <v>15</v>
      </c>
      <c r="C133" s="4" t="s">
        <v>264</v>
      </c>
      <c r="D133" s="4" t="s">
        <v>284</v>
      </c>
      <c r="E133" s="5" t="s">
        <v>285</v>
      </c>
      <c r="F133" s="8">
        <v>114.047</v>
      </c>
      <c r="G133" s="8">
        <v>35.641199999999998</v>
      </c>
      <c r="H133" s="3">
        <v>20</v>
      </c>
      <c r="I133" s="4" t="s">
        <v>55</v>
      </c>
      <c r="J133" s="6">
        <v>1.756</v>
      </c>
      <c r="K133" s="6">
        <f>J133/1.724</f>
        <v>1.0185614849187936</v>
      </c>
      <c r="L133" s="6">
        <v>0.105</v>
      </c>
      <c r="M133" s="6">
        <f>K133/L133</f>
        <v>9.7005855706551785</v>
      </c>
      <c r="N133" s="7">
        <v>4</v>
      </c>
      <c r="O133" s="7">
        <v>3</v>
      </c>
    </row>
    <row r="134" spans="1:15" x14ac:dyDescent="0.2">
      <c r="A134" s="3">
        <v>133</v>
      </c>
      <c r="B134" s="4" t="s">
        <v>15</v>
      </c>
      <c r="C134" s="4" t="s">
        <v>264</v>
      </c>
      <c r="D134" s="4" t="s">
        <v>286</v>
      </c>
      <c r="E134" s="5" t="s">
        <v>287</v>
      </c>
      <c r="F134" s="8">
        <v>114.011</v>
      </c>
      <c r="G134" s="8">
        <v>35.627899999999997</v>
      </c>
      <c r="H134" s="3">
        <v>12</v>
      </c>
      <c r="I134" s="4" t="s">
        <v>288</v>
      </c>
      <c r="J134" s="6">
        <v>1.5329999999999999</v>
      </c>
      <c r="K134" s="6">
        <f>J134/1.724</f>
        <v>0.88921113689095121</v>
      </c>
      <c r="L134" s="6">
        <v>6.2E-2</v>
      </c>
      <c r="M134" s="6">
        <f>K134/L134</f>
        <v>14.342115111144375</v>
      </c>
      <c r="N134" s="7">
        <v>5</v>
      </c>
      <c r="O134" s="7">
        <v>5</v>
      </c>
    </row>
    <row r="135" spans="1:15" x14ac:dyDescent="0.2">
      <c r="A135" s="3">
        <v>134</v>
      </c>
      <c r="B135" s="4" t="s">
        <v>15</v>
      </c>
      <c r="C135" s="4" t="s">
        <v>264</v>
      </c>
      <c r="D135" s="4" t="s">
        <v>289</v>
      </c>
      <c r="E135" s="5" t="s">
        <v>290</v>
      </c>
      <c r="F135" s="8">
        <v>114.03400000000001</v>
      </c>
      <c r="G135" s="8">
        <v>35.572200000000002</v>
      </c>
      <c r="H135" s="3">
        <v>20</v>
      </c>
      <c r="I135" s="4" t="s">
        <v>291</v>
      </c>
      <c r="J135" s="6">
        <v>0.86699999999999999</v>
      </c>
      <c r="K135" s="6">
        <f>J135/1.724</f>
        <v>0.50290023201856149</v>
      </c>
      <c r="L135" s="6">
        <v>5.0999999999999997E-2</v>
      </c>
      <c r="M135" s="6">
        <f>K135/L135</f>
        <v>9.8607888631090486</v>
      </c>
      <c r="N135" s="7">
        <v>6</v>
      </c>
      <c r="O135" s="7">
        <v>5</v>
      </c>
    </row>
    <row r="136" spans="1:15" x14ac:dyDescent="0.2">
      <c r="A136" s="3">
        <v>135</v>
      </c>
      <c r="B136" s="4" t="s">
        <v>15</v>
      </c>
      <c r="C136" s="4" t="s">
        <v>264</v>
      </c>
      <c r="D136" s="4" t="s">
        <v>292</v>
      </c>
      <c r="E136" s="5" t="s">
        <v>293</v>
      </c>
      <c r="F136" s="8">
        <v>114.01900000000001</v>
      </c>
      <c r="G136" s="8">
        <v>35.622999999999998</v>
      </c>
      <c r="H136" s="3">
        <v>20</v>
      </c>
      <c r="I136" s="4" t="s">
        <v>291</v>
      </c>
      <c r="J136" s="6">
        <v>1.5229999999999999</v>
      </c>
      <c r="K136" s="6">
        <f>J136/1.724</f>
        <v>0.88341067285382824</v>
      </c>
      <c r="L136" s="6">
        <v>6.9000000000000006E-2</v>
      </c>
      <c r="M136" s="6">
        <f>K136/L136</f>
        <v>12.803053229765625</v>
      </c>
      <c r="N136" s="7">
        <v>5</v>
      </c>
      <c r="O136" s="7">
        <v>5</v>
      </c>
    </row>
    <row r="137" spans="1:15" x14ac:dyDescent="0.2">
      <c r="A137" s="3">
        <v>136</v>
      </c>
      <c r="B137" s="4" t="s">
        <v>15</v>
      </c>
      <c r="C137" s="4" t="s">
        <v>264</v>
      </c>
      <c r="D137" s="4" t="s">
        <v>294</v>
      </c>
      <c r="E137" s="5" t="s">
        <v>295</v>
      </c>
      <c r="F137" s="8">
        <v>113.932</v>
      </c>
      <c r="G137" s="8">
        <v>35.5807</v>
      </c>
      <c r="H137" s="3">
        <v>20</v>
      </c>
      <c r="I137" s="4" t="s">
        <v>29</v>
      </c>
      <c r="J137" s="6">
        <v>1.9570000000000001</v>
      </c>
      <c r="K137" s="6">
        <f>J137/1.724</f>
        <v>1.1351508120649652</v>
      </c>
      <c r="L137" s="6">
        <v>0.124</v>
      </c>
      <c r="M137" s="6">
        <f>K137/L137</f>
        <v>9.1544420327819775</v>
      </c>
      <c r="N137" s="7">
        <v>4</v>
      </c>
      <c r="O137" s="7">
        <v>3</v>
      </c>
    </row>
    <row r="138" spans="1:15" x14ac:dyDescent="0.2">
      <c r="A138" s="3">
        <v>137</v>
      </c>
      <c r="B138" s="4" t="s">
        <v>15</v>
      </c>
      <c r="C138" s="4" t="s">
        <v>264</v>
      </c>
      <c r="D138" s="4" t="s">
        <v>296</v>
      </c>
      <c r="E138" s="5" t="s">
        <v>297</v>
      </c>
      <c r="F138" s="8">
        <v>113.95699999999999</v>
      </c>
      <c r="G138" s="8">
        <v>35.601100000000002</v>
      </c>
      <c r="H138" s="3">
        <v>45</v>
      </c>
      <c r="I138" s="4" t="s">
        <v>42</v>
      </c>
      <c r="J138" s="6">
        <v>1.9530000000000001</v>
      </c>
      <c r="K138" s="6">
        <f>J138/1.724</f>
        <v>1.132830626450116</v>
      </c>
      <c r="L138" s="6">
        <v>7.5999999999999998E-2</v>
      </c>
      <c r="M138" s="6">
        <f>K138/L138</f>
        <v>14.905666137501527</v>
      </c>
      <c r="N138" s="7">
        <v>4</v>
      </c>
      <c r="O138" s="7">
        <v>4</v>
      </c>
    </row>
    <row r="139" spans="1:15" x14ac:dyDescent="0.2">
      <c r="A139" s="3">
        <v>138</v>
      </c>
      <c r="B139" s="4" t="s">
        <v>15</v>
      </c>
      <c r="C139" s="4" t="s">
        <v>264</v>
      </c>
      <c r="D139" s="4" t="s">
        <v>277</v>
      </c>
      <c r="E139" s="5" t="s">
        <v>298</v>
      </c>
      <c r="F139" s="8">
        <v>114.07899999999999</v>
      </c>
      <c r="G139" s="8">
        <v>35.546500000000002</v>
      </c>
      <c r="H139" s="3">
        <v>20</v>
      </c>
      <c r="I139" s="4" t="s">
        <v>29</v>
      </c>
      <c r="J139" s="6">
        <v>0.73199999999999998</v>
      </c>
      <c r="K139" s="6">
        <f>J139/1.724</f>
        <v>0.42459396751740142</v>
      </c>
      <c r="L139" s="6">
        <v>4.7E-2</v>
      </c>
      <c r="M139" s="6">
        <f>K139/L139</f>
        <v>9.0339142024979022</v>
      </c>
      <c r="N139" s="7">
        <v>6</v>
      </c>
      <c r="O139" s="7">
        <v>6</v>
      </c>
    </row>
    <row r="140" spans="1:15" x14ac:dyDescent="0.2">
      <c r="A140" s="3">
        <v>139</v>
      </c>
      <c r="B140" s="4" t="s">
        <v>15</v>
      </c>
      <c r="C140" s="4" t="s">
        <v>264</v>
      </c>
      <c r="D140" s="4" t="s">
        <v>299</v>
      </c>
      <c r="E140" s="5" t="s">
        <v>300</v>
      </c>
      <c r="F140" s="8">
        <v>114.062</v>
      </c>
      <c r="G140" s="8">
        <v>35.534599999999998</v>
      </c>
      <c r="H140" s="3">
        <v>30</v>
      </c>
      <c r="I140" s="4" t="s">
        <v>42</v>
      </c>
      <c r="J140" s="6">
        <v>1.0629999999999999</v>
      </c>
      <c r="K140" s="6">
        <f>J140/1.724</f>
        <v>0.61658932714617165</v>
      </c>
      <c r="L140" s="6">
        <v>5.1999999999999998E-2</v>
      </c>
      <c r="M140" s="6">
        <f>K140/L140</f>
        <v>11.857487060503301</v>
      </c>
      <c r="N140" s="7">
        <v>5</v>
      </c>
      <c r="O140" s="7">
        <v>5</v>
      </c>
    </row>
    <row r="141" spans="1:15" x14ac:dyDescent="0.2">
      <c r="A141" s="3">
        <v>140</v>
      </c>
      <c r="B141" s="4" t="s">
        <v>15</v>
      </c>
      <c r="C141" s="4" t="s">
        <v>264</v>
      </c>
      <c r="D141" s="4" t="s">
        <v>301</v>
      </c>
      <c r="E141" s="5" t="s">
        <v>302</v>
      </c>
      <c r="F141" s="8">
        <v>114.161</v>
      </c>
      <c r="G141" s="8">
        <v>35.517200000000003</v>
      </c>
      <c r="H141" s="3">
        <v>25</v>
      </c>
      <c r="I141" s="4" t="s">
        <v>29</v>
      </c>
      <c r="J141" s="6">
        <v>0.72099999999999997</v>
      </c>
      <c r="K141" s="6">
        <f>J141/1.724</f>
        <v>0.4182134570765661</v>
      </c>
      <c r="L141" s="6">
        <v>3.7999999999999999E-2</v>
      </c>
      <c r="M141" s="6">
        <f>K141/L141</f>
        <v>11.005617291488582</v>
      </c>
      <c r="N141" s="7">
        <v>6</v>
      </c>
      <c r="O141" s="7">
        <v>6</v>
      </c>
    </row>
    <row r="142" spans="1:15" x14ac:dyDescent="0.2">
      <c r="A142" s="3">
        <v>141</v>
      </c>
      <c r="B142" s="4" t="s">
        <v>15</v>
      </c>
      <c r="C142" s="4" t="s">
        <v>264</v>
      </c>
      <c r="D142" s="4" t="s">
        <v>303</v>
      </c>
      <c r="E142" s="5" t="s">
        <v>304</v>
      </c>
      <c r="F142" s="8">
        <v>114.009</v>
      </c>
      <c r="G142" s="8">
        <v>35.635399999999997</v>
      </c>
      <c r="H142" s="3">
        <v>20</v>
      </c>
      <c r="I142" s="4" t="s">
        <v>42</v>
      </c>
      <c r="J142" s="6">
        <v>1.44</v>
      </c>
      <c r="K142" s="6">
        <f>J142/1.724</f>
        <v>0.83526682134570762</v>
      </c>
      <c r="L142" s="6">
        <v>9.6000000000000002E-2</v>
      </c>
      <c r="M142" s="6">
        <f>K142/L142</f>
        <v>8.700696055684455</v>
      </c>
      <c r="N142" s="7">
        <v>5</v>
      </c>
      <c r="O142" s="7">
        <v>4</v>
      </c>
    </row>
    <row r="143" spans="1:15" x14ac:dyDescent="0.2">
      <c r="A143" s="3">
        <v>142</v>
      </c>
      <c r="B143" s="4" t="s">
        <v>15</v>
      </c>
      <c r="C143" s="4" t="s">
        <v>264</v>
      </c>
      <c r="D143" s="4" t="s">
        <v>305</v>
      </c>
      <c r="E143" s="5" t="s">
        <v>306</v>
      </c>
      <c r="F143" s="8">
        <v>113.999</v>
      </c>
      <c r="G143" s="8">
        <v>35.605200000000004</v>
      </c>
      <c r="H143" s="3">
        <v>32</v>
      </c>
      <c r="I143" s="4" t="s">
        <v>55</v>
      </c>
      <c r="J143" s="6">
        <v>1.7290000000000001</v>
      </c>
      <c r="K143" s="6">
        <f>J143/1.724</f>
        <v>1.0029002320185616</v>
      </c>
      <c r="L143" s="6">
        <v>0.10100000000000001</v>
      </c>
      <c r="M143" s="6">
        <f>K143/L143</f>
        <v>9.92970526751051</v>
      </c>
      <c r="N143" s="7">
        <v>4</v>
      </c>
      <c r="O143" s="7">
        <v>3</v>
      </c>
    </row>
    <row r="144" spans="1:15" x14ac:dyDescent="0.2">
      <c r="A144" s="3">
        <v>143</v>
      </c>
      <c r="B144" s="4" t="s">
        <v>15</v>
      </c>
      <c r="C144" s="4" t="s">
        <v>264</v>
      </c>
      <c r="D144" s="4" t="s">
        <v>307</v>
      </c>
      <c r="E144" s="5" t="s">
        <v>308</v>
      </c>
      <c r="F144" s="8">
        <v>113.956</v>
      </c>
      <c r="G144" s="8">
        <v>35.524299999999997</v>
      </c>
      <c r="H144" s="3">
        <v>20</v>
      </c>
      <c r="I144" s="4" t="s">
        <v>42</v>
      </c>
      <c r="J144" s="6">
        <v>0.66200000000000003</v>
      </c>
      <c r="K144" s="6">
        <f>J144/1.724</f>
        <v>0.38399071925754064</v>
      </c>
      <c r="L144" s="6">
        <v>3.4000000000000002E-2</v>
      </c>
      <c r="M144" s="6">
        <f>K144/L144</f>
        <v>11.293844684045313</v>
      </c>
      <c r="N144" s="7">
        <v>6</v>
      </c>
      <c r="O144" s="7">
        <v>6</v>
      </c>
    </row>
    <row r="145" spans="1:15" x14ac:dyDescent="0.2">
      <c r="A145" s="3">
        <v>144</v>
      </c>
      <c r="B145" s="4" t="s">
        <v>15</v>
      </c>
      <c r="C145" s="4" t="s">
        <v>264</v>
      </c>
      <c r="D145" s="4" t="s">
        <v>309</v>
      </c>
      <c r="E145" s="5" t="s">
        <v>310</v>
      </c>
      <c r="F145" s="8">
        <v>114.095</v>
      </c>
      <c r="G145" s="8">
        <v>35.519500000000001</v>
      </c>
      <c r="H145" s="3">
        <v>30</v>
      </c>
      <c r="I145" s="4" t="s">
        <v>42</v>
      </c>
      <c r="J145" s="6">
        <v>0.96699999999999997</v>
      </c>
      <c r="K145" s="6">
        <f>J145/1.724</f>
        <v>0.56090487238979114</v>
      </c>
      <c r="L145" s="6">
        <v>5.5E-2</v>
      </c>
      <c r="M145" s="6">
        <f>K145/L145</f>
        <v>10.198270407087112</v>
      </c>
      <c r="N145" s="7">
        <v>6</v>
      </c>
      <c r="O145" s="7">
        <v>5</v>
      </c>
    </row>
    <row r="146" spans="1:15" x14ac:dyDescent="0.2">
      <c r="A146" s="3">
        <v>145</v>
      </c>
      <c r="B146" s="4" t="s">
        <v>15</v>
      </c>
      <c r="C146" s="4" t="s">
        <v>264</v>
      </c>
      <c r="D146" s="4" t="s">
        <v>311</v>
      </c>
      <c r="E146" s="5" t="s">
        <v>312</v>
      </c>
      <c r="F146" s="8">
        <v>114.01600000000001</v>
      </c>
      <c r="G146" s="8">
        <v>35.420999999999999</v>
      </c>
      <c r="H146" s="3">
        <v>20</v>
      </c>
      <c r="I146" s="4" t="s">
        <v>42</v>
      </c>
      <c r="J146" s="6">
        <v>0.63800000000000001</v>
      </c>
      <c r="K146" s="6">
        <f>J146/1.724</f>
        <v>0.37006960556844548</v>
      </c>
      <c r="L146" s="6">
        <v>3.9E-2</v>
      </c>
      <c r="M146" s="6">
        <f>K146/L146</f>
        <v>9.4889642453447554</v>
      </c>
      <c r="N146" s="7">
        <v>6</v>
      </c>
      <c r="O146" s="7">
        <v>6</v>
      </c>
    </row>
    <row r="147" spans="1:15" x14ac:dyDescent="0.2">
      <c r="A147" s="3">
        <v>146</v>
      </c>
      <c r="B147" s="4" t="s">
        <v>15</v>
      </c>
      <c r="C147" s="4" t="s">
        <v>264</v>
      </c>
      <c r="D147" s="4" t="s">
        <v>313</v>
      </c>
      <c r="E147" s="5" t="s">
        <v>270</v>
      </c>
      <c r="F147" s="8">
        <v>114.084</v>
      </c>
      <c r="G147" s="8">
        <v>35.4983</v>
      </c>
      <c r="H147" s="3">
        <v>18</v>
      </c>
      <c r="I147" s="4" t="s">
        <v>42</v>
      </c>
      <c r="J147" s="6">
        <v>1.405</v>
      </c>
      <c r="K147" s="6">
        <f>J147/1.724</f>
        <v>0.81496519721577731</v>
      </c>
      <c r="L147" s="6">
        <v>6.2E-2</v>
      </c>
      <c r="M147" s="6">
        <f>K147/L147</f>
        <v>13.144599955093183</v>
      </c>
      <c r="N147" s="7">
        <v>5</v>
      </c>
      <c r="O147" s="7">
        <v>5</v>
      </c>
    </row>
    <row r="148" spans="1:15" x14ac:dyDescent="0.2">
      <c r="A148" s="3">
        <v>147</v>
      </c>
      <c r="B148" s="4" t="s">
        <v>15</v>
      </c>
      <c r="C148" s="4" t="s">
        <v>264</v>
      </c>
      <c r="D148" s="4" t="s">
        <v>314</v>
      </c>
      <c r="E148" s="5" t="s">
        <v>315</v>
      </c>
      <c r="F148" s="8">
        <v>114.03100000000001</v>
      </c>
      <c r="G148" s="8">
        <v>35.450499999999998</v>
      </c>
      <c r="H148" s="3">
        <v>25</v>
      </c>
      <c r="I148" s="4" t="s">
        <v>42</v>
      </c>
      <c r="J148" s="6">
        <v>1.2709999999999999</v>
      </c>
      <c r="K148" s="6">
        <f>J148/1.724</f>
        <v>0.73723897911832947</v>
      </c>
      <c r="L148" s="6">
        <v>7.0999999999999994E-2</v>
      </c>
      <c r="M148" s="6">
        <f>K148/L148</f>
        <v>10.383647593215908</v>
      </c>
      <c r="N148" s="7">
        <v>5</v>
      </c>
      <c r="O148" s="7">
        <v>5</v>
      </c>
    </row>
    <row r="149" spans="1:15" x14ac:dyDescent="0.2">
      <c r="A149" s="3">
        <v>148</v>
      </c>
      <c r="B149" s="4" t="s">
        <v>15</v>
      </c>
      <c r="C149" s="4" t="s">
        <v>264</v>
      </c>
      <c r="D149" s="4" t="s">
        <v>316</v>
      </c>
      <c r="E149" s="5" t="s">
        <v>317</v>
      </c>
      <c r="F149" s="8">
        <v>114.012</v>
      </c>
      <c r="G149" s="8">
        <v>35.424500000000002</v>
      </c>
      <c r="H149" s="3">
        <v>25</v>
      </c>
      <c r="I149" s="4" t="s">
        <v>29</v>
      </c>
      <c r="J149" s="6">
        <v>1.284</v>
      </c>
      <c r="K149" s="6">
        <f>J149/1.724</f>
        <v>0.74477958236658937</v>
      </c>
      <c r="L149" s="6">
        <v>6.9000000000000006E-2</v>
      </c>
      <c r="M149" s="6">
        <f>K149/L149</f>
        <v>10.793906990820135</v>
      </c>
      <c r="N149" s="7">
        <v>5</v>
      </c>
      <c r="O149" s="7">
        <v>5</v>
      </c>
    </row>
    <row r="150" spans="1:15" x14ac:dyDescent="0.2">
      <c r="A150" s="3">
        <v>149</v>
      </c>
      <c r="B150" s="4" t="s">
        <v>15</v>
      </c>
      <c r="C150" s="4" t="s">
        <v>264</v>
      </c>
      <c r="D150" s="4" t="s">
        <v>318</v>
      </c>
      <c r="E150" s="5" t="s">
        <v>276</v>
      </c>
      <c r="F150" s="8">
        <v>113.91200000000001</v>
      </c>
      <c r="G150" s="8">
        <v>35.676000000000002</v>
      </c>
      <c r="H150" s="3">
        <v>20</v>
      </c>
      <c r="I150" s="4" t="s">
        <v>55</v>
      </c>
      <c r="J150" s="6">
        <v>3.0569999999999999</v>
      </c>
      <c r="K150" s="6">
        <f>J150/1.724</f>
        <v>1.7732018561484919</v>
      </c>
      <c r="L150" s="6">
        <v>0.19400000000000001</v>
      </c>
      <c r="M150" s="6">
        <f>K150/L150</f>
        <v>9.1402157533427424</v>
      </c>
      <c r="N150" s="7">
        <v>4</v>
      </c>
      <c r="O150" s="7">
        <v>2</v>
      </c>
    </row>
    <row r="151" spans="1:15" x14ac:dyDescent="0.2">
      <c r="A151" s="3">
        <v>150</v>
      </c>
      <c r="B151" s="4" t="s">
        <v>15</v>
      </c>
      <c r="C151" s="4" t="s">
        <v>264</v>
      </c>
      <c r="D151" s="4" t="s">
        <v>319</v>
      </c>
      <c r="E151" s="5" t="s">
        <v>320</v>
      </c>
      <c r="F151" s="8">
        <v>114.011</v>
      </c>
      <c r="G151" s="8">
        <v>35.505200000000002</v>
      </c>
      <c r="H151" s="3">
        <v>20</v>
      </c>
      <c r="I151" s="4" t="s">
        <v>55</v>
      </c>
      <c r="J151" s="6">
        <v>0.74199999999999999</v>
      </c>
      <c r="K151" s="6">
        <f>J151/1.724</f>
        <v>0.43039443155452434</v>
      </c>
      <c r="L151" s="6">
        <v>8.6999999999999994E-2</v>
      </c>
      <c r="M151" s="6">
        <f>K151/L151</f>
        <v>4.9470624316612</v>
      </c>
      <c r="N151" s="7">
        <v>6</v>
      </c>
      <c r="O151" s="7">
        <v>4</v>
      </c>
    </row>
    <row r="152" spans="1:15" x14ac:dyDescent="0.2">
      <c r="A152" s="3">
        <v>151</v>
      </c>
      <c r="B152" s="4" t="s">
        <v>15</v>
      </c>
      <c r="C152" s="4" t="s">
        <v>264</v>
      </c>
      <c r="D152" s="4" t="s">
        <v>321</v>
      </c>
      <c r="E152" s="5" t="s">
        <v>322</v>
      </c>
      <c r="F152" s="8">
        <v>114.002</v>
      </c>
      <c r="G152" s="8">
        <v>35.605200000000004</v>
      </c>
      <c r="H152" s="3">
        <v>18</v>
      </c>
      <c r="I152" s="4" t="s">
        <v>55</v>
      </c>
      <c r="J152" s="6">
        <v>1.25</v>
      </c>
      <c r="K152" s="6">
        <f>J152/1.724</f>
        <v>0.72505800464037129</v>
      </c>
      <c r="L152" s="6">
        <v>5.3999999999999999E-2</v>
      </c>
      <c r="M152" s="6">
        <f>K152/L152</f>
        <v>13.427000085932802</v>
      </c>
      <c r="N152" s="7">
        <v>5</v>
      </c>
      <c r="O152" s="7">
        <v>5</v>
      </c>
    </row>
    <row r="153" spans="1:15" x14ac:dyDescent="0.2">
      <c r="A153" s="3">
        <v>152</v>
      </c>
      <c r="B153" s="4" t="s">
        <v>15</v>
      </c>
      <c r="C153" s="4" t="s">
        <v>264</v>
      </c>
      <c r="D153" s="4" t="s">
        <v>286</v>
      </c>
      <c r="E153" s="5" t="s">
        <v>323</v>
      </c>
      <c r="F153" s="8">
        <v>114.01300000000001</v>
      </c>
      <c r="G153" s="8">
        <v>35.627099999999999</v>
      </c>
      <c r="H153" s="3">
        <v>24</v>
      </c>
      <c r="I153" s="4" t="s">
        <v>42</v>
      </c>
      <c r="J153" s="6">
        <v>2.1150000000000002</v>
      </c>
      <c r="K153" s="6">
        <f>J153/1.724</f>
        <v>1.2267981438515083</v>
      </c>
      <c r="L153" s="6">
        <v>0.106</v>
      </c>
      <c r="M153" s="6">
        <f>K153/L153</f>
        <v>11.573567394825551</v>
      </c>
      <c r="N153" s="7">
        <v>4</v>
      </c>
      <c r="O153" s="7">
        <v>3</v>
      </c>
    </row>
    <row r="154" spans="1:15" x14ac:dyDescent="0.2">
      <c r="A154" s="3">
        <v>153</v>
      </c>
      <c r="B154" s="4" t="s">
        <v>15</v>
      </c>
      <c r="C154" s="4" t="s">
        <v>264</v>
      </c>
      <c r="D154" s="4" t="s">
        <v>324</v>
      </c>
      <c r="E154" s="5" t="s">
        <v>325</v>
      </c>
      <c r="F154" s="8">
        <v>114.148</v>
      </c>
      <c r="G154" s="8">
        <v>35.509099999999997</v>
      </c>
      <c r="H154" s="3">
        <v>25</v>
      </c>
      <c r="I154" s="4" t="s">
        <v>29</v>
      </c>
      <c r="J154" s="6">
        <v>1.02</v>
      </c>
      <c r="K154" s="6">
        <f>J154/1.724</f>
        <v>0.59164733178654294</v>
      </c>
      <c r="L154" s="6">
        <v>0.06</v>
      </c>
      <c r="M154" s="6">
        <f>K154/L154</f>
        <v>9.8607888631090486</v>
      </c>
      <c r="N154" s="7">
        <v>6</v>
      </c>
      <c r="O154" s="7">
        <v>5</v>
      </c>
    </row>
    <row r="155" spans="1:15" x14ac:dyDescent="0.2">
      <c r="A155" s="3">
        <v>154</v>
      </c>
      <c r="B155" s="4" t="s">
        <v>15</v>
      </c>
      <c r="C155" s="4" t="s">
        <v>264</v>
      </c>
      <c r="D155" s="4" t="s">
        <v>326</v>
      </c>
      <c r="E155" s="5" t="s">
        <v>327</v>
      </c>
      <c r="F155" s="8">
        <v>113.977</v>
      </c>
      <c r="G155" s="8">
        <v>35.532899999999998</v>
      </c>
      <c r="H155" s="3">
        <v>24</v>
      </c>
      <c r="I155" s="4" t="s">
        <v>42</v>
      </c>
      <c r="J155" s="6">
        <v>1.117</v>
      </c>
      <c r="K155" s="6">
        <f>J155/1.724</f>
        <v>0.64791183294663579</v>
      </c>
      <c r="L155" s="6">
        <v>6.9000000000000006E-2</v>
      </c>
      <c r="M155" s="6">
        <f>K155/L155</f>
        <v>9.3900265644439962</v>
      </c>
      <c r="N155" s="7">
        <v>5</v>
      </c>
      <c r="O155" s="7">
        <v>5</v>
      </c>
    </row>
    <row r="156" spans="1:15" x14ac:dyDescent="0.2">
      <c r="A156" s="3">
        <v>155</v>
      </c>
      <c r="B156" s="4" t="s">
        <v>15</v>
      </c>
      <c r="C156" s="4" t="s">
        <v>264</v>
      </c>
      <c r="D156" s="4" t="s">
        <v>328</v>
      </c>
      <c r="E156" s="5" t="s">
        <v>329</v>
      </c>
      <c r="F156" s="8">
        <v>114.197</v>
      </c>
      <c r="G156" s="8">
        <v>35.511299999999999</v>
      </c>
      <c r="H156" s="3">
        <v>25</v>
      </c>
      <c r="I156" s="4" t="s">
        <v>49</v>
      </c>
      <c r="J156" s="6">
        <v>1.756</v>
      </c>
      <c r="K156" s="6">
        <f>J156/1.724</f>
        <v>1.0185614849187936</v>
      </c>
      <c r="L156" s="6">
        <v>9.1999999999999998E-2</v>
      </c>
      <c r="M156" s="6">
        <f>K156/L156</f>
        <v>11.071320488247757</v>
      </c>
      <c r="N156" s="7">
        <v>4</v>
      </c>
      <c r="O156" s="7">
        <v>4</v>
      </c>
    </row>
    <row r="157" spans="1:15" x14ac:dyDescent="0.2">
      <c r="A157" s="3">
        <v>156</v>
      </c>
      <c r="B157" s="4" t="s">
        <v>15</v>
      </c>
      <c r="C157" s="4" t="s">
        <v>264</v>
      </c>
      <c r="D157" s="4" t="s">
        <v>330</v>
      </c>
      <c r="E157" s="5" t="s">
        <v>331</v>
      </c>
      <c r="F157" s="8">
        <v>114.121</v>
      </c>
      <c r="G157" s="8">
        <v>35.4651</v>
      </c>
      <c r="H157" s="3">
        <v>24</v>
      </c>
      <c r="I157" s="4" t="s">
        <v>55</v>
      </c>
      <c r="J157" s="6">
        <v>2.2810000000000001</v>
      </c>
      <c r="K157" s="6">
        <f>J157/1.724</f>
        <v>1.3230858468677495</v>
      </c>
      <c r="L157" s="6">
        <v>0.114</v>
      </c>
      <c r="M157" s="6">
        <f>K157/L157</f>
        <v>11.606016200594294</v>
      </c>
      <c r="N157" s="7">
        <v>4</v>
      </c>
      <c r="O157" s="7">
        <v>3</v>
      </c>
    </row>
    <row r="158" spans="1:15" x14ac:dyDescent="0.2">
      <c r="A158" s="3">
        <v>157</v>
      </c>
      <c r="B158" s="4" t="s">
        <v>15</v>
      </c>
      <c r="C158" s="4" t="s">
        <v>264</v>
      </c>
      <c r="D158" s="4" t="s">
        <v>332</v>
      </c>
      <c r="E158" s="5" t="s">
        <v>333</v>
      </c>
      <c r="F158" s="8">
        <v>114.261</v>
      </c>
      <c r="G158" s="8">
        <v>35.409599999999998</v>
      </c>
      <c r="H158" s="3">
        <v>25</v>
      </c>
      <c r="I158" s="4" t="s">
        <v>291</v>
      </c>
      <c r="J158" s="6">
        <v>0.621</v>
      </c>
      <c r="K158" s="6">
        <f>J158/1.724</f>
        <v>0.36020881670533644</v>
      </c>
      <c r="L158" s="6">
        <v>4.2999999999999997E-2</v>
      </c>
      <c r="M158" s="6">
        <f>K158/L158</f>
        <v>8.3769492257054985</v>
      </c>
      <c r="N158" s="7">
        <v>6</v>
      </c>
      <c r="O158" s="7">
        <v>6</v>
      </c>
    </row>
    <row r="159" spans="1:15" x14ac:dyDescent="0.2">
      <c r="A159" s="3">
        <v>158</v>
      </c>
      <c r="B159" s="4" t="s">
        <v>15</v>
      </c>
      <c r="C159" s="4" t="s">
        <v>264</v>
      </c>
      <c r="D159" s="4" t="s">
        <v>334</v>
      </c>
      <c r="E159" s="5" t="s">
        <v>335</v>
      </c>
      <c r="F159" s="8">
        <v>114.247</v>
      </c>
      <c r="G159" s="8">
        <v>35.430500000000002</v>
      </c>
      <c r="H159" s="3">
        <v>25</v>
      </c>
      <c r="I159" s="4" t="s">
        <v>291</v>
      </c>
      <c r="J159" s="6">
        <v>0.81899999999999995</v>
      </c>
      <c r="K159" s="6">
        <f>J159/1.724</f>
        <v>0.47505800464037123</v>
      </c>
      <c r="L159" s="6">
        <v>4.9000000000000002E-2</v>
      </c>
      <c r="M159" s="6">
        <f>K159/L159</f>
        <v>9.6950613191912485</v>
      </c>
      <c r="N159" s="7">
        <v>6</v>
      </c>
      <c r="O159" s="7">
        <v>6</v>
      </c>
    </row>
    <row r="160" spans="1:15" x14ac:dyDescent="0.2">
      <c r="A160" s="3">
        <v>159</v>
      </c>
      <c r="B160" s="4" t="s">
        <v>15</v>
      </c>
      <c r="C160" s="4" t="s">
        <v>264</v>
      </c>
      <c r="D160" s="4" t="s">
        <v>336</v>
      </c>
      <c r="E160" s="5" t="s">
        <v>337</v>
      </c>
      <c r="F160" s="8">
        <v>114.099</v>
      </c>
      <c r="G160" s="8">
        <v>35.367100000000001</v>
      </c>
      <c r="H160" s="3">
        <v>30</v>
      </c>
      <c r="I160" s="4" t="s">
        <v>29</v>
      </c>
      <c r="J160" s="6">
        <v>1.145</v>
      </c>
      <c r="K160" s="6">
        <f>J160/1.724</f>
        <v>0.66415313225058004</v>
      </c>
      <c r="L160" s="6">
        <v>6.4000000000000001E-2</v>
      </c>
      <c r="M160" s="6">
        <f>K160/L160</f>
        <v>10.377392691415313</v>
      </c>
      <c r="N160" s="7">
        <v>5</v>
      </c>
      <c r="O160" s="7">
        <v>5</v>
      </c>
    </row>
    <row r="161" spans="1:15" x14ac:dyDescent="0.2">
      <c r="A161" s="3">
        <v>160</v>
      </c>
      <c r="B161" s="4" t="s">
        <v>15</v>
      </c>
      <c r="C161" s="4" t="s">
        <v>264</v>
      </c>
      <c r="D161" s="4" t="s">
        <v>338</v>
      </c>
      <c r="E161" s="5" t="s">
        <v>298</v>
      </c>
      <c r="F161" s="8">
        <v>113.96899999999999</v>
      </c>
      <c r="G161" s="8">
        <v>35.394300000000001</v>
      </c>
      <c r="H161" s="3">
        <v>30</v>
      </c>
      <c r="I161" s="4" t="s">
        <v>29</v>
      </c>
      <c r="J161" s="6">
        <v>0.81499999999999995</v>
      </c>
      <c r="K161" s="6">
        <f>J161/1.724</f>
        <v>0.47273781902552203</v>
      </c>
      <c r="L161" s="6">
        <v>3.5999999999999997E-2</v>
      </c>
      <c r="M161" s="6">
        <f>K161/L161</f>
        <v>13.13160608404228</v>
      </c>
      <c r="N161" s="7">
        <v>6</v>
      </c>
      <c r="O161" s="7">
        <v>6</v>
      </c>
    </row>
    <row r="162" spans="1:15" x14ac:dyDescent="0.2">
      <c r="A162" s="3">
        <v>161</v>
      </c>
      <c r="B162" s="4" t="s">
        <v>15</v>
      </c>
      <c r="C162" s="4" t="s">
        <v>264</v>
      </c>
      <c r="D162" s="4" t="s">
        <v>339</v>
      </c>
      <c r="E162" s="5" t="s">
        <v>340</v>
      </c>
      <c r="F162" s="8">
        <v>114.209</v>
      </c>
      <c r="G162" s="8">
        <v>35.479100000000003</v>
      </c>
      <c r="H162" s="3">
        <v>30</v>
      </c>
      <c r="I162" s="4" t="s">
        <v>29</v>
      </c>
      <c r="J162" s="6">
        <v>0.85299999999999998</v>
      </c>
      <c r="K162" s="6">
        <f>J162/1.724</f>
        <v>0.49477958236658931</v>
      </c>
      <c r="L162" s="6">
        <v>4.9000000000000002E-2</v>
      </c>
      <c r="M162" s="6">
        <f>K162/L162</f>
        <v>10.097542497277333</v>
      </c>
      <c r="N162" s="7">
        <v>6</v>
      </c>
      <c r="O162" s="7">
        <v>6</v>
      </c>
    </row>
    <row r="163" spans="1:15" x14ac:dyDescent="0.2">
      <c r="A163" s="3">
        <v>162</v>
      </c>
      <c r="B163" s="4" t="s">
        <v>15</v>
      </c>
      <c r="C163" s="4" t="s">
        <v>264</v>
      </c>
      <c r="D163" s="4" t="s">
        <v>341</v>
      </c>
      <c r="E163" s="5" t="s">
        <v>342</v>
      </c>
      <c r="F163" s="8">
        <v>114.286</v>
      </c>
      <c r="G163" s="8">
        <v>35.433900000000001</v>
      </c>
      <c r="H163" s="3">
        <v>25</v>
      </c>
      <c r="I163" s="4" t="s">
        <v>29</v>
      </c>
      <c r="J163" s="6">
        <v>0.73799999999999999</v>
      </c>
      <c r="K163" s="6">
        <f>J163/1.724</f>
        <v>0.42807424593967519</v>
      </c>
      <c r="L163" s="6">
        <v>3.6999999999999998E-2</v>
      </c>
      <c r="M163" s="6">
        <f>K163/L163</f>
        <v>11.569574214585817</v>
      </c>
      <c r="N163" s="7">
        <v>6</v>
      </c>
      <c r="O163" s="7">
        <v>6</v>
      </c>
    </row>
    <row r="164" spans="1:15" x14ac:dyDescent="0.2">
      <c r="A164" s="3">
        <v>163</v>
      </c>
      <c r="B164" s="4" t="s">
        <v>15</v>
      </c>
      <c r="C164" s="4" t="s">
        <v>264</v>
      </c>
      <c r="D164" s="4" t="s">
        <v>343</v>
      </c>
      <c r="E164" s="5" t="s">
        <v>344</v>
      </c>
      <c r="F164" s="8">
        <v>114.125</v>
      </c>
      <c r="G164" s="8">
        <v>35.451000000000001</v>
      </c>
      <c r="H164" s="3">
        <v>25</v>
      </c>
      <c r="I164" s="4" t="s">
        <v>42</v>
      </c>
      <c r="J164" s="6">
        <v>1.1639999999999999</v>
      </c>
      <c r="K164" s="6">
        <f>J164/1.724</f>
        <v>0.67517401392111365</v>
      </c>
      <c r="L164" s="6">
        <v>7.5999999999999998E-2</v>
      </c>
      <c r="M164" s="6">
        <f>K164/L164</f>
        <v>8.8838686042251798</v>
      </c>
      <c r="N164" s="7">
        <v>5</v>
      </c>
      <c r="O164" s="7">
        <v>4</v>
      </c>
    </row>
    <row r="165" spans="1:15" x14ac:dyDescent="0.2">
      <c r="A165" s="3">
        <v>164</v>
      </c>
      <c r="B165" s="4" t="s">
        <v>15</v>
      </c>
      <c r="C165" s="4" t="s">
        <v>264</v>
      </c>
      <c r="D165" s="4" t="s">
        <v>345</v>
      </c>
      <c r="E165" s="5" t="s">
        <v>346</v>
      </c>
      <c r="F165" s="8">
        <v>114.199</v>
      </c>
      <c r="G165" s="8">
        <v>35.404800000000002</v>
      </c>
      <c r="H165" s="3">
        <v>27</v>
      </c>
      <c r="I165" s="4" t="s">
        <v>42</v>
      </c>
      <c r="J165" s="6">
        <v>0.97399999999999998</v>
      </c>
      <c r="K165" s="6">
        <f>J165/1.724</f>
        <v>0.5649651972157772</v>
      </c>
      <c r="L165" s="6">
        <v>5.8999999999999997E-2</v>
      </c>
      <c r="M165" s="6">
        <f>K165/L165</f>
        <v>9.5756813087419879</v>
      </c>
      <c r="N165" s="7">
        <v>6</v>
      </c>
      <c r="O165" s="7">
        <v>5</v>
      </c>
    </row>
    <row r="166" spans="1:15" x14ac:dyDescent="0.2">
      <c r="A166" s="3">
        <v>165</v>
      </c>
      <c r="B166" s="4" t="s">
        <v>15</v>
      </c>
      <c r="C166" s="4" t="s">
        <v>264</v>
      </c>
      <c r="D166" s="4" t="s">
        <v>347</v>
      </c>
      <c r="E166" s="5" t="s">
        <v>348</v>
      </c>
      <c r="F166" s="8">
        <v>114.22799999999999</v>
      </c>
      <c r="G166" s="8">
        <v>35.427799999999998</v>
      </c>
      <c r="H166" s="3">
        <v>25</v>
      </c>
      <c r="I166" s="4" t="s">
        <v>42</v>
      </c>
      <c r="J166" s="6">
        <v>0.83199999999999996</v>
      </c>
      <c r="K166" s="6">
        <f>J166/1.724</f>
        <v>0.48259860788863107</v>
      </c>
      <c r="L166" s="6">
        <v>7.3999999999999996E-2</v>
      </c>
      <c r="M166" s="6">
        <f>K166/L166</f>
        <v>6.5216028093058256</v>
      </c>
      <c r="N166" s="7">
        <v>6</v>
      </c>
      <c r="O166" s="7">
        <v>5</v>
      </c>
    </row>
    <row r="167" spans="1:15" x14ac:dyDescent="0.2">
      <c r="A167" s="3">
        <v>166</v>
      </c>
      <c r="B167" s="4" t="s">
        <v>15</v>
      </c>
      <c r="C167" s="4" t="s">
        <v>264</v>
      </c>
      <c r="D167" s="4" t="s">
        <v>349</v>
      </c>
      <c r="E167" s="5" t="s">
        <v>350</v>
      </c>
      <c r="F167" s="8">
        <v>114.18</v>
      </c>
      <c r="G167" s="8">
        <v>35.442100000000003</v>
      </c>
      <c r="H167" s="3">
        <v>30</v>
      </c>
      <c r="I167" s="4" t="s">
        <v>42</v>
      </c>
      <c r="J167" s="6">
        <v>0.94399999999999995</v>
      </c>
      <c r="K167" s="6">
        <f>J167/1.724</f>
        <v>0.54756380510440839</v>
      </c>
      <c r="L167" s="6">
        <v>5.3999999999999999E-2</v>
      </c>
      <c r="M167" s="6">
        <f>K167/L167</f>
        <v>10.140070464896452</v>
      </c>
      <c r="N167" s="7">
        <v>6</v>
      </c>
      <c r="O167" s="7">
        <v>5</v>
      </c>
    </row>
    <row r="168" spans="1:15" x14ac:dyDescent="0.2">
      <c r="A168" s="3">
        <v>167</v>
      </c>
      <c r="B168" s="4" t="s">
        <v>15</v>
      </c>
      <c r="C168" s="4" t="s">
        <v>264</v>
      </c>
      <c r="D168" s="4" t="s">
        <v>351</v>
      </c>
      <c r="E168" s="5" t="s">
        <v>268</v>
      </c>
      <c r="F168" s="8">
        <v>114.089</v>
      </c>
      <c r="G168" s="8">
        <v>35.416899999999998</v>
      </c>
      <c r="H168" s="3">
        <v>27</v>
      </c>
      <c r="I168" s="4" t="s">
        <v>55</v>
      </c>
      <c r="J168" s="6">
        <v>1.3859999999999999</v>
      </c>
      <c r="K168" s="6">
        <f>J168/1.724</f>
        <v>0.80394431554524359</v>
      </c>
      <c r="L168" s="6">
        <v>0.08</v>
      </c>
      <c r="M168" s="6">
        <f>K168/L168</f>
        <v>10.049303944315545</v>
      </c>
      <c r="N168" s="7">
        <v>5</v>
      </c>
      <c r="O168" s="7">
        <v>4</v>
      </c>
    </row>
    <row r="169" spans="1:15" x14ac:dyDescent="0.2">
      <c r="A169" s="3">
        <v>168</v>
      </c>
      <c r="B169" s="4" t="s">
        <v>15</v>
      </c>
      <c r="C169" s="4" t="s">
        <v>264</v>
      </c>
      <c r="D169" s="4" t="s">
        <v>352</v>
      </c>
      <c r="E169" s="5" t="s">
        <v>353</v>
      </c>
      <c r="F169" s="8">
        <v>113.97799999999999</v>
      </c>
      <c r="G169" s="8">
        <v>35.381700000000002</v>
      </c>
      <c r="H169" s="3">
        <v>30</v>
      </c>
      <c r="I169" s="4" t="s">
        <v>55</v>
      </c>
      <c r="J169" s="6">
        <v>1.7390000000000001</v>
      </c>
      <c r="K169" s="6">
        <f>J169/1.724</f>
        <v>1.0087006960556846</v>
      </c>
      <c r="L169" s="6">
        <v>8.4000000000000005E-2</v>
      </c>
      <c r="M169" s="6">
        <f>K169/L169</f>
        <v>12.00834161971053</v>
      </c>
      <c r="N169" s="7">
        <v>4</v>
      </c>
      <c r="O169" s="7">
        <v>4</v>
      </c>
    </row>
    <row r="170" spans="1:15" x14ac:dyDescent="0.2">
      <c r="A170" s="3">
        <v>169</v>
      </c>
      <c r="B170" s="4" t="s">
        <v>15</v>
      </c>
      <c r="C170" s="4" t="s">
        <v>264</v>
      </c>
      <c r="D170" s="4" t="s">
        <v>354</v>
      </c>
      <c r="E170" s="5" t="s">
        <v>355</v>
      </c>
      <c r="F170" s="8">
        <v>114.127</v>
      </c>
      <c r="G170" s="8">
        <v>35.417900000000003</v>
      </c>
      <c r="H170" s="3">
        <v>25</v>
      </c>
      <c r="I170" s="4" t="s">
        <v>55</v>
      </c>
      <c r="J170" s="6">
        <v>1.4019999999999999</v>
      </c>
      <c r="K170" s="6">
        <f>J170/1.724</f>
        <v>0.81322505800464029</v>
      </c>
      <c r="L170" s="6">
        <v>9.1999999999999998E-2</v>
      </c>
      <c r="M170" s="6">
        <f>K170/L170</f>
        <v>8.8394028043982633</v>
      </c>
      <c r="N170" s="7">
        <v>5</v>
      </c>
      <c r="O170" s="7">
        <v>4</v>
      </c>
    </row>
    <row r="171" spans="1:15" x14ac:dyDescent="0.2">
      <c r="A171" s="3">
        <v>170</v>
      </c>
      <c r="B171" s="4" t="s">
        <v>15</v>
      </c>
      <c r="C171" s="4" t="s">
        <v>264</v>
      </c>
      <c r="D171" s="4" t="s">
        <v>356</v>
      </c>
      <c r="E171" s="5" t="s">
        <v>357</v>
      </c>
      <c r="F171" s="8">
        <v>114.232</v>
      </c>
      <c r="G171" s="8">
        <v>35.4848</v>
      </c>
      <c r="H171" s="3">
        <v>27</v>
      </c>
      <c r="I171" s="4" t="s">
        <v>29</v>
      </c>
      <c r="J171" s="6">
        <v>1.196</v>
      </c>
      <c r="K171" s="6">
        <f>J171/1.724</f>
        <v>0.69373549883990715</v>
      </c>
      <c r="L171" s="6">
        <v>7.2999999999999995E-2</v>
      </c>
      <c r="M171" s="6">
        <f>K171/L171</f>
        <v>9.5032260115055784</v>
      </c>
      <c r="N171" s="7">
        <v>5</v>
      </c>
      <c r="O171" s="7">
        <v>5</v>
      </c>
    </row>
    <row r="172" spans="1:15" x14ac:dyDescent="0.2">
      <c r="A172" s="3">
        <v>171</v>
      </c>
      <c r="B172" s="4" t="s">
        <v>15</v>
      </c>
      <c r="C172" s="4" t="s">
        <v>264</v>
      </c>
      <c r="D172" s="4" t="s">
        <v>358</v>
      </c>
      <c r="E172" s="5" t="s">
        <v>359</v>
      </c>
      <c r="F172" s="8">
        <v>114.184</v>
      </c>
      <c r="G172" s="8">
        <v>35.409500000000001</v>
      </c>
      <c r="H172" s="3">
        <v>25</v>
      </c>
      <c r="I172" s="4" t="s">
        <v>29</v>
      </c>
      <c r="J172" s="6">
        <v>1.276</v>
      </c>
      <c r="K172" s="6">
        <f>J172/1.724</f>
        <v>0.74013921113689096</v>
      </c>
      <c r="L172" s="6">
        <v>7.4999999999999997E-2</v>
      </c>
      <c r="M172" s="6">
        <f>K172/L172</f>
        <v>9.8685228151585473</v>
      </c>
      <c r="N172" s="7">
        <v>5</v>
      </c>
      <c r="O172" s="7">
        <v>5</v>
      </c>
    </row>
    <row r="173" spans="1:15" x14ac:dyDescent="0.2">
      <c r="A173" s="3">
        <v>172</v>
      </c>
      <c r="B173" s="4" t="s">
        <v>15</v>
      </c>
      <c r="C173" s="4" t="s">
        <v>264</v>
      </c>
      <c r="D173" s="4" t="s">
        <v>360</v>
      </c>
      <c r="E173" s="5" t="s">
        <v>361</v>
      </c>
      <c r="F173" s="8">
        <v>114.26300000000001</v>
      </c>
      <c r="G173" s="8">
        <v>35.420200000000001</v>
      </c>
      <c r="H173" s="3">
        <v>43</v>
      </c>
      <c r="I173" s="4" t="s">
        <v>29</v>
      </c>
      <c r="J173" s="6">
        <v>0.70199999999999996</v>
      </c>
      <c r="K173" s="6">
        <f>J173/1.724</f>
        <v>0.40719257540603249</v>
      </c>
      <c r="L173" s="6">
        <v>5.0999999999999997E-2</v>
      </c>
      <c r="M173" s="6">
        <f>K173/L173</f>
        <v>7.9841681452163238</v>
      </c>
      <c r="N173" s="7">
        <v>6</v>
      </c>
      <c r="O173" s="7">
        <v>5</v>
      </c>
    </row>
    <row r="174" spans="1:15" x14ac:dyDescent="0.2">
      <c r="A174" s="3">
        <v>173</v>
      </c>
      <c r="B174" s="4" t="s">
        <v>15</v>
      </c>
      <c r="C174" s="4" t="s">
        <v>264</v>
      </c>
      <c r="D174" s="4" t="s">
        <v>362</v>
      </c>
      <c r="E174" s="5" t="s">
        <v>359</v>
      </c>
      <c r="F174" s="8">
        <v>114.277</v>
      </c>
      <c r="G174" s="8">
        <v>35.416800000000002</v>
      </c>
      <c r="H174" s="3">
        <v>20</v>
      </c>
      <c r="I174" s="4" t="s">
        <v>29</v>
      </c>
      <c r="J174" s="6">
        <v>1.016</v>
      </c>
      <c r="K174" s="6">
        <f>J174/1.724</f>
        <v>0.58932714617169379</v>
      </c>
      <c r="L174" s="6">
        <v>4.1000000000000002E-2</v>
      </c>
      <c r="M174" s="6">
        <f>K174/L174</f>
        <v>14.373832833455946</v>
      </c>
      <c r="N174" s="7">
        <v>6</v>
      </c>
      <c r="O174" s="7">
        <v>6</v>
      </c>
    </row>
    <row r="175" spans="1:15" x14ac:dyDescent="0.2">
      <c r="A175" s="3">
        <v>174</v>
      </c>
      <c r="B175" s="4" t="s">
        <v>15</v>
      </c>
      <c r="C175" s="4" t="s">
        <v>264</v>
      </c>
      <c r="D175" s="4" t="s">
        <v>363</v>
      </c>
      <c r="E175" s="5" t="s">
        <v>364</v>
      </c>
      <c r="F175" s="8">
        <v>114.139</v>
      </c>
      <c r="G175" s="8">
        <v>35.454500000000003</v>
      </c>
      <c r="H175" s="3">
        <v>20</v>
      </c>
      <c r="I175" s="4" t="s">
        <v>42</v>
      </c>
      <c r="J175" s="6">
        <v>1.1359999999999999</v>
      </c>
      <c r="K175" s="6">
        <f>J175/1.724</f>
        <v>0.65893271461716929</v>
      </c>
      <c r="L175" s="6">
        <v>7.0999999999999994E-2</v>
      </c>
      <c r="M175" s="6">
        <f>K175/L175</f>
        <v>9.2807424593967518</v>
      </c>
      <c r="N175" s="7">
        <v>5</v>
      </c>
      <c r="O175" s="7">
        <v>5</v>
      </c>
    </row>
    <row r="176" spans="1:15" x14ac:dyDescent="0.2">
      <c r="A176" s="3">
        <v>175</v>
      </c>
      <c r="B176" s="4" t="s">
        <v>15</v>
      </c>
      <c r="C176" s="4" t="s">
        <v>264</v>
      </c>
      <c r="D176" s="4" t="s">
        <v>365</v>
      </c>
      <c r="E176" s="5" t="s">
        <v>366</v>
      </c>
      <c r="F176" s="8">
        <v>114.06399999999999</v>
      </c>
      <c r="G176" s="8">
        <v>35.378</v>
      </c>
      <c r="H176" s="3">
        <v>30</v>
      </c>
      <c r="I176" s="4" t="s">
        <v>42</v>
      </c>
      <c r="J176" s="6">
        <v>1.0780000000000001</v>
      </c>
      <c r="K176" s="6">
        <f>J176/1.724</f>
        <v>0.62529002320185623</v>
      </c>
      <c r="L176" s="6">
        <v>7.0000000000000007E-2</v>
      </c>
      <c r="M176" s="6">
        <f>K176/L176</f>
        <v>8.9327146171693741</v>
      </c>
      <c r="N176" s="7">
        <v>5</v>
      </c>
      <c r="O176" s="7">
        <v>5</v>
      </c>
    </row>
    <row r="177" spans="1:15" x14ac:dyDescent="0.2">
      <c r="A177" s="3">
        <v>176</v>
      </c>
      <c r="B177" s="4" t="s">
        <v>15</v>
      </c>
      <c r="C177" s="4" t="s">
        <v>264</v>
      </c>
      <c r="D177" s="4" t="s">
        <v>367</v>
      </c>
      <c r="E177" s="5" t="s">
        <v>368</v>
      </c>
      <c r="F177" s="8">
        <v>114.129</v>
      </c>
      <c r="G177" s="8">
        <v>35.386499999999998</v>
      </c>
      <c r="H177" s="3">
        <v>30</v>
      </c>
      <c r="I177" s="4" t="s">
        <v>42</v>
      </c>
      <c r="J177" s="6">
        <v>1.3089999999999999</v>
      </c>
      <c r="K177" s="6">
        <f>J177/1.724</f>
        <v>0.7592807424593967</v>
      </c>
      <c r="L177" s="6">
        <v>6.8000000000000005E-2</v>
      </c>
      <c r="M177" s="6">
        <f>K177/L177</f>
        <v>11.165893271461716</v>
      </c>
      <c r="N177" s="7">
        <v>5</v>
      </c>
      <c r="O177" s="7">
        <v>5</v>
      </c>
    </row>
    <row r="178" spans="1:15" x14ac:dyDescent="0.2">
      <c r="A178" s="3">
        <v>177</v>
      </c>
      <c r="B178" s="4" t="s">
        <v>15</v>
      </c>
      <c r="C178" s="4" t="s">
        <v>264</v>
      </c>
      <c r="D178" s="4" t="s">
        <v>369</v>
      </c>
      <c r="E178" s="5" t="s">
        <v>266</v>
      </c>
      <c r="F178" s="8">
        <v>114.004</v>
      </c>
      <c r="G178" s="8">
        <v>35.360900000000001</v>
      </c>
      <c r="H178" s="3">
        <v>30</v>
      </c>
      <c r="I178" s="4" t="s">
        <v>55</v>
      </c>
      <c r="J178" s="6">
        <v>1.4430000000000001</v>
      </c>
      <c r="K178" s="6">
        <f>J178/1.724</f>
        <v>0.83700696055684465</v>
      </c>
      <c r="L178" s="6">
        <v>8.8999999999999996E-2</v>
      </c>
      <c r="M178" s="6">
        <f>K178/L178</f>
        <v>9.4045725905263442</v>
      </c>
      <c r="N178" s="7">
        <v>5</v>
      </c>
      <c r="O178" s="7">
        <v>4</v>
      </c>
    </row>
    <row r="179" spans="1:15" x14ac:dyDescent="0.2">
      <c r="A179" s="3">
        <v>178</v>
      </c>
      <c r="B179" s="4" t="s">
        <v>15</v>
      </c>
      <c r="C179" s="4" t="s">
        <v>264</v>
      </c>
      <c r="D179" s="4" t="s">
        <v>370</v>
      </c>
      <c r="E179" s="5" t="s">
        <v>293</v>
      </c>
      <c r="F179" s="8">
        <v>114.107</v>
      </c>
      <c r="G179" s="8">
        <v>35.418700000000001</v>
      </c>
      <c r="H179" s="3">
        <v>25</v>
      </c>
      <c r="I179" s="4" t="s">
        <v>55</v>
      </c>
      <c r="J179" s="6">
        <v>1.1240000000000001</v>
      </c>
      <c r="K179" s="6">
        <f>J179/1.724</f>
        <v>0.65197215777262185</v>
      </c>
      <c r="L179" s="6">
        <v>6.3E-2</v>
      </c>
      <c r="M179" s="6">
        <f>K179/L179</f>
        <v>10.348764409089236</v>
      </c>
      <c r="N179" s="7">
        <v>5</v>
      </c>
      <c r="O179" s="7">
        <v>5</v>
      </c>
    </row>
    <row r="180" spans="1:15" x14ac:dyDescent="0.2">
      <c r="A180" s="3">
        <v>179</v>
      </c>
      <c r="B180" s="4" t="s">
        <v>15</v>
      </c>
      <c r="C180" s="4" t="s">
        <v>264</v>
      </c>
      <c r="D180" s="4" t="s">
        <v>371</v>
      </c>
      <c r="E180" s="5" t="s">
        <v>372</v>
      </c>
      <c r="F180" s="8">
        <v>114.004</v>
      </c>
      <c r="G180" s="8">
        <v>35.3827</v>
      </c>
      <c r="H180" s="3">
        <v>20</v>
      </c>
      <c r="I180" s="4" t="s">
        <v>29</v>
      </c>
      <c r="J180" s="6">
        <v>1.0109999999999999</v>
      </c>
      <c r="K180" s="6">
        <f>J180/1.724</f>
        <v>0.58642691415313219</v>
      </c>
      <c r="L180" s="6">
        <v>5.7000000000000002E-2</v>
      </c>
      <c r="M180" s="6">
        <f>K180/L180</f>
        <v>10.28819147637074</v>
      </c>
      <c r="N180" s="7">
        <v>6</v>
      </c>
      <c r="O180" s="7">
        <v>5</v>
      </c>
    </row>
    <row r="181" spans="1:15" x14ac:dyDescent="0.2">
      <c r="A181" s="3">
        <v>180</v>
      </c>
      <c r="B181" s="4" t="s">
        <v>15</v>
      </c>
      <c r="C181" s="4" t="s">
        <v>264</v>
      </c>
      <c r="D181" s="4" t="s">
        <v>373</v>
      </c>
      <c r="E181" s="5" t="s">
        <v>300</v>
      </c>
      <c r="F181" s="8">
        <v>114.22499999999999</v>
      </c>
      <c r="G181" s="8">
        <v>35.458799999999997</v>
      </c>
      <c r="H181" s="3">
        <v>20</v>
      </c>
      <c r="I181" s="4" t="s">
        <v>42</v>
      </c>
      <c r="J181" s="6">
        <v>0.80200000000000005</v>
      </c>
      <c r="K181" s="6">
        <f>J181/1.724</f>
        <v>0.4651972157772622</v>
      </c>
      <c r="L181" s="6">
        <v>4.5999999999999999E-2</v>
      </c>
      <c r="M181" s="6">
        <f>K181/L181</f>
        <v>10.112982951679614</v>
      </c>
      <c r="N181" s="7">
        <v>6</v>
      </c>
      <c r="O181" s="7">
        <v>6</v>
      </c>
    </row>
    <row r="182" spans="1:15" x14ac:dyDescent="0.2">
      <c r="A182" s="3">
        <v>181</v>
      </c>
      <c r="B182" s="4" t="s">
        <v>15</v>
      </c>
      <c r="C182" s="4" t="s">
        <v>264</v>
      </c>
      <c r="D182" s="4" t="s">
        <v>374</v>
      </c>
      <c r="E182" s="5" t="s">
        <v>375</v>
      </c>
      <c r="F182" s="8">
        <v>114.274</v>
      </c>
      <c r="G182" s="8">
        <v>35.431199999999997</v>
      </c>
      <c r="H182" s="3">
        <v>20</v>
      </c>
      <c r="I182" s="4" t="s">
        <v>42</v>
      </c>
      <c r="J182" s="6">
        <v>1.145</v>
      </c>
      <c r="K182" s="6">
        <f>J182/1.724</f>
        <v>0.66415313225058004</v>
      </c>
      <c r="L182" s="6">
        <v>5.6000000000000001E-2</v>
      </c>
      <c r="M182" s="6">
        <f>K182/L182</f>
        <v>11.859877361617501</v>
      </c>
      <c r="N182" s="7">
        <v>5</v>
      </c>
      <c r="O182" s="7">
        <v>5</v>
      </c>
    </row>
    <row r="183" spans="1:15" x14ac:dyDescent="0.2">
      <c r="A183" s="3">
        <v>182</v>
      </c>
      <c r="B183" s="4" t="s">
        <v>15</v>
      </c>
      <c r="C183" s="4" t="s">
        <v>264</v>
      </c>
      <c r="D183" s="4" t="s">
        <v>362</v>
      </c>
      <c r="E183" s="5" t="s">
        <v>376</v>
      </c>
      <c r="F183" s="8">
        <v>114.282</v>
      </c>
      <c r="G183" s="8">
        <v>35.418100000000003</v>
      </c>
      <c r="H183" s="3">
        <v>20</v>
      </c>
      <c r="I183" s="4" t="s">
        <v>55</v>
      </c>
      <c r="J183" s="6">
        <v>0.84399999999999997</v>
      </c>
      <c r="K183" s="6">
        <f>J183/1.724</f>
        <v>0.48955916473317862</v>
      </c>
      <c r="L183" s="6">
        <v>5.8999999999999997E-2</v>
      </c>
      <c r="M183" s="6">
        <f>K183/L183</f>
        <v>8.2976129615792988</v>
      </c>
      <c r="N183" s="7">
        <v>6</v>
      </c>
      <c r="O183" s="7">
        <v>5</v>
      </c>
    </row>
    <row r="184" spans="1:15" x14ac:dyDescent="0.2">
      <c r="A184" s="3">
        <v>183</v>
      </c>
      <c r="B184" s="4" t="s">
        <v>15</v>
      </c>
      <c r="C184" s="4" t="s">
        <v>377</v>
      </c>
      <c r="D184" s="4" t="s">
        <v>378</v>
      </c>
      <c r="E184" s="5" t="s">
        <v>379</v>
      </c>
      <c r="F184" s="8">
        <v>113.902</v>
      </c>
      <c r="G184" s="8">
        <v>35.186900000000001</v>
      </c>
      <c r="H184" s="3">
        <v>24</v>
      </c>
      <c r="I184" s="4" t="s">
        <v>19</v>
      </c>
      <c r="J184" s="6">
        <v>0.56000000000000005</v>
      </c>
      <c r="K184" s="6">
        <f>J184/1.724</f>
        <v>0.32482598607888635</v>
      </c>
      <c r="L184" s="6">
        <v>3.3000000000000002E-2</v>
      </c>
      <c r="M184" s="6">
        <f>K184/L184</f>
        <v>9.8432116993601912</v>
      </c>
      <c r="N184" s="7">
        <v>6</v>
      </c>
      <c r="O184" s="7">
        <v>6</v>
      </c>
    </row>
    <row r="185" spans="1:15" x14ac:dyDescent="0.2">
      <c r="A185" s="3">
        <v>184</v>
      </c>
      <c r="B185" s="4" t="s">
        <v>15</v>
      </c>
      <c r="C185" s="4" t="s">
        <v>377</v>
      </c>
      <c r="D185" s="4" t="s">
        <v>380</v>
      </c>
      <c r="E185" s="5" t="s">
        <v>381</v>
      </c>
      <c r="F185" s="8">
        <v>113.914</v>
      </c>
      <c r="G185" s="8">
        <v>35.194499999999998</v>
      </c>
      <c r="H185" s="3">
        <v>23</v>
      </c>
      <c r="I185" s="4" t="s">
        <v>19</v>
      </c>
      <c r="J185" s="6">
        <v>0.64</v>
      </c>
      <c r="K185" s="6">
        <f>J185/1.724</f>
        <v>0.37122969837587011</v>
      </c>
      <c r="L185" s="6">
        <v>3.1E-2</v>
      </c>
      <c r="M185" s="6">
        <f>K185/L185</f>
        <v>11.975151560511939</v>
      </c>
      <c r="N185" s="7">
        <v>6</v>
      </c>
      <c r="O185" s="7">
        <v>6</v>
      </c>
    </row>
    <row r="186" spans="1:15" x14ac:dyDescent="0.2">
      <c r="A186" s="3">
        <v>185</v>
      </c>
      <c r="B186" s="4" t="s">
        <v>15</v>
      </c>
      <c r="C186" s="4" t="s">
        <v>377</v>
      </c>
      <c r="D186" s="4" t="s">
        <v>382</v>
      </c>
      <c r="E186" s="5" t="s">
        <v>383</v>
      </c>
      <c r="F186" s="8">
        <v>113.73699999999999</v>
      </c>
      <c r="G186" s="8">
        <v>35.181100000000001</v>
      </c>
      <c r="H186" s="3">
        <v>22</v>
      </c>
      <c r="I186" s="4" t="s">
        <v>29</v>
      </c>
      <c r="J186" s="6">
        <v>0.95</v>
      </c>
      <c r="K186" s="6">
        <f>J186/1.724</f>
        <v>0.5510440835266821</v>
      </c>
      <c r="L186" s="6">
        <v>5.1999999999999998E-2</v>
      </c>
      <c r="M186" s="6">
        <f>K186/L186</f>
        <v>10.597001606282349</v>
      </c>
      <c r="N186" s="7">
        <v>6</v>
      </c>
      <c r="O186" s="7">
        <v>5</v>
      </c>
    </row>
    <row r="187" spans="1:15" x14ac:dyDescent="0.2">
      <c r="A187" s="3">
        <v>186</v>
      </c>
      <c r="B187" s="4" t="s">
        <v>15</v>
      </c>
      <c r="C187" s="4" t="s">
        <v>377</v>
      </c>
      <c r="D187" s="4" t="s">
        <v>384</v>
      </c>
      <c r="E187" s="5" t="s">
        <v>385</v>
      </c>
      <c r="F187" s="8">
        <v>113.85299999999999</v>
      </c>
      <c r="G187" s="8">
        <v>35.158000000000001</v>
      </c>
      <c r="H187" s="3">
        <v>28</v>
      </c>
      <c r="I187" s="4" t="s">
        <v>29</v>
      </c>
      <c r="J187" s="6">
        <v>0.87</v>
      </c>
      <c r="K187" s="6">
        <f>J187/1.724</f>
        <v>0.5046403712296984</v>
      </c>
      <c r="L187" s="6">
        <v>5.3999999999999999E-2</v>
      </c>
      <c r="M187" s="6">
        <f>K187/L187</f>
        <v>9.3451920598092304</v>
      </c>
      <c r="N187" s="7">
        <v>6</v>
      </c>
      <c r="O187" s="7">
        <v>5</v>
      </c>
    </row>
    <row r="188" spans="1:15" x14ac:dyDescent="0.2">
      <c r="A188" s="3">
        <v>187</v>
      </c>
      <c r="B188" s="4" t="s">
        <v>15</v>
      </c>
      <c r="C188" s="4" t="s">
        <v>377</v>
      </c>
      <c r="D188" s="4" t="s">
        <v>386</v>
      </c>
      <c r="E188" s="5" t="s">
        <v>387</v>
      </c>
      <c r="F188" s="8">
        <v>113.83799999999999</v>
      </c>
      <c r="G188" s="8">
        <v>35.147300000000001</v>
      </c>
      <c r="H188" s="3">
        <v>30</v>
      </c>
      <c r="I188" s="4" t="s">
        <v>29</v>
      </c>
      <c r="J188" s="6">
        <v>0.81</v>
      </c>
      <c r="K188" s="6">
        <f>J188/1.724</f>
        <v>0.4698375870069606</v>
      </c>
      <c r="L188" s="6">
        <v>4.9000000000000002E-2</v>
      </c>
      <c r="M188" s="6">
        <f>K188/L188</f>
        <v>9.5885221838155221</v>
      </c>
      <c r="N188" s="7">
        <v>6</v>
      </c>
      <c r="O188" s="7">
        <v>6</v>
      </c>
    </row>
    <row r="189" spans="1:15" x14ac:dyDescent="0.2">
      <c r="A189" s="3">
        <v>188</v>
      </c>
      <c r="B189" s="4" t="s">
        <v>15</v>
      </c>
      <c r="C189" s="4" t="s">
        <v>377</v>
      </c>
      <c r="D189" s="4" t="s">
        <v>388</v>
      </c>
      <c r="E189" s="5" t="s">
        <v>389</v>
      </c>
      <c r="F189" s="8">
        <v>114.008</v>
      </c>
      <c r="G189" s="8">
        <v>35.263300000000001</v>
      </c>
      <c r="H189" s="3">
        <v>28</v>
      </c>
      <c r="I189" s="4" t="s">
        <v>29</v>
      </c>
      <c r="J189" s="6">
        <v>0.75</v>
      </c>
      <c r="K189" s="6">
        <f>J189/1.724</f>
        <v>0.43503480278422274</v>
      </c>
      <c r="L189" s="6">
        <v>3.7999999999999999E-2</v>
      </c>
      <c r="M189" s="6">
        <f>K189/L189</f>
        <v>11.448284283795335</v>
      </c>
      <c r="N189" s="7">
        <v>6</v>
      </c>
      <c r="O189" s="7">
        <v>6</v>
      </c>
    </row>
    <row r="190" spans="1:15" x14ac:dyDescent="0.2">
      <c r="A190" s="3">
        <v>189</v>
      </c>
      <c r="B190" s="4" t="s">
        <v>15</v>
      </c>
      <c r="C190" s="4" t="s">
        <v>377</v>
      </c>
      <c r="D190" s="4" t="s">
        <v>390</v>
      </c>
      <c r="E190" s="5" t="s">
        <v>391</v>
      </c>
      <c r="F190" s="8">
        <v>113.956</v>
      </c>
      <c r="G190" s="8">
        <v>35.228700000000003</v>
      </c>
      <c r="H190" s="3">
        <v>22</v>
      </c>
      <c r="I190" s="4" t="s">
        <v>29</v>
      </c>
      <c r="J190" s="6">
        <v>0.76</v>
      </c>
      <c r="K190" s="6">
        <f>J190/1.724</f>
        <v>0.44083526682134572</v>
      </c>
      <c r="L190" s="6">
        <v>4.7E-2</v>
      </c>
      <c r="M190" s="6">
        <f>K190/L190</f>
        <v>9.3794737621562927</v>
      </c>
      <c r="N190" s="7">
        <v>6</v>
      </c>
      <c r="O190" s="7">
        <v>6</v>
      </c>
    </row>
    <row r="191" spans="1:15" x14ac:dyDescent="0.2">
      <c r="A191" s="3">
        <v>190</v>
      </c>
      <c r="B191" s="4" t="s">
        <v>15</v>
      </c>
      <c r="C191" s="4" t="s">
        <v>377</v>
      </c>
      <c r="D191" s="4" t="s">
        <v>392</v>
      </c>
      <c r="E191" s="5" t="s">
        <v>393</v>
      </c>
      <c r="F191" s="8">
        <v>113.851</v>
      </c>
      <c r="G191" s="8">
        <v>35.164299999999997</v>
      </c>
      <c r="H191" s="3">
        <v>20</v>
      </c>
      <c r="I191" s="4" t="s">
        <v>42</v>
      </c>
      <c r="J191" s="6">
        <v>0.57999999999999996</v>
      </c>
      <c r="K191" s="6">
        <f>J191/1.724</f>
        <v>0.33642691415313225</v>
      </c>
      <c r="L191" s="6">
        <v>4.1000000000000002E-2</v>
      </c>
      <c r="M191" s="6">
        <f>K191/L191</f>
        <v>8.2055344915398098</v>
      </c>
      <c r="N191" s="7">
        <v>6</v>
      </c>
      <c r="O191" s="7">
        <v>6</v>
      </c>
    </row>
    <row r="192" spans="1:15" x14ac:dyDescent="0.2">
      <c r="A192" s="3">
        <v>191</v>
      </c>
      <c r="B192" s="4" t="s">
        <v>15</v>
      </c>
      <c r="C192" s="4" t="s">
        <v>377</v>
      </c>
      <c r="D192" s="4" t="s">
        <v>394</v>
      </c>
      <c r="E192" s="5" t="s">
        <v>395</v>
      </c>
      <c r="F192" s="8">
        <v>113.86499999999999</v>
      </c>
      <c r="G192" s="8">
        <v>35.172199999999997</v>
      </c>
      <c r="H192" s="3">
        <v>19</v>
      </c>
      <c r="I192" s="4" t="s">
        <v>42</v>
      </c>
      <c r="J192" s="6">
        <v>0.88</v>
      </c>
      <c r="K192" s="6">
        <f>J192/1.724</f>
        <v>0.51044083526682138</v>
      </c>
      <c r="L192" s="6">
        <v>5.7000000000000002E-2</v>
      </c>
      <c r="M192" s="6">
        <f>K192/L192</f>
        <v>8.9551023731021289</v>
      </c>
      <c r="N192" s="7">
        <v>6</v>
      </c>
      <c r="O192" s="7">
        <v>5</v>
      </c>
    </row>
    <row r="193" spans="1:15" x14ac:dyDescent="0.2">
      <c r="A193" s="3">
        <v>192</v>
      </c>
      <c r="B193" s="4" t="s">
        <v>15</v>
      </c>
      <c r="C193" s="4" t="s">
        <v>377</v>
      </c>
      <c r="D193" s="4" t="s">
        <v>396</v>
      </c>
      <c r="E193" s="5" t="s">
        <v>397</v>
      </c>
      <c r="F193" s="8">
        <v>113.759</v>
      </c>
      <c r="G193" s="8">
        <v>35.222499999999997</v>
      </c>
      <c r="H193" s="3">
        <v>26</v>
      </c>
      <c r="I193" s="4" t="s">
        <v>42</v>
      </c>
      <c r="J193" s="6">
        <v>1.02</v>
      </c>
      <c r="K193" s="6">
        <f>J193/1.724</f>
        <v>0.59164733178654294</v>
      </c>
      <c r="L193" s="6">
        <v>6.2E-2</v>
      </c>
      <c r="M193" s="6">
        <f>K193/L193</f>
        <v>9.5426988997829501</v>
      </c>
      <c r="N193" s="7">
        <v>6</v>
      </c>
      <c r="O193" s="7">
        <v>5</v>
      </c>
    </row>
    <row r="194" spans="1:15" x14ac:dyDescent="0.2">
      <c r="A194" s="3">
        <v>193</v>
      </c>
      <c r="B194" s="4" t="s">
        <v>15</v>
      </c>
      <c r="C194" s="4" t="s">
        <v>377</v>
      </c>
      <c r="D194" s="4" t="s">
        <v>398</v>
      </c>
      <c r="E194" s="5" t="s">
        <v>399</v>
      </c>
      <c r="F194" s="8">
        <v>113.956</v>
      </c>
      <c r="G194" s="8">
        <v>35.261400000000002</v>
      </c>
      <c r="H194" s="3">
        <v>26</v>
      </c>
      <c r="I194" s="4" t="s">
        <v>55</v>
      </c>
      <c r="J194" s="6">
        <v>1.1100000000000001</v>
      </c>
      <c r="K194" s="6">
        <f>J194/1.724</f>
        <v>0.64385150812064973</v>
      </c>
      <c r="L194" s="6">
        <v>6.0999999999999999E-2</v>
      </c>
      <c r="M194" s="6">
        <f>K194/L194</f>
        <v>10.554942756076226</v>
      </c>
      <c r="N194" s="7">
        <v>5</v>
      </c>
      <c r="O194" s="7">
        <v>5</v>
      </c>
    </row>
    <row r="195" spans="1:15" x14ac:dyDescent="0.2">
      <c r="A195" s="3">
        <v>194</v>
      </c>
      <c r="B195" s="4" t="s">
        <v>15</v>
      </c>
      <c r="C195" s="4" t="s">
        <v>377</v>
      </c>
      <c r="D195" s="4" t="s">
        <v>400</v>
      </c>
      <c r="E195" s="5" t="s">
        <v>401</v>
      </c>
      <c r="F195" s="8">
        <v>113.75700000000001</v>
      </c>
      <c r="G195" s="8">
        <v>35.205399999999997</v>
      </c>
      <c r="H195" s="3">
        <v>20</v>
      </c>
      <c r="I195" s="4" t="s">
        <v>55</v>
      </c>
      <c r="J195" s="6">
        <v>0.92</v>
      </c>
      <c r="K195" s="6">
        <f>J195/1.724</f>
        <v>0.53364269141531329</v>
      </c>
      <c r="L195" s="6">
        <v>5.8000000000000003E-2</v>
      </c>
      <c r="M195" s="6">
        <f>K195/L195</f>
        <v>9.2007360588847114</v>
      </c>
      <c r="N195" s="7">
        <v>6</v>
      </c>
      <c r="O195" s="7">
        <v>5</v>
      </c>
    </row>
    <row r="196" spans="1:15" x14ac:dyDescent="0.2">
      <c r="A196" s="3">
        <v>195</v>
      </c>
      <c r="B196" s="4" t="s">
        <v>15</v>
      </c>
      <c r="C196" s="4" t="s">
        <v>377</v>
      </c>
      <c r="D196" s="4" t="s">
        <v>402</v>
      </c>
      <c r="E196" s="5" t="s">
        <v>403</v>
      </c>
      <c r="F196" s="8">
        <v>113.71899999999999</v>
      </c>
      <c r="G196" s="8">
        <v>35.3292</v>
      </c>
      <c r="H196" s="3">
        <v>20</v>
      </c>
      <c r="I196" s="4" t="s">
        <v>55</v>
      </c>
      <c r="J196" s="6">
        <v>1.04</v>
      </c>
      <c r="K196" s="6">
        <f>J196/1.724</f>
        <v>0.60324825986078889</v>
      </c>
      <c r="L196" s="6">
        <v>6.7000000000000004E-2</v>
      </c>
      <c r="M196" s="6">
        <f>K196/L196</f>
        <v>9.0037053710565509</v>
      </c>
      <c r="N196" s="7">
        <v>5</v>
      </c>
      <c r="O196" s="7">
        <v>5</v>
      </c>
    </row>
    <row r="197" spans="1:15" x14ac:dyDescent="0.2">
      <c r="A197" s="3">
        <v>196</v>
      </c>
      <c r="B197" s="4" t="s">
        <v>15</v>
      </c>
      <c r="C197" s="4" t="s">
        <v>377</v>
      </c>
      <c r="D197" s="4" t="s">
        <v>404</v>
      </c>
      <c r="E197" s="5" t="s">
        <v>405</v>
      </c>
      <c r="F197" s="8">
        <v>113.854</v>
      </c>
      <c r="G197" s="8">
        <v>35.2059</v>
      </c>
      <c r="H197" s="3">
        <v>25</v>
      </c>
      <c r="I197" s="4" t="s">
        <v>55</v>
      </c>
      <c r="J197" s="6">
        <v>1.22</v>
      </c>
      <c r="K197" s="6">
        <f>J197/1.724</f>
        <v>0.70765661252900236</v>
      </c>
      <c r="L197" s="6">
        <v>7.1999999999999995E-2</v>
      </c>
      <c r="M197" s="6">
        <f>K197/L197</f>
        <v>9.8285640629028119</v>
      </c>
      <c r="N197" s="7">
        <v>5</v>
      </c>
      <c r="O197" s="7">
        <v>5</v>
      </c>
    </row>
    <row r="198" spans="1:15" x14ac:dyDescent="0.2">
      <c r="A198" s="3">
        <v>197</v>
      </c>
      <c r="B198" s="4" t="s">
        <v>15</v>
      </c>
      <c r="C198" s="4" t="s">
        <v>377</v>
      </c>
      <c r="D198" s="4" t="s">
        <v>406</v>
      </c>
      <c r="E198" s="5" t="s">
        <v>407</v>
      </c>
      <c r="F198" s="8">
        <v>113.789</v>
      </c>
      <c r="G198" s="8">
        <v>35.359000000000002</v>
      </c>
      <c r="H198" s="3">
        <v>20</v>
      </c>
      <c r="I198" s="4" t="s">
        <v>55</v>
      </c>
      <c r="J198" s="6">
        <v>1.54</v>
      </c>
      <c r="K198" s="6">
        <f>J198/1.724</f>
        <v>0.89327146171693739</v>
      </c>
      <c r="L198" s="6">
        <v>9.4E-2</v>
      </c>
      <c r="M198" s="6">
        <f>K198/L198</f>
        <v>9.5028878906057166</v>
      </c>
      <c r="N198" s="7">
        <v>5</v>
      </c>
      <c r="O198" s="7">
        <v>4</v>
      </c>
    </row>
    <row r="199" spans="1:15" x14ac:dyDescent="0.2">
      <c r="A199" s="3">
        <v>198</v>
      </c>
      <c r="B199" s="4" t="s">
        <v>15</v>
      </c>
      <c r="C199" s="4" t="s">
        <v>377</v>
      </c>
      <c r="D199" s="4" t="s">
        <v>408</v>
      </c>
      <c r="E199" s="5" t="s">
        <v>409</v>
      </c>
      <c r="F199" s="8">
        <v>113.747</v>
      </c>
      <c r="G199" s="8">
        <v>35.3429</v>
      </c>
      <c r="H199" s="3">
        <v>20</v>
      </c>
      <c r="I199" s="4" t="s">
        <v>55</v>
      </c>
      <c r="J199" s="6">
        <v>1.36</v>
      </c>
      <c r="K199" s="6">
        <f>J199/1.724</f>
        <v>0.78886310904872392</v>
      </c>
      <c r="L199" s="6">
        <v>7.5999999999999998E-2</v>
      </c>
      <c r="M199" s="6">
        <f>K199/L199</f>
        <v>10.379777750641104</v>
      </c>
      <c r="N199" s="7">
        <v>5</v>
      </c>
      <c r="O199" s="7">
        <v>4</v>
      </c>
    </row>
    <row r="200" spans="1:15" x14ac:dyDescent="0.2">
      <c r="A200" s="3">
        <v>199</v>
      </c>
      <c r="B200" s="4" t="s">
        <v>15</v>
      </c>
      <c r="C200" s="4" t="s">
        <v>377</v>
      </c>
      <c r="D200" s="4" t="s">
        <v>410</v>
      </c>
      <c r="E200" s="5" t="s">
        <v>411</v>
      </c>
      <c r="F200" s="8">
        <v>113.871</v>
      </c>
      <c r="G200" s="8">
        <v>35.204700000000003</v>
      </c>
      <c r="H200" s="3">
        <v>30</v>
      </c>
      <c r="I200" s="4" t="s">
        <v>29</v>
      </c>
      <c r="J200" s="6">
        <v>0.81</v>
      </c>
      <c r="K200" s="6">
        <f>J200/1.724</f>
        <v>0.4698375870069606</v>
      </c>
      <c r="L200" s="6">
        <v>0.05</v>
      </c>
      <c r="M200" s="6">
        <f>K200/L200</f>
        <v>9.3967517401392122</v>
      </c>
      <c r="N200" s="7">
        <v>6</v>
      </c>
      <c r="O200" s="7">
        <v>5</v>
      </c>
    </row>
    <row r="201" spans="1:15" x14ac:dyDescent="0.2">
      <c r="A201" s="3">
        <v>200</v>
      </c>
      <c r="B201" s="4" t="s">
        <v>15</v>
      </c>
      <c r="C201" s="4" t="s">
        <v>377</v>
      </c>
      <c r="D201" s="4" t="s">
        <v>412</v>
      </c>
      <c r="E201" s="5" t="s">
        <v>413</v>
      </c>
      <c r="F201" s="8">
        <v>113.751</v>
      </c>
      <c r="G201" s="8">
        <v>35.146700000000003</v>
      </c>
      <c r="H201" s="3">
        <v>20</v>
      </c>
      <c r="I201" s="4" t="s">
        <v>29</v>
      </c>
      <c r="J201" s="6">
        <v>0.93</v>
      </c>
      <c r="K201" s="6">
        <f>J201/1.724</f>
        <v>0.53944315545243626</v>
      </c>
      <c r="L201" s="6">
        <v>5.8999999999999997E-2</v>
      </c>
      <c r="M201" s="6">
        <f>K201/L201</f>
        <v>9.1431043297023109</v>
      </c>
      <c r="N201" s="7">
        <v>6</v>
      </c>
      <c r="O201" s="7">
        <v>5</v>
      </c>
    </row>
    <row r="202" spans="1:15" x14ac:dyDescent="0.2">
      <c r="A202" s="3">
        <v>201</v>
      </c>
      <c r="B202" s="4" t="s">
        <v>15</v>
      </c>
      <c r="C202" s="4" t="s">
        <v>377</v>
      </c>
      <c r="D202" s="4" t="s">
        <v>414</v>
      </c>
      <c r="E202" s="5" t="s">
        <v>415</v>
      </c>
      <c r="F202" s="8">
        <v>113.79300000000001</v>
      </c>
      <c r="G202" s="8">
        <v>35.2273</v>
      </c>
      <c r="H202" s="3">
        <v>26</v>
      </c>
      <c r="I202" s="4" t="s">
        <v>42</v>
      </c>
      <c r="J202" s="6">
        <v>1.07</v>
      </c>
      <c r="K202" s="6">
        <f>J202/1.724</f>
        <v>0.62064965197215782</v>
      </c>
      <c r="L202" s="6">
        <v>6.2E-2</v>
      </c>
      <c r="M202" s="6">
        <f>K202/L202</f>
        <v>10.010478257615448</v>
      </c>
      <c r="N202" s="7">
        <v>5</v>
      </c>
      <c r="O202" s="7">
        <v>5</v>
      </c>
    </row>
    <row r="203" spans="1:15" x14ac:dyDescent="0.2">
      <c r="A203" s="3">
        <v>202</v>
      </c>
      <c r="B203" s="4" t="s">
        <v>15</v>
      </c>
      <c r="C203" s="4" t="s">
        <v>377</v>
      </c>
      <c r="D203" s="4" t="s">
        <v>416</v>
      </c>
      <c r="E203" s="5" t="s">
        <v>417</v>
      </c>
      <c r="F203" s="8">
        <v>113.777</v>
      </c>
      <c r="G203" s="8">
        <v>35.166800000000002</v>
      </c>
      <c r="H203" s="3">
        <v>20</v>
      </c>
      <c r="I203" s="4" t="s">
        <v>42</v>
      </c>
      <c r="J203" s="6">
        <v>1.05</v>
      </c>
      <c r="K203" s="6">
        <f>J203/1.724</f>
        <v>0.60904872389791187</v>
      </c>
      <c r="L203" s="6">
        <v>6.5000000000000002E-2</v>
      </c>
      <c r="M203" s="6">
        <f>K203/L203</f>
        <v>9.3699803676601832</v>
      </c>
      <c r="N203" s="7">
        <v>5</v>
      </c>
      <c r="O203" s="7">
        <v>5</v>
      </c>
    </row>
    <row r="204" spans="1:15" x14ac:dyDescent="0.2">
      <c r="A204" s="3">
        <v>203</v>
      </c>
      <c r="B204" s="4" t="s">
        <v>15</v>
      </c>
      <c r="C204" s="4" t="s">
        <v>377</v>
      </c>
      <c r="D204" s="4" t="s">
        <v>418</v>
      </c>
      <c r="E204" s="5" t="s">
        <v>419</v>
      </c>
      <c r="F204" s="8">
        <v>113.75</v>
      </c>
      <c r="G204" s="8">
        <v>35.164900000000003</v>
      </c>
      <c r="H204" s="3">
        <v>25</v>
      </c>
      <c r="I204" s="4" t="s">
        <v>42</v>
      </c>
      <c r="J204" s="6">
        <v>1.52</v>
      </c>
      <c r="K204" s="6">
        <f>J204/1.724</f>
        <v>0.88167053364269143</v>
      </c>
      <c r="L204" s="6">
        <v>7.1999999999999995E-2</v>
      </c>
      <c r="M204" s="6">
        <f>K204/L204</f>
        <v>12.245424078370716</v>
      </c>
      <c r="N204" s="7">
        <v>5</v>
      </c>
      <c r="O204" s="7">
        <v>5</v>
      </c>
    </row>
    <row r="205" spans="1:15" x14ac:dyDescent="0.2">
      <c r="A205" s="3">
        <v>204</v>
      </c>
      <c r="B205" s="4" t="s">
        <v>15</v>
      </c>
      <c r="C205" s="4" t="s">
        <v>377</v>
      </c>
      <c r="D205" s="4" t="s">
        <v>420</v>
      </c>
      <c r="E205" s="5" t="s">
        <v>421</v>
      </c>
      <c r="F205" s="8">
        <v>113.854</v>
      </c>
      <c r="G205" s="8">
        <v>35.200699999999998</v>
      </c>
      <c r="H205" s="3">
        <v>23</v>
      </c>
      <c r="I205" s="4" t="s">
        <v>55</v>
      </c>
      <c r="J205" s="6">
        <v>1.55</v>
      </c>
      <c r="K205" s="6">
        <f>J205/1.724</f>
        <v>0.89907192575406036</v>
      </c>
      <c r="L205" s="6">
        <v>9.2999999999999999E-2</v>
      </c>
      <c r="M205" s="6">
        <f>K205/L205</f>
        <v>9.6674400618716163</v>
      </c>
      <c r="N205" s="7">
        <v>5</v>
      </c>
      <c r="O205" s="7">
        <v>4</v>
      </c>
    </row>
    <row r="206" spans="1:15" x14ac:dyDescent="0.2">
      <c r="A206" s="3">
        <v>205</v>
      </c>
      <c r="B206" s="4" t="s">
        <v>15</v>
      </c>
      <c r="C206" s="4" t="s">
        <v>377</v>
      </c>
      <c r="D206" s="4" t="s">
        <v>422</v>
      </c>
      <c r="E206" s="5" t="s">
        <v>423</v>
      </c>
      <c r="F206" s="8">
        <v>113.84399999999999</v>
      </c>
      <c r="G206" s="8">
        <v>35.191699999999997</v>
      </c>
      <c r="H206" s="3">
        <v>25</v>
      </c>
      <c r="I206" s="4" t="s">
        <v>42</v>
      </c>
      <c r="J206" s="6">
        <v>1.1299999999999999</v>
      </c>
      <c r="K206" s="6">
        <f>J206/1.724</f>
        <v>0.65545243619489557</v>
      </c>
      <c r="L206" s="6">
        <v>6.0999999999999999E-2</v>
      </c>
      <c r="M206" s="6">
        <f>K206/L206</f>
        <v>10.745121904834354</v>
      </c>
      <c r="N206" s="7">
        <v>5</v>
      </c>
      <c r="O206" s="7">
        <v>5</v>
      </c>
    </row>
    <row r="207" spans="1:15" x14ac:dyDescent="0.2">
      <c r="A207" s="3">
        <v>206</v>
      </c>
      <c r="B207" s="4" t="s">
        <v>15</v>
      </c>
      <c r="C207" s="4" t="s">
        <v>377</v>
      </c>
      <c r="D207" s="4" t="s">
        <v>424</v>
      </c>
      <c r="E207" s="5" t="s">
        <v>425</v>
      </c>
      <c r="F207" s="8">
        <v>113.836</v>
      </c>
      <c r="G207" s="8">
        <v>35.374499999999998</v>
      </c>
      <c r="H207" s="3">
        <v>20</v>
      </c>
      <c r="I207" s="4" t="s">
        <v>42</v>
      </c>
      <c r="J207" s="6">
        <v>1.42</v>
      </c>
      <c r="K207" s="6">
        <f>J207/1.724</f>
        <v>0.82366589327146167</v>
      </c>
      <c r="L207" s="6">
        <v>8.5000000000000006E-2</v>
      </c>
      <c r="M207" s="6">
        <f>K207/L207</f>
        <v>9.6901869796642544</v>
      </c>
      <c r="N207" s="7">
        <v>5</v>
      </c>
      <c r="O207" s="7">
        <v>4</v>
      </c>
    </row>
    <row r="208" spans="1:15" x14ac:dyDescent="0.2">
      <c r="A208" s="3">
        <v>207</v>
      </c>
      <c r="B208" s="4" t="s">
        <v>15</v>
      </c>
      <c r="C208" s="4" t="s">
        <v>377</v>
      </c>
      <c r="D208" s="4" t="s">
        <v>426</v>
      </c>
      <c r="E208" s="5" t="s">
        <v>427</v>
      </c>
      <c r="F208" s="8">
        <v>113.798</v>
      </c>
      <c r="G208" s="8">
        <v>35.3765</v>
      </c>
      <c r="H208" s="3">
        <v>10</v>
      </c>
      <c r="I208" s="4" t="s">
        <v>49</v>
      </c>
      <c r="J208" s="6">
        <v>2.83</v>
      </c>
      <c r="K208" s="6">
        <f>J208/1.724</f>
        <v>1.6415313225058006</v>
      </c>
      <c r="L208" s="6">
        <v>0.16200000000000001</v>
      </c>
      <c r="M208" s="6">
        <f>K208/L208</f>
        <v>10.132909398183953</v>
      </c>
      <c r="N208" s="7">
        <v>4</v>
      </c>
      <c r="O208" s="7">
        <v>2</v>
      </c>
    </row>
    <row r="209" spans="1:15" x14ac:dyDescent="0.2">
      <c r="A209" s="3">
        <v>208</v>
      </c>
      <c r="B209" s="4" t="s">
        <v>15</v>
      </c>
      <c r="C209" s="4" t="s">
        <v>377</v>
      </c>
      <c r="D209" s="4" t="s">
        <v>428</v>
      </c>
      <c r="E209" s="5" t="s">
        <v>429</v>
      </c>
      <c r="F209" s="8">
        <v>113.75700000000001</v>
      </c>
      <c r="G209" s="8">
        <v>35.380699999999997</v>
      </c>
      <c r="H209" s="3">
        <v>18</v>
      </c>
      <c r="I209" s="4" t="s">
        <v>49</v>
      </c>
      <c r="J209" s="6">
        <v>2.5</v>
      </c>
      <c r="K209" s="6">
        <f>J209/1.724</f>
        <v>1.4501160092807426</v>
      </c>
      <c r="L209" s="6">
        <v>0.14399999999999999</v>
      </c>
      <c r="M209" s="6">
        <f>K209/L209</f>
        <v>10.070250064449603</v>
      </c>
      <c r="N209" s="7">
        <v>4</v>
      </c>
      <c r="O209" s="7">
        <v>3</v>
      </c>
    </row>
    <row r="210" spans="1:15" x14ac:dyDescent="0.2">
      <c r="A210" s="3">
        <v>209</v>
      </c>
      <c r="B210" s="4" t="s">
        <v>15</v>
      </c>
      <c r="C210" s="4" t="s">
        <v>377</v>
      </c>
      <c r="D210" s="4" t="s">
        <v>430</v>
      </c>
      <c r="E210" s="5" t="s">
        <v>431</v>
      </c>
      <c r="F210" s="8">
        <v>113.932</v>
      </c>
      <c r="G210" s="8">
        <v>35.203400000000002</v>
      </c>
      <c r="H210" s="3">
        <v>25</v>
      </c>
      <c r="I210" s="4" t="s">
        <v>217</v>
      </c>
      <c r="J210" s="6">
        <v>0.18</v>
      </c>
      <c r="K210" s="6">
        <f>J210/1.724</f>
        <v>0.10440835266821345</v>
      </c>
      <c r="L210" s="6">
        <v>8.0000000000000002E-3</v>
      </c>
      <c r="M210" s="6">
        <f>K210/L210</f>
        <v>13.051044083526682</v>
      </c>
      <c r="N210" s="7">
        <v>6</v>
      </c>
      <c r="O210" s="7">
        <v>6</v>
      </c>
    </row>
    <row r="211" spans="1:15" x14ac:dyDescent="0.2">
      <c r="A211" s="3">
        <v>210</v>
      </c>
      <c r="B211" s="4" t="s">
        <v>15</v>
      </c>
      <c r="C211" s="4" t="s">
        <v>432</v>
      </c>
      <c r="D211" s="4" t="s">
        <v>433</v>
      </c>
      <c r="E211" s="5" t="s">
        <v>434</v>
      </c>
      <c r="F211" s="8">
        <v>114.203</v>
      </c>
      <c r="G211" s="8">
        <v>35.296999999999997</v>
      </c>
      <c r="H211" s="3">
        <v>20</v>
      </c>
      <c r="I211" s="4" t="s">
        <v>435</v>
      </c>
      <c r="J211" s="6">
        <v>0.28299999999999997</v>
      </c>
      <c r="K211" s="6">
        <f>J211/1.724</f>
        <v>0.16415313225058004</v>
      </c>
      <c r="L211" s="6">
        <v>2.9000000000000001E-2</v>
      </c>
      <c r="M211" s="6">
        <f>K211/L211</f>
        <v>5.6604528362268978</v>
      </c>
      <c r="N211" s="7">
        <v>6</v>
      </c>
      <c r="O211" s="7">
        <v>6</v>
      </c>
    </row>
    <row r="212" spans="1:15" x14ac:dyDescent="0.2">
      <c r="A212" s="3">
        <v>211</v>
      </c>
      <c r="B212" s="4" t="s">
        <v>15</v>
      </c>
      <c r="C212" s="4" t="s">
        <v>432</v>
      </c>
      <c r="D212" s="4" t="s">
        <v>436</v>
      </c>
      <c r="E212" s="5" t="s">
        <v>437</v>
      </c>
      <c r="F212" s="8">
        <v>114.36199999999999</v>
      </c>
      <c r="G212" s="8">
        <v>35.177599999999998</v>
      </c>
      <c r="H212" s="3">
        <v>20</v>
      </c>
      <c r="I212" s="4" t="s">
        <v>291</v>
      </c>
      <c r="J212" s="6">
        <v>0.436</v>
      </c>
      <c r="K212" s="6">
        <f>J212/1.724</f>
        <v>0.25290023201856149</v>
      </c>
      <c r="L212" s="6">
        <v>3.5000000000000003E-2</v>
      </c>
      <c r="M212" s="6">
        <f>K212/L212</f>
        <v>7.2257209148160415</v>
      </c>
      <c r="N212" s="7">
        <v>6</v>
      </c>
      <c r="O212" s="7">
        <v>6</v>
      </c>
    </row>
    <row r="213" spans="1:15" x14ac:dyDescent="0.2">
      <c r="A213" s="3">
        <v>212</v>
      </c>
      <c r="B213" s="4" t="s">
        <v>15</v>
      </c>
      <c r="C213" s="4" t="s">
        <v>432</v>
      </c>
      <c r="D213" s="4" t="s">
        <v>438</v>
      </c>
      <c r="E213" s="5" t="s">
        <v>439</v>
      </c>
      <c r="F213" s="8">
        <v>114.22799999999999</v>
      </c>
      <c r="G213" s="8">
        <v>35.318300000000001</v>
      </c>
      <c r="H213" s="3">
        <v>20</v>
      </c>
      <c r="I213" s="4" t="s">
        <v>291</v>
      </c>
      <c r="J213" s="6">
        <v>0.65400000000000003</v>
      </c>
      <c r="K213" s="6">
        <f>J213/1.724</f>
        <v>0.37935034802784223</v>
      </c>
      <c r="L213" s="6">
        <v>7.3999999999999996E-2</v>
      </c>
      <c r="M213" s="6">
        <f>K213/L213</f>
        <v>5.1263560544303006</v>
      </c>
      <c r="N213" s="7">
        <v>6</v>
      </c>
      <c r="O213" s="7">
        <v>5</v>
      </c>
    </row>
    <row r="214" spans="1:15" x14ac:dyDescent="0.2">
      <c r="A214" s="3">
        <v>213</v>
      </c>
      <c r="B214" s="4" t="s">
        <v>15</v>
      </c>
      <c r="C214" s="4" t="s">
        <v>432</v>
      </c>
      <c r="D214" s="4" t="s">
        <v>440</v>
      </c>
      <c r="E214" s="5" t="s">
        <v>441</v>
      </c>
      <c r="F214" s="8">
        <v>114.35899999999999</v>
      </c>
      <c r="G214" s="8">
        <v>35.4619</v>
      </c>
      <c r="H214" s="3">
        <v>20</v>
      </c>
      <c r="I214" s="4" t="s">
        <v>291</v>
      </c>
      <c r="J214" s="6">
        <v>0.32700000000000001</v>
      </c>
      <c r="K214" s="6">
        <f>J214/1.724</f>
        <v>0.18967517401392112</v>
      </c>
      <c r="L214" s="6">
        <v>5.8999999999999997E-2</v>
      </c>
      <c r="M214" s="6">
        <f>K214/L214</f>
        <v>3.2148334578630697</v>
      </c>
      <c r="N214" s="7">
        <v>6</v>
      </c>
      <c r="O214" s="7">
        <v>5</v>
      </c>
    </row>
    <row r="215" spans="1:15" x14ac:dyDescent="0.2">
      <c r="A215" s="3">
        <v>214</v>
      </c>
      <c r="B215" s="4" t="s">
        <v>15</v>
      </c>
      <c r="C215" s="4" t="s">
        <v>432</v>
      </c>
      <c r="D215" s="4" t="s">
        <v>442</v>
      </c>
      <c r="E215" s="5" t="s">
        <v>443</v>
      </c>
      <c r="F215" s="8">
        <v>114.163</v>
      </c>
      <c r="G215" s="8">
        <v>35.259399999999999</v>
      </c>
      <c r="H215" s="3">
        <v>30</v>
      </c>
      <c r="I215" s="4" t="s">
        <v>291</v>
      </c>
      <c r="J215" s="6">
        <v>0.52300000000000002</v>
      </c>
      <c r="K215" s="6">
        <f>J215/1.724</f>
        <v>0.30336426914153136</v>
      </c>
      <c r="L215" s="6">
        <v>5.8999999999999997E-2</v>
      </c>
      <c r="M215" s="6">
        <f>K215/L215</f>
        <v>5.1417672735852777</v>
      </c>
      <c r="N215" s="7">
        <v>6</v>
      </c>
      <c r="O215" s="7">
        <v>5</v>
      </c>
    </row>
    <row r="216" spans="1:15" x14ac:dyDescent="0.2">
      <c r="A216" s="3">
        <v>215</v>
      </c>
      <c r="B216" s="4" t="s">
        <v>15</v>
      </c>
      <c r="C216" s="4" t="s">
        <v>432</v>
      </c>
      <c r="D216" s="4" t="s">
        <v>444</v>
      </c>
      <c r="E216" s="5" t="s">
        <v>445</v>
      </c>
      <c r="F216" s="8">
        <v>114.22499999999999</v>
      </c>
      <c r="G216" s="8">
        <v>35.154000000000003</v>
      </c>
      <c r="H216" s="3">
        <v>24</v>
      </c>
      <c r="I216" s="4" t="s">
        <v>29</v>
      </c>
      <c r="J216" s="6">
        <v>0.63200000000000001</v>
      </c>
      <c r="K216" s="6">
        <f>J216/1.724</f>
        <v>0.36658932714617171</v>
      </c>
      <c r="L216" s="6">
        <v>5.0999999999999997E-2</v>
      </c>
      <c r="M216" s="6">
        <f>K216/L216</f>
        <v>7.1880260224739558</v>
      </c>
      <c r="N216" s="7">
        <v>6</v>
      </c>
      <c r="O216" s="7">
        <v>5</v>
      </c>
    </row>
    <row r="217" spans="1:15" x14ac:dyDescent="0.2">
      <c r="A217" s="3">
        <v>216</v>
      </c>
      <c r="B217" s="4" t="s">
        <v>15</v>
      </c>
      <c r="C217" s="4" t="s">
        <v>432</v>
      </c>
      <c r="D217" s="4" t="s">
        <v>446</v>
      </c>
      <c r="E217" s="5" t="s">
        <v>447</v>
      </c>
      <c r="F217" s="8">
        <v>114.366</v>
      </c>
      <c r="G217" s="8">
        <v>35.184199999999997</v>
      </c>
      <c r="H217" s="3">
        <v>15</v>
      </c>
      <c r="I217" s="4" t="s">
        <v>29</v>
      </c>
      <c r="J217" s="6">
        <v>0.80700000000000005</v>
      </c>
      <c r="K217" s="6">
        <f>J217/1.724</f>
        <v>0.46809744779582368</v>
      </c>
      <c r="L217" s="6">
        <v>8.1000000000000003E-2</v>
      </c>
      <c r="M217" s="6">
        <f>K217/L217</f>
        <v>5.7789808369854772</v>
      </c>
      <c r="N217" s="7">
        <v>6</v>
      </c>
      <c r="O217" s="7">
        <v>4</v>
      </c>
    </row>
    <row r="218" spans="1:15" x14ac:dyDescent="0.2">
      <c r="A218" s="3">
        <v>217</v>
      </c>
      <c r="B218" s="4" t="s">
        <v>15</v>
      </c>
      <c r="C218" s="4" t="s">
        <v>432</v>
      </c>
      <c r="D218" s="4" t="s">
        <v>448</v>
      </c>
      <c r="E218" s="5" t="s">
        <v>449</v>
      </c>
      <c r="F218" s="8">
        <v>114.143</v>
      </c>
      <c r="G218" s="8">
        <v>35.284999999999997</v>
      </c>
      <c r="H218" s="3">
        <v>26</v>
      </c>
      <c r="I218" s="4" t="s">
        <v>29</v>
      </c>
      <c r="J218" s="6">
        <v>0.65400000000000003</v>
      </c>
      <c r="K218" s="6">
        <f>J218/1.724</f>
        <v>0.37935034802784223</v>
      </c>
      <c r="L218" s="6">
        <v>6.7000000000000004E-2</v>
      </c>
      <c r="M218" s="6">
        <f>K218/L218</f>
        <v>5.661945492952869</v>
      </c>
      <c r="N218" s="7">
        <v>6</v>
      </c>
      <c r="O218" s="7">
        <v>5</v>
      </c>
    </row>
    <row r="219" spans="1:15" x14ac:dyDescent="0.2">
      <c r="A219" s="3">
        <v>218</v>
      </c>
      <c r="B219" s="4" t="s">
        <v>15</v>
      </c>
      <c r="C219" s="4" t="s">
        <v>432</v>
      </c>
      <c r="D219" s="4" t="s">
        <v>450</v>
      </c>
      <c r="E219" s="5" t="s">
        <v>417</v>
      </c>
      <c r="F219" s="8">
        <v>114.062</v>
      </c>
      <c r="G219" s="8">
        <v>35.163899999999998</v>
      </c>
      <c r="H219" s="3">
        <v>26</v>
      </c>
      <c r="I219" s="4" t="s">
        <v>29</v>
      </c>
      <c r="J219" s="6">
        <v>0.371</v>
      </c>
      <c r="K219" s="6">
        <f>J219/1.724</f>
        <v>0.21519721577726217</v>
      </c>
      <c r="L219" s="6">
        <v>5.8999999999999997E-2</v>
      </c>
      <c r="M219" s="6">
        <f>K219/L219</f>
        <v>3.6474104369027489</v>
      </c>
      <c r="N219" s="7">
        <v>6</v>
      </c>
      <c r="O219" s="7">
        <v>5</v>
      </c>
    </row>
    <row r="220" spans="1:15" x14ac:dyDescent="0.2">
      <c r="A220" s="3">
        <v>219</v>
      </c>
      <c r="B220" s="4" t="s">
        <v>15</v>
      </c>
      <c r="C220" s="4" t="s">
        <v>432</v>
      </c>
      <c r="D220" s="4" t="s">
        <v>451</v>
      </c>
      <c r="E220" s="5" t="s">
        <v>452</v>
      </c>
      <c r="F220" s="8">
        <v>113.929</v>
      </c>
      <c r="G220" s="8">
        <v>35.216700000000003</v>
      </c>
      <c r="H220" s="3">
        <v>26</v>
      </c>
      <c r="I220" s="4" t="s">
        <v>42</v>
      </c>
      <c r="J220" s="6">
        <v>0.65400000000000003</v>
      </c>
      <c r="K220" s="6">
        <f>J220/1.724</f>
        <v>0.37935034802784223</v>
      </c>
      <c r="L220" s="6">
        <v>7.3999999999999996E-2</v>
      </c>
      <c r="M220" s="6">
        <f>K220/L220</f>
        <v>5.1263560544303006</v>
      </c>
      <c r="N220" s="7">
        <v>6</v>
      </c>
      <c r="O220" s="7">
        <v>5</v>
      </c>
    </row>
    <row r="221" spans="1:15" x14ac:dyDescent="0.2">
      <c r="A221" s="3">
        <v>220</v>
      </c>
      <c r="B221" s="4" t="s">
        <v>15</v>
      </c>
      <c r="C221" s="4" t="s">
        <v>432</v>
      </c>
      <c r="D221" s="4" t="s">
        <v>453</v>
      </c>
      <c r="E221" s="5" t="s">
        <v>454</v>
      </c>
      <c r="F221" s="8">
        <v>114.291</v>
      </c>
      <c r="G221" s="8">
        <v>35.318100000000001</v>
      </c>
      <c r="H221" s="3">
        <v>17</v>
      </c>
      <c r="I221" s="4" t="s">
        <v>291</v>
      </c>
      <c r="J221" s="6">
        <v>0.19600000000000001</v>
      </c>
      <c r="K221" s="6">
        <f>J221/1.724</f>
        <v>0.11368909512761022</v>
      </c>
      <c r="L221" s="6">
        <v>3.6999999999999998E-2</v>
      </c>
      <c r="M221" s="6">
        <f>K221/L221</f>
        <v>3.0726782466921683</v>
      </c>
      <c r="N221" s="7">
        <v>6</v>
      </c>
      <c r="O221" s="7">
        <v>6</v>
      </c>
    </row>
    <row r="222" spans="1:15" x14ac:dyDescent="0.2">
      <c r="A222" s="3">
        <v>221</v>
      </c>
      <c r="B222" s="4" t="s">
        <v>15</v>
      </c>
      <c r="C222" s="4" t="s">
        <v>432</v>
      </c>
      <c r="D222" s="4" t="s">
        <v>455</v>
      </c>
      <c r="E222" s="5" t="s">
        <v>456</v>
      </c>
      <c r="F222" s="8">
        <v>114.373</v>
      </c>
      <c r="G222" s="8">
        <v>35.186599999999999</v>
      </c>
      <c r="H222" s="3">
        <v>17</v>
      </c>
      <c r="I222" s="4" t="s">
        <v>29</v>
      </c>
      <c r="J222" s="6">
        <v>0.78500000000000003</v>
      </c>
      <c r="K222" s="6">
        <f>J222/1.724</f>
        <v>0.45533642691415316</v>
      </c>
      <c r="L222" s="6">
        <v>8.5999999999999993E-2</v>
      </c>
      <c r="M222" s="6">
        <f>K222/L222</f>
        <v>5.2946096152808515</v>
      </c>
      <c r="N222" s="7">
        <v>6</v>
      </c>
      <c r="O222" s="7">
        <v>4</v>
      </c>
    </row>
    <row r="223" spans="1:15" x14ac:dyDescent="0.2">
      <c r="A223" s="3">
        <v>222</v>
      </c>
      <c r="B223" s="4" t="s">
        <v>15</v>
      </c>
      <c r="C223" s="4" t="s">
        <v>432</v>
      </c>
      <c r="D223" s="4" t="s">
        <v>457</v>
      </c>
      <c r="E223" s="5" t="s">
        <v>161</v>
      </c>
      <c r="F223" s="8">
        <v>114.375</v>
      </c>
      <c r="G223" s="8">
        <v>35.198399999999999</v>
      </c>
      <c r="H223" s="3">
        <v>20</v>
      </c>
      <c r="I223" s="4" t="s">
        <v>29</v>
      </c>
      <c r="J223" s="6">
        <v>0.80700000000000005</v>
      </c>
      <c r="K223" s="6">
        <f>J223/1.724</f>
        <v>0.46809744779582368</v>
      </c>
      <c r="L223" s="6">
        <v>0.09</v>
      </c>
      <c r="M223" s="6">
        <f>K223/L223</f>
        <v>5.2010827532869301</v>
      </c>
      <c r="N223" s="7">
        <v>6</v>
      </c>
      <c r="O223" s="7">
        <v>4</v>
      </c>
    </row>
    <row r="224" spans="1:15" x14ac:dyDescent="0.2">
      <c r="A224" s="3">
        <v>223</v>
      </c>
      <c r="B224" s="4" t="s">
        <v>15</v>
      </c>
      <c r="C224" s="4" t="s">
        <v>432</v>
      </c>
      <c r="D224" s="4" t="s">
        <v>458</v>
      </c>
      <c r="E224" s="5" t="s">
        <v>459</v>
      </c>
      <c r="F224" s="8">
        <v>114.292</v>
      </c>
      <c r="G224" s="8">
        <v>35.185899999999997</v>
      </c>
      <c r="H224" s="3">
        <v>20</v>
      </c>
      <c r="I224" s="4" t="s">
        <v>29</v>
      </c>
      <c r="J224" s="6">
        <v>0.80700000000000005</v>
      </c>
      <c r="K224" s="6">
        <f>J224/1.724</f>
        <v>0.46809744779582368</v>
      </c>
      <c r="L224" s="6">
        <v>7.2999999999999995E-2</v>
      </c>
      <c r="M224" s="6">
        <f>K224/L224</f>
        <v>6.4122938054222427</v>
      </c>
      <c r="N224" s="7">
        <v>6</v>
      </c>
      <c r="O224" s="7">
        <v>5</v>
      </c>
    </row>
    <row r="225" spans="1:15" x14ac:dyDescent="0.2">
      <c r="A225" s="3">
        <v>224</v>
      </c>
      <c r="B225" s="4" t="s">
        <v>15</v>
      </c>
      <c r="C225" s="4" t="s">
        <v>432</v>
      </c>
      <c r="D225" s="4" t="s">
        <v>460</v>
      </c>
      <c r="E225" s="5" t="s">
        <v>461</v>
      </c>
      <c r="F225" s="8">
        <v>114.334</v>
      </c>
      <c r="G225" s="8">
        <v>35.448300000000003</v>
      </c>
      <c r="H225" s="3">
        <v>23</v>
      </c>
      <c r="I225" s="4" t="s">
        <v>29</v>
      </c>
      <c r="J225" s="6">
        <v>0.67600000000000005</v>
      </c>
      <c r="K225" s="6">
        <f>J225/1.724</f>
        <v>0.39211136890951281</v>
      </c>
      <c r="L225" s="6">
        <v>8.5999999999999993E-2</v>
      </c>
      <c r="M225" s="6">
        <f>K225/L225</f>
        <v>4.5594345222036381</v>
      </c>
      <c r="N225" s="7">
        <v>6</v>
      </c>
      <c r="O225" s="7">
        <v>4</v>
      </c>
    </row>
    <row r="226" spans="1:15" x14ac:dyDescent="0.2">
      <c r="A226" s="3">
        <v>225</v>
      </c>
      <c r="B226" s="4" t="s">
        <v>15</v>
      </c>
      <c r="C226" s="4" t="s">
        <v>432</v>
      </c>
      <c r="D226" s="4" t="s">
        <v>462</v>
      </c>
      <c r="E226" s="5" t="s">
        <v>463</v>
      </c>
      <c r="F226" s="8">
        <v>113.992</v>
      </c>
      <c r="G226" s="8">
        <v>35.267800000000001</v>
      </c>
      <c r="H226" s="3">
        <v>25</v>
      </c>
      <c r="I226" s="4" t="s">
        <v>42</v>
      </c>
      <c r="J226" s="6">
        <v>1.2430000000000001</v>
      </c>
      <c r="K226" s="6">
        <f>J226/1.724</f>
        <v>0.72099767981438523</v>
      </c>
      <c r="L226" s="6">
        <v>8.5999999999999993E-2</v>
      </c>
      <c r="M226" s="6">
        <f>K226/L226</f>
        <v>8.383693951330061</v>
      </c>
      <c r="N226" s="7">
        <v>5</v>
      </c>
      <c r="O226" s="7">
        <v>4</v>
      </c>
    </row>
    <row r="227" spans="1:15" x14ac:dyDescent="0.2">
      <c r="A227" s="3">
        <v>226</v>
      </c>
      <c r="B227" s="4" t="s">
        <v>15</v>
      </c>
      <c r="C227" s="4" t="s">
        <v>432</v>
      </c>
      <c r="D227" s="4" t="s">
        <v>464</v>
      </c>
      <c r="E227" s="5" t="s">
        <v>465</v>
      </c>
      <c r="F227" s="8">
        <v>114.242</v>
      </c>
      <c r="G227" s="8">
        <v>35.161900000000003</v>
      </c>
      <c r="H227" s="3">
        <v>20</v>
      </c>
      <c r="I227" s="4" t="s">
        <v>29</v>
      </c>
      <c r="J227" s="6">
        <v>0.61099999999999999</v>
      </c>
      <c r="K227" s="6">
        <f>J227/1.724</f>
        <v>0.35440835266821347</v>
      </c>
      <c r="L227" s="6">
        <v>1.7000000000000001E-2</v>
      </c>
      <c r="M227" s="6">
        <f>K227/L227</f>
        <v>20.847550156953734</v>
      </c>
      <c r="N227" s="7">
        <v>6</v>
      </c>
      <c r="O227" s="7">
        <v>6</v>
      </c>
    </row>
    <row r="228" spans="1:15" x14ac:dyDescent="0.2">
      <c r="A228" s="3">
        <v>227</v>
      </c>
      <c r="B228" s="4" t="s">
        <v>15</v>
      </c>
      <c r="C228" s="4" t="s">
        <v>432</v>
      </c>
      <c r="D228" s="4" t="s">
        <v>466</v>
      </c>
      <c r="E228" s="5" t="s">
        <v>467</v>
      </c>
      <c r="F228" s="8">
        <v>114.245</v>
      </c>
      <c r="G228" s="8">
        <v>35.160800000000002</v>
      </c>
      <c r="H228" s="3">
        <v>20</v>
      </c>
      <c r="I228" s="4" t="s">
        <v>29</v>
      </c>
      <c r="J228" s="6">
        <v>0.44600000000000001</v>
      </c>
      <c r="K228" s="6">
        <f>J228/1.724</f>
        <v>0.25870069605568446</v>
      </c>
      <c r="L228" s="6">
        <v>7.2999999999999995E-2</v>
      </c>
      <c r="M228" s="6">
        <f>K228/L228</f>
        <v>3.5438451514477327</v>
      </c>
      <c r="N228" s="7">
        <v>6</v>
      </c>
      <c r="O228" s="7">
        <v>5</v>
      </c>
    </row>
    <row r="229" spans="1:15" x14ac:dyDescent="0.2">
      <c r="A229" s="3">
        <v>228</v>
      </c>
      <c r="B229" s="4" t="s">
        <v>15</v>
      </c>
      <c r="C229" s="4" t="s">
        <v>432</v>
      </c>
      <c r="D229" s="4" t="s">
        <v>468</v>
      </c>
      <c r="E229" s="5" t="s">
        <v>469</v>
      </c>
      <c r="F229" s="8">
        <v>114.22199999999999</v>
      </c>
      <c r="G229" s="8">
        <v>35.160499999999999</v>
      </c>
      <c r="H229" s="3">
        <v>23</v>
      </c>
      <c r="I229" s="4" t="s">
        <v>29</v>
      </c>
      <c r="J229" s="6">
        <v>0.78500000000000003</v>
      </c>
      <c r="K229" s="6">
        <f>J229/1.724</f>
        <v>0.45533642691415316</v>
      </c>
      <c r="L229" s="6">
        <v>5.8000000000000003E-2</v>
      </c>
      <c r="M229" s="6">
        <f>K229/L229</f>
        <v>7.85062805024402</v>
      </c>
      <c r="N229" s="7">
        <v>6</v>
      </c>
      <c r="O229" s="7">
        <v>5</v>
      </c>
    </row>
    <row r="230" spans="1:15" x14ac:dyDescent="0.2">
      <c r="A230" s="3">
        <v>229</v>
      </c>
      <c r="B230" s="4" t="s">
        <v>15</v>
      </c>
      <c r="C230" s="4" t="s">
        <v>432</v>
      </c>
      <c r="D230" s="4" t="s">
        <v>470</v>
      </c>
      <c r="E230" s="5" t="s">
        <v>471</v>
      </c>
      <c r="F230" s="8">
        <v>114.26</v>
      </c>
      <c r="G230" s="8">
        <v>35.280700000000003</v>
      </c>
      <c r="H230" s="3">
        <v>20</v>
      </c>
      <c r="I230" s="4" t="s">
        <v>291</v>
      </c>
      <c r="J230" s="6">
        <v>0.34899999999999998</v>
      </c>
      <c r="K230" s="6">
        <f>J230/1.724</f>
        <v>0.20243619489559164</v>
      </c>
      <c r="L230" s="6">
        <v>4.7E-2</v>
      </c>
      <c r="M230" s="6">
        <f>K230/L230</f>
        <v>4.3071530828849287</v>
      </c>
      <c r="N230" s="7">
        <v>6</v>
      </c>
      <c r="O230" s="7">
        <v>6</v>
      </c>
    </row>
    <row r="231" spans="1:15" x14ac:dyDescent="0.2">
      <c r="A231" s="3">
        <v>230</v>
      </c>
      <c r="B231" s="4" t="s">
        <v>15</v>
      </c>
      <c r="C231" s="4" t="s">
        <v>432</v>
      </c>
      <c r="D231" s="4" t="s">
        <v>472</v>
      </c>
      <c r="E231" s="5" t="s">
        <v>473</v>
      </c>
      <c r="F231" s="8">
        <v>114.32899999999999</v>
      </c>
      <c r="G231" s="8">
        <v>35.280999999999999</v>
      </c>
      <c r="H231" s="3">
        <v>20</v>
      </c>
      <c r="I231" s="4" t="s">
        <v>55</v>
      </c>
      <c r="J231" s="6">
        <v>0.436</v>
      </c>
      <c r="K231" s="6">
        <f>J231/1.724</f>
        <v>0.25290023201856149</v>
      </c>
      <c r="L231" s="6">
        <v>4.3999999999999997E-2</v>
      </c>
      <c r="M231" s="6">
        <f>K231/L231</f>
        <v>5.7477325458763975</v>
      </c>
      <c r="N231" s="7">
        <v>6</v>
      </c>
      <c r="O231" s="7">
        <v>6</v>
      </c>
    </row>
    <row r="232" spans="1:15" x14ac:dyDescent="0.2">
      <c r="A232" s="3">
        <v>231</v>
      </c>
      <c r="B232" s="4" t="s">
        <v>15</v>
      </c>
      <c r="C232" s="4" t="s">
        <v>432</v>
      </c>
      <c r="D232" s="4" t="s">
        <v>474</v>
      </c>
      <c r="E232" s="5" t="s">
        <v>475</v>
      </c>
      <c r="F232" s="8">
        <v>114.166</v>
      </c>
      <c r="G232" s="8">
        <v>35.208300000000001</v>
      </c>
      <c r="H232" s="3">
        <v>25</v>
      </c>
      <c r="I232" s="4" t="s">
        <v>29</v>
      </c>
      <c r="J232" s="6">
        <v>0.34899999999999998</v>
      </c>
      <c r="K232" s="6">
        <f>J232/1.724</f>
        <v>0.20243619489559164</v>
      </c>
      <c r="L232" s="6">
        <v>3.2000000000000001E-2</v>
      </c>
      <c r="M232" s="6">
        <f>K232/L232</f>
        <v>6.3261310904872383</v>
      </c>
      <c r="N232" s="7">
        <v>6</v>
      </c>
      <c r="O232" s="7">
        <v>6</v>
      </c>
    </row>
    <row r="233" spans="1:15" x14ac:dyDescent="0.2">
      <c r="A233" s="3">
        <v>232</v>
      </c>
      <c r="B233" s="4" t="s">
        <v>15</v>
      </c>
      <c r="C233" s="4" t="s">
        <v>432</v>
      </c>
      <c r="D233" s="4" t="s">
        <v>476</v>
      </c>
      <c r="E233" s="5" t="s">
        <v>477</v>
      </c>
      <c r="F233" s="8">
        <v>114.24</v>
      </c>
      <c r="G233" s="8">
        <v>35.344900000000003</v>
      </c>
      <c r="H233" s="3">
        <v>20</v>
      </c>
      <c r="I233" s="4" t="s">
        <v>109</v>
      </c>
      <c r="J233" s="6">
        <v>0.13100000000000001</v>
      </c>
      <c r="K233" s="6">
        <f>J233/1.724</f>
        <v>7.5986078886310912E-2</v>
      </c>
      <c r="L233" s="6">
        <v>0.05</v>
      </c>
      <c r="M233" s="6">
        <f>K233/L233</f>
        <v>1.5197215777262181</v>
      </c>
      <c r="N233" s="7">
        <v>6</v>
      </c>
      <c r="O233" s="7">
        <v>5</v>
      </c>
    </row>
    <row r="234" spans="1:15" x14ac:dyDescent="0.2">
      <c r="A234" s="3">
        <v>233</v>
      </c>
      <c r="B234" s="4" t="s">
        <v>15</v>
      </c>
      <c r="C234" s="4" t="s">
        <v>432</v>
      </c>
      <c r="D234" s="4" t="s">
        <v>478</v>
      </c>
      <c r="E234" s="5" t="s">
        <v>479</v>
      </c>
      <c r="F234" s="8">
        <v>114.084</v>
      </c>
      <c r="G234" s="8">
        <v>35.346699999999998</v>
      </c>
      <c r="H234" s="3">
        <v>20</v>
      </c>
      <c r="I234" s="4" t="s">
        <v>480</v>
      </c>
      <c r="J234" s="6">
        <v>0.85</v>
      </c>
      <c r="K234" s="6">
        <f>J234/1.724</f>
        <v>0.49303944315545245</v>
      </c>
      <c r="L234" s="6">
        <v>7.0999999999999994E-2</v>
      </c>
      <c r="M234" s="6">
        <f>K234/L234</f>
        <v>6.9442175092317253</v>
      </c>
      <c r="N234" s="7">
        <v>6</v>
      </c>
      <c r="O234" s="7">
        <v>5</v>
      </c>
    </row>
    <row r="235" spans="1:15" x14ac:dyDescent="0.2">
      <c r="A235" s="3">
        <v>234</v>
      </c>
      <c r="B235" s="4" t="s">
        <v>15</v>
      </c>
      <c r="C235" s="4" t="s">
        <v>432</v>
      </c>
      <c r="D235" s="4" t="s">
        <v>481</v>
      </c>
      <c r="E235" s="5" t="s">
        <v>482</v>
      </c>
      <c r="F235" s="8">
        <v>114.053</v>
      </c>
      <c r="G235" s="8">
        <v>35.228999999999999</v>
      </c>
      <c r="H235" s="3">
        <v>25</v>
      </c>
      <c r="I235" s="4" t="s">
        <v>435</v>
      </c>
      <c r="J235" s="6">
        <v>0.16500000000000001</v>
      </c>
      <c r="K235" s="6">
        <f>J235/1.724</f>
        <v>9.5707656612529002E-2</v>
      </c>
      <c r="L235" s="6">
        <v>4.3999999999999997E-2</v>
      </c>
      <c r="M235" s="6">
        <f>K235/L235</f>
        <v>2.1751740139211138</v>
      </c>
      <c r="N235" s="7">
        <v>6</v>
      </c>
      <c r="O235" s="7">
        <v>6</v>
      </c>
    </row>
    <row r="236" spans="1:15" x14ac:dyDescent="0.2">
      <c r="A236" s="3">
        <v>235</v>
      </c>
      <c r="B236" s="4" t="s">
        <v>15</v>
      </c>
      <c r="C236" s="4" t="s">
        <v>432</v>
      </c>
      <c r="D236" s="4" t="s">
        <v>483</v>
      </c>
      <c r="E236" s="5" t="s">
        <v>484</v>
      </c>
      <c r="F236" s="8">
        <v>114.145</v>
      </c>
      <c r="G236" s="8">
        <v>35.242600000000003</v>
      </c>
      <c r="H236" s="3">
        <v>20</v>
      </c>
      <c r="I236" s="4" t="s">
        <v>435</v>
      </c>
      <c r="J236" s="6">
        <v>0.19600000000000001</v>
      </c>
      <c r="K236" s="6">
        <f>J236/1.724</f>
        <v>0.11368909512761022</v>
      </c>
      <c r="L236" s="6">
        <v>5.0999999999999997E-2</v>
      </c>
      <c r="M236" s="6">
        <f>K236/L236</f>
        <v>2.2291979436786318</v>
      </c>
      <c r="N236" s="7">
        <v>6</v>
      </c>
      <c r="O236" s="7">
        <v>5</v>
      </c>
    </row>
    <row r="237" spans="1:15" x14ac:dyDescent="0.2">
      <c r="A237" s="3">
        <v>236</v>
      </c>
      <c r="B237" s="4" t="s">
        <v>15</v>
      </c>
      <c r="C237" s="4" t="s">
        <v>432</v>
      </c>
      <c r="D237" s="4" t="s">
        <v>485</v>
      </c>
      <c r="E237" s="5" t="s">
        <v>486</v>
      </c>
      <c r="F237" s="8">
        <v>114.29600000000001</v>
      </c>
      <c r="G237" s="8">
        <v>35.386299999999999</v>
      </c>
      <c r="H237" s="3">
        <v>25</v>
      </c>
      <c r="I237" s="4" t="s">
        <v>435</v>
      </c>
      <c r="J237" s="6">
        <v>0.371</v>
      </c>
      <c r="K237" s="6">
        <f>J237/1.724</f>
        <v>0.21519721577726217</v>
      </c>
      <c r="L237" s="6">
        <v>3.9E-2</v>
      </c>
      <c r="M237" s="6">
        <f>K237/L237</f>
        <v>5.5178773276221067</v>
      </c>
      <c r="N237" s="7">
        <v>6</v>
      </c>
      <c r="O237" s="7">
        <v>6</v>
      </c>
    </row>
    <row r="238" spans="1:15" x14ac:dyDescent="0.2">
      <c r="A238" s="3">
        <v>237</v>
      </c>
      <c r="B238" s="4" t="s">
        <v>15</v>
      </c>
      <c r="C238" s="4" t="s">
        <v>487</v>
      </c>
      <c r="D238" s="4" t="s">
        <v>488</v>
      </c>
      <c r="E238" s="5" t="s">
        <v>489</v>
      </c>
      <c r="F238" s="8">
        <v>114.036</v>
      </c>
      <c r="G238" s="8">
        <v>35.070099999999996</v>
      </c>
      <c r="H238" s="3">
        <v>27</v>
      </c>
      <c r="I238" s="4" t="s">
        <v>435</v>
      </c>
      <c r="J238" s="6">
        <v>0.443</v>
      </c>
      <c r="K238" s="6">
        <f>J238/1.724</f>
        <v>0.25696055684454755</v>
      </c>
      <c r="L238" s="6">
        <v>4.8000000000000001E-2</v>
      </c>
      <c r="M238" s="6">
        <f>K238/L238</f>
        <v>5.3533449342614068</v>
      </c>
      <c r="N238" s="7">
        <v>6</v>
      </c>
      <c r="O238" s="7">
        <v>6</v>
      </c>
    </row>
    <row r="239" spans="1:15" x14ac:dyDescent="0.2">
      <c r="A239" s="3">
        <v>238</v>
      </c>
      <c r="B239" s="4" t="s">
        <v>15</v>
      </c>
      <c r="C239" s="4" t="s">
        <v>487</v>
      </c>
      <c r="D239" s="4" t="s">
        <v>490</v>
      </c>
      <c r="E239" s="5" t="s">
        <v>491</v>
      </c>
      <c r="F239" s="8">
        <v>113.983</v>
      </c>
      <c r="G239" s="8">
        <v>35.169699999999999</v>
      </c>
      <c r="H239" s="3">
        <v>30</v>
      </c>
      <c r="I239" s="4" t="s">
        <v>435</v>
      </c>
      <c r="J239" s="6">
        <v>0.35499999999999998</v>
      </c>
      <c r="K239" s="6">
        <f>J239/1.724</f>
        <v>0.20591647331786542</v>
      </c>
      <c r="L239" s="6">
        <v>3.2000000000000001E-2</v>
      </c>
      <c r="M239" s="6">
        <f>K239/L239</f>
        <v>6.4348897911832941</v>
      </c>
      <c r="N239" s="7">
        <v>6</v>
      </c>
      <c r="O239" s="7">
        <v>6</v>
      </c>
    </row>
    <row r="240" spans="1:15" x14ac:dyDescent="0.2">
      <c r="A240" s="3">
        <v>239</v>
      </c>
      <c r="B240" s="4" t="s">
        <v>15</v>
      </c>
      <c r="C240" s="4" t="s">
        <v>487</v>
      </c>
      <c r="D240" s="4" t="s">
        <v>492</v>
      </c>
      <c r="E240" s="5" t="s">
        <v>427</v>
      </c>
      <c r="F240" s="8">
        <v>113.961</v>
      </c>
      <c r="G240" s="8">
        <v>35.078000000000003</v>
      </c>
      <c r="H240" s="3">
        <v>27</v>
      </c>
      <c r="I240" s="4" t="s">
        <v>435</v>
      </c>
      <c r="J240" s="6">
        <v>1.0429999999999999</v>
      </c>
      <c r="K240" s="6">
        <f>J240/1.724</f>
        <v>0.6049883990719257</v>
      </c>
      <c r="L240" s="6">
        <v>5.2999999999999999E-2</v>
      </c>
      <c r="M240" s="6">
        <f>K240/L240</f>
        <v>11.414875454187278</v>
      </c>
      <c r="N240" s="7">
        <v>5</v>
      </c>
      <c r="O240" s="7">
        <v>5</v>
      </c>
    </row>
    <row r="241" spans="1:15" x14ac:dyDescent="0.2">
      <c r="A241" s="3">
        <v>240</v>
      </c>
      <c r="B241" s="4" t="s">
        <v>15</v>
      </c>
      <c r="C241" s="4" t="s">
        <v>487</v>
      </c>
      <c r="D241" s="4" t="s">
        <v>493</v>
      </c>
      <c r="E241" s="5" t="s">
        <v>494</v>
      </c>
      <c r="F241" s="8">
        <v>114.02200000000001</v>
      </c>
      <c r="G241" s="8">
        <v>35.115499999999997</v>
      </c>
      <c r="H241" s="3">
        <v>55</v>
      </c>
      <c r="I241" s="4" t="s">
        <v>435</v>
      </c>
      <c r="J241" s="6">
        <v>0.38600000000000001</v>
      </c>
      <c r="K241" s="6">
        <f>J241/1.724</f>
        <v>0.22389791183294663</v>
      </c>
      <c r="L241" s="6">
        <v>3.5000000000000003E-2</v>
      </c>
      <c r="M241" s="6">
        <f>K241/L241</f>
        <v>6.3970831952270464</v>
      </c>
      <c r="N241" s="7">
        <v>6</v>
      </c>
      <c r="O241" s="7">
        <v>6</v>
      </c>
    </row>
    <row r="242" spans="1:15" x14ac:dyDescent="0.2">
      <c r="A242" s="3">
        <v>241</v>
      </c>
      <c r="B242" s="4" t="s">
        <v>15</v>
      </c>
      <c r="C242" s="4" t="s">
        <v>487</v>
      </c>
      <c r="D242" s="4" t="s">
        <v>495</v>
      </c>
      <c r="E242" s="5" t="s">
        <v>496</v>
      </c>
      <c r="F242" s="8">
        <v>113.967</v>
      </c>
      <c r="G242" s="8">
        <v>35.072499999999998</v>
      </c>
      <c r="H242" s="3">
        <v>22</v>
      </c>
      <c r="I242" s="4" t="s">
        <v>435</v>
      </c>
      <c r="J242" s="6">
        <v>0.67500000000000004</v>
      </c>
      <c r="K242" s="6">
        <f>J242/1.724</f>
        <v>0.39153132250580047</v>
      </c>
      <c r="L242" s="6">
        <v>4.2999999999999997E-2</v>
      </c>
      <c r="M242" s="6">
        <f>K242/L242</f>
        <v>9.1053795931581512</v>
      </c>
      <c r="N242" s="7">
        <v>6</v>
      </c>
      <c r="O242" s="7">
        <v>6</v>
      </c>
    </row>
    <row r="243" spans="1:15" x14ac:dyDescent="0.2">
      <c r="A243" s="3">
        <v>242</v>
      </c>
      <c r="B243" s="4" t="s">
        <v>15</v>
      </c>
      <c r="C243" s="4" t="s">
        <v>487</v>
      </c>
      <c r="D243" s="4" t="s">
        <v>497</v>
      </c>
      <c r="E243" s="5" t="s">
        <v>498</v>
      </c>
      <c r="F243" s="8">
        <v>114.14400000000001</v>
      </c>
      <c r="G243" s="8">
        <v>34.968600000000002</v>
      </c>
      <c r="H243" s="3">
        <v>22</v>
      </c>
      <c r="I243" s="4" t="s">
        <v>291</v>
      </c>
      <c r="J243" s="6">
        <v>0.42099999999999999</v>
      </c>
      <c r="K243" s="6">
        <f>J243/1.724</f>
        <v>0.24419953596287702</v>
      </c>
      <c r="L243" s="6">
        <v>3.1E-2</v>
      </c>
      <c r="M243" s="6">
        <f>K243/L243</f>
        <v>7.8774043858992586</v>
      </c>
      <c r="N243" s="7">
        <v>6</v>
      </c>
      <c r="O243" s="7">
        <v>6</v>
      </c>
    </row>
    <row r="244" spans="1:15" x14ac:dyDescent="0.2">
      <c r="A244" s="3">
        <v>243</v>
      </c>
      <c r="B244" s="4" t="s">
        <v>15</v>
      </c>
      <c r="C244" s="4" t="s">
        <v>487</v>
      </c>
      <c r="D244" s="4" t="s">
        <v>499</v>
      </c>
      <c r="E244" s="5" t="s">
        <v>500</v>
      </c>
      <c r="F244" s="8">
        <v>113.935</v>
      </c>
      <c r="G244" s="8">
        <v>35.0931</v>
      </c>
      <c r="H244" s="3">
        <v>19</v>
      </c>
      <c r="I244" s="4" t="s">
        <v>291</v>
      </c>
      <c r="J244" s="6">
        <v>0.436</v>
      </c>
      <c r="K244" s="6">
        <f>J244/1.724</f>
        <v>0.25290023201856149</v>
      </c>
      <c r="L244" s="6">
        <v>4.1000000000000002E-2</v>
      </c>
      <c r="M244" s="6">
        <f>K244/L244</f>
        <v>6.1682983419161337</v>
      </c>
      <c r="N244" s="7">
        <v>6</v>
      </c>
      <c r="O244" s="7">
        <v>6</v>
      </c>
    </row>
    <row r="245" spans="1:15" x14ac:dyDescent="0.2">
      <c r="A245" s="3">
        <v>244</v>
      </c>
      <c r="B245" s="4" t="s">
        <v>15</v>
      </c>
      <c r="C245" s="4" t="s">
        <v>487</v>
      </c>
      <c r="D245" s="4" t="s">
        <v>501</v>
      </c>
      <c r="E245" s="5" t="s">
        <v>502</v>
      </c>
      <c r="F245" s="8">
        <v>113.68300000000001</v>
      </c>
      <c r="G245" s="8">
        <v>35.038499999999999</v>
      </c>
      <c r="H245" s="3">
        <v>20</v>
      </c>
      <c r="I245" s="4" t="s">
        <v>291</v>
      </c>
      <c r="J245" s="6">
        <v>0.27</v>
      </c>
      <c r="K245" s="6">
        <f>J245/1.724</f>
        <v>0.1566125290023202</v>
      </c>
      <c r="L245" s="6">
        <v>1.9E-2</v>
      </c>
      <c r="M245" s="6">
        <f>K245/L245</f>
        <v>8.2427646843326414</v>
      </c>
      <c r="N245" s="7">
        <v>6</v>
      </c>
      <c r="O245" s="7">
        <v>6</v>
      </c>
    </row>
    <row r="246" spans="1:15" x14ac:dyDescent="0.2">
      <c r="A246" s="3">
        <v>245</v>
      </c>
      <c r="B246" s="4" t="s">
        <v>15</v>
      </c>
      <c r="C246" s="4" t="s">
        <v>487</v>
      </c>
      <c r="D246" s="4" t="s">
        <v>503</v>
      </c>
      <c r="E246" s="5" t="s">
        <v>504</v>
      </c>
      <c r="F246" s="8">
        <v>113.98099999999999</v>
      </c>
      <c r="G246" s="8">
        <v>35.056100000000001</v>
      </c>
      <c r="H246" s="3">
        <v>30</v>
      </c>
      <c r="I246" s="4" t="s">
        <v>291</v>
      </c>
      <c r="J246" s="6">
        <v>1.0680000000000001</v>
      </c>
      <c r="K246" s="6">
        <f>J246/1.724</f>
        <v>0.61948955916473325</v>
      </c>
      <c r="L246" s="6">
        <v>2.7E-2</v>
      </c>
      <c r="M246" s="6">
        <f>K246/L246</f>
        <v>22.944057746841974</v>
      </c>
      <c r="N246" s="7">
        <v>5</v>
      </c>
      <c r="O246" s="7">
        <v>6</v>
      </c>
    </row>
    <row r="247" spans="1:15" x14ac:dyDescent="0.2">
      <c r="A247" s="3">
        <v>246</v>
      </c>
      <c r="B247" s="4" t="s">
        <v>15</v>
      </c>
      <c r="C247" s="4" t="s">
        <v>487</v>
      </c>
      <c r="D247" s="4" t="s">
        <v>505</v>
      </c>
      <c r="E247" s="5" t="s">
        <v>173</v>
      </c>
      <c r="F247" s="8">
        <v>113.80800000000001</v>
      </c>
      <c r="G247" s="8">
        <v>35.126800000000003</v>
      </c>
      <c r="H247" s="3">
        <v>26</v>
      </c>
      <c r="I247" s="4" t="s">
        <v>29</v>
      </c>
      <c r="J247" s="6">
        <v>0.63600000000000001</v>
      </c>
      <c r="K247" s="6">
        <f>J247/1.724</f>
        <v>0.36890951276102091</v>
      </c>
      <c r="L247" s="6">
        <v>4.2999999999999997E-2</v>
      </c>
      <c r="M247" s="6">
        <f>K247/L247</f>
        <v>8.5792909944423474</v>
      </c>
      <c r="N247" s="7">
        <v>6</v>
      </c>
      <c r="O247" s="7">
        <v>6</v>
      </c>
    </row>
    <row r="248" spans="1:15" x14ac:dyDescent="0.2">
      <c r="A248" s="3">
        <v>247</v>
      </c>
      <c r="B248" s="4" t="s">
        <v>15</v>
      </c>
      <c r="C248" s="4" t="s">
        <v>487</v>
      </c>
      <c r="D248" s="4" t="s">
        <v>506</v>
      </c>
      <c r="E248" s="5" t="s">
        <v>507</v>
      </c>
      <c r="F248" s="8">
        <v>113.879</v>
      </c>
      <c r="G248" s="8">
        <v>35.087600000000002</v>
      </c>
      <c r="H248" s="3">
        <v>29</v>
      </c>
      <c r="I248" s="4" t="s">
        <v>29</v>
      </c>
      <c r="J248" s="6">
        <v>0.64</v>
      </c>
      <c r="K248" s="6">
        <f>J248/1.724</f>
        <v>0.37122969837587011</v>
      </c>
      <c r="L248" s="6">
        <v>5.3999999999999999E-2</v>
      </c>
      <c r="M248" s="6">
        <f>K248/L248</f>
        <v>6.8746240439975947</v>
      </c>
      <c r="N248" s="7">
        <v>6</v>
      </c>
      <c r="O248" s="7">
        <v>5</v>
      </c>
    </row>
    <row r="249" spans="1:15" x14ac:dyDescent="0.2">
      <c r="A249" s="3">
        <v>248</v>
      </c>
      <c r="B249" s="4" t="s">
        <v>15</v>
      </c>
      <c r="C249" s="4" t="s">
        <v>487</v>
      </c>
      <c r="D249" s="4" t="s">
        <v>508</v>
      </c>
      <c r="E249" s="5" t="s">
        <v>509</v>
      </c>
      <c r="F249" s="8">
        <v>114.01600000000001</v>
      </c>
      <c r="G249" s="8">
        <v>35.0625</v>
      </c>
      <c r="H249" s="3">
        <v>20</v>
      </c>
      <c r="I249" s="4" t="s">
        <v>29</v>
      </c>
      <c r="J249" s="6">
        <v>0.68600000000000005</v>
      </c>
      <c r="K249" s="6">
        <f>J249/1.724</f>
        <v>0.39791183294663579</v>
      </c>
      <c r="L249" s="6">
        <v>4.9000000000000002E-2</v>
      </c>
      <c r="M249" s="6">
        <f>K249/L249</f>
        <v>8.1206496519721583</v>
      </c>
      <c r="N249" s="7">
        <v>6</v>
      </c>
      <c r="O249" s="7">
        <v>6</v>
      </c>
    </row>
    <row r="250" spans="1:15" x14ac:dyDescent="0.2">
      <c r="A250" s="3">
        <v>249</v>
      </c>
      <c r="B250" s="4" t="s">
        <v>15</v>
      </c>
      <c r="C250" s="4" t="s">
        <v>487</v>
      </c>
      <c r="D250" s="4" t="s">
        <v>510</v>
      </c>
      <c r="E250" s="5" t="s">
        <v>511</v>
      </c>
      <c r="F250" s="8">
        <v>113.82599999999999</v>
      </c>
      <c r="G250" s="8">
        <v>35.049500000000002</v>
      </c>
      <c r="H250" s="3">
        <v>20</v>
      </c>
      <c r="I250" s="4" t="s">
        <v>29</v>
      </c>
      <c r="J250" s="6">
        <v>0.48099999999999998</v>
      </c>
      <c r="K250" s="6">
        <f>J250/1.724</f>
        <v>0.27900232018561483</v>
      </c>
      <c r="L250" s="6">
        <v>0.04</v>
      </c>
      <c r="M250" s="6">
        <f>K250/L250</f>
        <v>6.9750580046403705</v>
      </c>
      <c r="N250" s="7">
        <v>6</v>
      </c>
      <c r="O250" s="7">
        <v>6</v>
      </c>
    </row>
    <row r="251" spans="1:15" x14ac:dyDescent="0.2">
      <c r="A251" s="3">
        <v>250</v>
      </c>
      <c r="B251" s="4" t="s">
        <v>15</v>
      </c>
      <c r="C251" s="4" t="s">
        <v>487</v>
      </c>
      <c r="D251" s="4" t="s">
        <v>512</v>
      </c>
      <c r="E251" s="5" t="s">
        <v>513</v>
      </c>
      <c r="F251" s="8">
        <v>113.982</v>
      </c>
      <c r="G251" s="8">
        <v>35.032400000000003</v>
      </c>
      <c r="H251" s="3">
        <v>28</v>
      </c>
      <c r="I251" s="4" t="s">
        <v>29</v>
      </c>
      <c r="J251" s="6">
        <v>0.88200000000000001</v>
      </c>
      <c r="K251" s="6">
        <f>J251/1.724</f>
        <v>0.51160092807424595</v>
      </c>
      <c r="L251" s="6">
        <v>0.08</v>
      </c>
      <c r="M251" s="6">
        <f>K251/L251</f>
        <v>6.3950116009280746</v>
      </c>
      <c r="N251" s="7">
        <v>6</v>
      </c>
      <c r="O251" s="7">
        <v>4</v>
      </c>
    </row>
    <row r="252" spans="1:15" x14ac:dyDescent="0.2">
      <c r="A252" s="3">
        <v>251</v>
      </c>
      <c r="B252" s="4" t="s">
        <v>15</v>
      </c>
      <c r="C252" s="4" t="s">
        <v>487</v>
      </c>
      <c r="D252" s="4" t="s">
        <v>514</v>
      </c>
      <c r="E252" s="5" t="s">
        <v>515</v>
      </c>
      <c r="F252" s="8">
        <v>114.11499999999999</v>
      </c>
      <c r="G252" s="8">
        <v>35.094999999999999</v>
      </c>
      <c r="H252" s="3">
        <v>20</v>
      </c>
      <c r="I252" s="4" t="s">
        <v>29</v>
      </c>
      <c r="J252" s="6">
        <v>0.60699999999999998</v>
      </c>
      <c r="K252" s="6">
        <f>J252/1.724</f>
        <v>0.35208816705336426</v>
      </c>
      <c r="L252" s="6">
        <v>4.9000000000000002E-2</v>
      </c>
      <c r="M252" s="6">
        <f>K252/L252</f>
        <v>7.1854727970074341</v>
      </c>
      <c r="N252" s="7">
        <v>6</v>
      </c>
      <c r="O252" s="7">
        <v>6</v>
      </c>
    </row>
    <row r="253" spans="1:15" x14ac:dyDescent="0.2">
      <c r="A253" s="3">
        <v>252</v>
      </c>
      <c r="B253" s="4" t="s">
        <v>15</v>
      </c>
      <c r="C253" s="4" t="s">
        <v>487</v>
      </c>
      <c r="D253" s="4" t="s">
        <v>516</v>
      </c>
      <c r="E253" s="5" t="s">
        <v>517</v>
      </c>
      <c r="F253" s="8">
        <v>114.035</v>
      </c>
      <c r="G253" s="8">
        <v>35.017699999999998</v>
      </c>
      <c r="H253" s="3">
        <v>20</v>
      </c>
      <c r="I253" s="4" t="s">
        <v>42</v>
      </c>
      <c r="J253" s="6">
        <v>1.0329999999999999</v>
      </c>
      <c r="K253" s="6">
        <f>J253/1.724</f>
        <v>0.59918793503480272</v>
      </c>
      <c r="L253" s="6">
        <v>7.8E-2</v>
      </c>
      <c r="M253" s="6">
        <f>K253/L253</f>
        <v>7.6818966030102915</v>
      </c>
      <c r="N253" s="7">
        <v>6</v>
      </c>
      <c r="O253" s="7">
        <v>4</v>
      </c>
    </row>
    <row r="254" spans="1:15" x14ac:dyDescent="0.2">
      <c r="A254" s="3">
        <v>253</v>
      </c>
      <c r="B254" s="4" t="s">
        <v>15</v>
      </c>
      <c r="C254" s="4" t="s">
        <v>487</v>
      </c>
      <c r="D254" s="4" t="s">
        <v>518</v>
      </c>
      <c r="E254" s="5" t="s">
        <v>20</v>
      </c>
      <c r="F254" s="8">
        <v>113.646</v>
      </c>
      <c r="G254" s="8">
        <v>34.9863</v>
      </c>
      <c r="H254" s="3">
        <v>22</v>
      </c>
      <c r="I254" s="4" t="s">
        <v>42</v>
      </c>
      <c r="J254" s="6">
        <v>0.98499999999999999</v>
      </c>
      <c r="K254" s="6">
        <f>J254/1.724</f>
        <v>0.57134570765661252</v>
      </c>
      <c r="L254" s="6">
        <v>6.8000000000000005E-2</v>
      </c>
      <c r="M254" s="6">
        <f>K254/L254</f>
        <v>8.4021427596560656</v>
      </c>
      <c r="N254" s="7">
        <v>6</v>
      </c>
      <c r="O254" s="7">
        <v>5</v>
      </c>
    </row>
    <row r="255" spans="1:15" x14ac:dyDescent="0.2">
      <c r="A255" s="3">
        <v>254</v>
      </c>
      <c r="B255" s="4" t="s">
        <v>15</v>
      </c>
      <c r="C255" s="4" t="s">
        <v>487</v>
      </c>
      <c r="D255" s="4" t="s">
        <v>518</v>
      </c>
      <c r="E255" s="5" t="s">
        <v>147</v>
      </c>
      <c r="F255" s="8">
        <v>113.649</v>
      </c>
      <c r="G255" s="8">
        <v>34.979500000000002</v>
      </c>
      <c r="H255" s="3">
        <v>20</v>
      </c>
      <c r="I255" s="4" t="s">
        <v>55</v>
      </c>
      <c r="J255" s="6">
        <v>0.90800000000000003</v>
      </c>
      <c r="K255" s="6">
        <f>J255/1.724</f>
        <v>0.52668213457076574</v>
      </c>
      <c r="L255" s="6">
        <v>5.8999999999999997E-2</v>
      </c>
      <c r="M255" s="6">
        <f>K255/L255</f>
        <v>8.9268158401824707</v>
      </c>
      <c r="N255" s="7">
        <v>6</v>
      </c>
      <c r="O255" s="7">
        <v>5</v>
      </c>
    </row>
    <row r="256" spans="1:15" x14ac:dyDescent="0.2">
      <c r="A256" s="3">
        <v>255</v>
      </c>
      <c r="B256" s="4" t="s">
        <v>15</v>
      </c>
      <c r="C256" s="4" t="s">
        <v>487</v>
      </c>
      <c r="D256" s="4" t="s">
        <v>519</v>
      </c>
      <c r="E256" s="5" t="s">
        <v>520</v>
      </c>
      <c r="F256" s="8">
        <v>113.74</v>
      </c>
      <c r="G256" s="8">
        <v>34.964599999999997</v>
      </c>
      <c r="H256" s="3">
        <v>25</v>
      </c>
      <c r="I256" s="4" t="s">
        <v>55</v>
      </c>
      <c r="J256" s="6">
        <v>0.84899999999999998</v>
      </c>
      <c r="K256" s="6">
        <f>J256/1.724</f>
        <v>0.49245939675174011</v>
      </c>
      <c r="L256" s="6">
        <v>0.06</v>
      </c>
      <c r="M256" s="6">
        <f>K256/L256</f>
        <v>8.2076566125290018</v>
      </c>
      <c r="N256" s="7">
        <v>6</v>
      </c>
      <c r="O256" s="7">
        <v>5</v>
      </c>
    </row>
    <row r="257" spans="1:15" x14ac:dyDescent="0.2">
      <c r="A257" s="3">
        <v>256</v>
      </c>
      <c r="B257" s="4" t="s">
        <v>15</v>
      </c>
      <c r="C257" s="4" t="s">
        <v>487</v>
      </c>
      <c r="D257" s="4" t="s">
        <v>518</v>
      </c>
      <c r="E257" s="5" t="s">
        <v>521</v>
      </c>
      <c r="F257" s="8">
        <v>113.651</v>
      </c>
      <c r="G257" s="8">
        <v>34.985500000000002</v>
      </c>
      <c r="H257" s="3">
        <v>22</v>
      </c>
      <c r="I257" s="4" t="s">
        <v>480</v>
      </c>
      <c r="J257" s="6">
        <v>1.45</v>
      </c>
      <c r="K257" s="6">
        <f>J257/1.724</f>
        <v>0.8410672853828306</v>
      </c>
      <c r="L257" s="6">
        <v>9.2999999999999999E-2</v>
      </c>
      <c r="M257" s="6">
        <f>K257/L257</f>
        <v>9.0437342514282868</v>
      </c>
      <c r="N257" s="7">
        <v>5</v>
      </c>
      <c r="O257" s="7">
        <v>4</v>
      </c>
    </row>
    <row r="258" spans="1:15" x14ac:dyDescent="0.2">
      <c r="A258" s="3">
        <v>257</v>
      </c>
      <c r="B258" s="4" t="s">
        <v>15</v>
      </c>
      <c r="C258" s="4" t="s">
        <v>487</v>
      </c>
      <c r="D258" s="4" t="s">
        <v>519</v>
      </c>
      <c r="E258" s="5" t="s">
        <v>522</v>
      </c>
      <c r="F258" s="8">
        <v>113.73699999999999</v>
      </c>
      <c r="G258" s="8">
        <v>34.963999999999999</v>
      </c>
      <c r="H258" s="3">
        <v>17</v>
      </c>
      <c r="I258" s="4" t="s">
        <v>480</v>
      </c>
      <c r="J258" s="6">
        <v>1.036</v>
      </c>
      <c r="K258" s="6">
        <f>J258/1.724</f>
        <v>0.60092807424593975</v>
      </c>
      <c r="L258" s="6">
        <v>9.8000000000000004E-2</v>
      </c>
      <c r="M258" s="6">
        <f>K258/L258</f>
        <v>6.1319191249585687</v>
      </c>
      <c r="N258" s="7">
        <v>5</v>
      </c>
      <c r="O258" s="7">
        <v>4</v>
      </c>
    </row>
    <row r="259" spans="1:15" x14ac:dyDescent="0.2">
      <c r="A259" s="3">
        <v>258</v>
      </c>
      <c r="B259" s="4" t="s">
        <v>15</v>
      </c>
      <c r="C259" s="4" t="s">
        <v>487</v>
      </c>
      <c r="D259" s="4" t="s">
        <v>523</v>
      </c>
      <c r="E259" s="5" t="s">
        <v>524</v>
      </c>
      <c r="F259" s="8">
        <v>113.92</v>
      </c>
      <c r="G259" s="8">
        <v>34.943800000000003</v>
      </c>
      <c r="H259" s="3">
        <v>20</v>
      </c>
      <c r="I259" s="4" t="s">
        <v>480</v>
      </c>
      <c r="J259" s="6">
        <v>1.008</v>
      </c>
      <c r="K259" s="6">
        <f>J259/1.724</f>
        <v>0.58468677494199539</v>
      </c>
      <c r="L259" s="6">
        <v>7.2999999999999995E-2</v>
      </c>
      <c r="M259" s="6">
        <f>K259/L259</f>
        <v>8.0094078759177449</v>
      </c>
      <c r="N259" s="7">
        <v>6</v>
      </c>
      <c r="O259" s="7">
        <v>5</v>
      </c>
    </row>
    <row r="260" spans="1:15" x14ac:dyDescent="0.2">
      <c r="A260" s="3">
        <v>259</v>
      </c>
      <c r="B260" s="4" t="s">
        <v>15</v>
      </c>
      <c r="C260" s="4" t="s">
        <v>487</v>
      </c>
      <c r="D260" s="4" t="s">
        <v>525</v>
      </c>
      <c r="E260" s="5" t="s">
        <v>526</v>
      </c>
      <c r="F260" s="8">
        <v>113.697</v>
      </c>
      <c r="G260" s="8">
        <v>35.062899999999999</v>
      </c>
      <c r="H260" s="3">
        <v>30</v>
      </c>
      <c r="I260" s="4" t="s">
        <v>480</v>
      </c>
      <c r="J260" s="6">
        <v>1.002</v>
      </c>
      <c r="K260" s="6">
        <f>J260/1.724</f>
        <v>0.58120649651972156</v>
      </c>
      <c r="L260" s="6">
        <v>6.9000000000000006E-2</v>
      </c>
      <c r="M260" s="6">
        <f>K260/L260</f>
        <v>8.4232825582568331</v>
      </c>
      <c r="N260" s="7">
        <v>6</v>
      </c>
      <c r="O260" s="7">
        <v>5</v>
      </c>
    </row>
    <row r="261" spans="1:15" x14ac:dyDescent="0.2">
      <c r="A261" s="3">
        <v>260</v>
      </c>
      <c r="B261" s="4" t="s">
        <v>15</v>
      </c>
      <c r="C261" s="4" t="s">
        <v>487</v>
      </c>
      <c r="D261" s="4" t="s">
        <v>527</v>
      </c>
      <c r="E261" s="5" t="s">
        <v>528</v>
      </c>
      <c r="F261" s="8">
        <v>114.20699999999999</v>
      </c>
      <c r="G261" s="8">
        <v>34.991999999999997</v>
      </c>
      <c r="H261" s="3">
        <v>28</v>
      </c>
      <c r="I261" s="4" t="s">
        <v>480</v>
      </c>
      <c r="J261" s="6">
        <v>1.0309999999999999</v>
      </c>
      <c r="K261" s="6">
        <f>J261/1.724</f>
        <v>0.59802784222737815</v>
      </c>
      <c r="L261" s="6">
        <v>9.1999999999999998E-2</v>
      </c>
      <c r="M261" s="6">
        <f>K261/L261</f>
        <v>6.5003026329062843</v>
      </c>
      <c r="N261" s="7">
        <v>6</v>
      </c>
      <c r="O261" s="7">
        <v>4</v>
      </c>
    </row>
    <row r="262" spans="1:15" x14ac:dyDescent="0.2">
      <c r="A262" s="3">
        <v>261</v>
      </c>
      <c r="B262" s="4" t="s">
        <v>15</v>
      </c>
      <c r="C262" s="4" t="s">
        <v>487</v>
      </c>
      <c r="D262" s="4" t="s">
        <v>529</v>
      </c>
      <c r="E262" s="5" t="s">
        <v>530</v>
      </c>
      <c r="F262" s="8">
        <v>113.69</v>
      </c>
      <c r="G262" s="8">
        <v>34.9666</v>
      </c>
      <c r="H262" s="3">
        <v>23</v>
      </c>
      <c r="I262" s="4" t="s">
        <v>435</v>
      </c>
      <c r="J262" s="6">
        <v>0.45900000000000002</v>
      </c>
      <c r="K262" s="6">
        <f>J262/1.724</f>
        <v>0.26624129930394436</v>
      </c>
      <c r="L262" s="6">
        <v>2.1000000000000001E-2</v>
      </c>
      <c r="M262" s="6">
        <f>K262/L262</f>
        <v>12.678157109711636</v>
      </c>
      <c r="N262" s="7">
        <v>6</v>
      </c>
      <c r="O262" s="7">
        <v>6</v>
      </c>
    </row>
    <row r="263" spans="1:15" x14ac:dyDescent="0.2">
      <c r="A263" s="3">
        <v>262</v>
      </c>
      <c r="B263" s="4" t="s">
        <v>15</v>
      </c>
      <c r="C263" s="4" t="s">
        <v>487</v>
      </c>
      <c r="D263" s="4" t="s">
        <v>531</v>
      </c>
      <c r="E263" s="5" t="s">
        <v>532</v>
      </c>
      <c r="F263" s="8">
        <v>113.655</v>
      </c>
      <c r="G263" s="8">
        <v>34.9788</v>
      </c>
      <c r="H263" s="3">
        <v>20</v>
      </c>
      <c r="I263" s="4" t="s">
        <v>291</v>
      </c>
      <c r="J263" s="6">
        <v>0.73199999999999998</v>
      </c>
      <c r="K263" s="6">
        <f>J263/1.724</f>
        <v>0.42459396751740142</v>
      </c>
      <c r="L263" s="6">
        <v>0.05</v>
      </c>
      <c r="M263" s="6">
        <f>K263/L263</f>
        <v>8.491879350348027</v>
      </c>
      <c r="N263" s="7">
        <v>6</v>
      </c>
      <c r="O263" s="7">
        <v>5</v>
      </c>
    </row>
    <row r="264" spans="1:15" x14ac:dyDescent="0.2">
      <c r="A264" s="3">
        <v>263</v>
      </c>
      <c r="B264" s="4" t="s">
        <v>15</v>
      </c>
      <c r="C264" s="4" t="s">
        <v>487</v>
      </c>
      <c r="D264" s="4" t="s">
        <v>533</v>
      </c>
      <c r="E264" s="5" t="s">
        <v>534</v>
      </c>
      <c r="F264" s="8">
        <v>113.86199999999999</v>
      </c>
      <c r="G264" s="8">
        <v>35.092100000000002</v>
      </c>
      <c r="H264" s="3">
        <v>20</v>
      </c>
      <c r="I264" s="4" t="s">
        <v>29</v>
      </c>
      <c r="J264" s="6">
        <v>0.72899999999999998</v>
      </c>
      <c r="K264" s="6">
        <f>J264/1.724</f>
        <v>0.4228538283062645</v>
      </c>
      <c r="L264" s="6">
        <v>0.05</v>
      </c>
      <c r="M264" s="6">
        <f>K264/L264</f>
        <v>8.4570765661252896</v>
      </c>
      <c r="N264" s="7">
        <v>6</v>
      </c>
      <c r="O264" s="7">
        <v>5</v>
      </c>
    </row>
    <row r="265" spans="1:15" x14ac:dyDescent="0.2">
      <c r="A265" s="3">
        <v>264</v>
      </c>
      <c r="B265" s="4" t="s">
        <v>15</v>
      </c>
      <c r="C265" s="4" t="s">
        <v>487</v>
      </c>
      <c r="D265" s="4" t="s">
        <v>519</v>
      </c>
      <c r="E265" s="5" t="s">
        <v>535</v>
      </c>
      <c r="F265" s="8">
        <v>113.747</v>
      </c>
      <c r="G265" s="8">
        <v>34.966500000000003</v>
      </c>
      <c r="H265" s="3">
        <v>25</v>
      </c>
      <c r="I265" s="4" t="s">
        <v>29</v>
      </c>
      <c r="J265" s="6">
        <v>0.72</v>
      </c>
      <c r="K265" s="6">
        <f>J265/1.724</f>
        <v>0.41763341067285381</v>
      </c>
      <c r="L265" s="6">
        <v>5.3999999999999999E-2</v>
      </c>
      <c r="M265" s="6">
        <f>K265/L265</f>
        <v>7.7339520494972929</v>
      </c>
      <c r="N265" s="7">
        <v>6</v>
      </c>
      <c r="O265" s="7">
        <v>5</v>
      </c>
    </row>
    <row r="266" spans="1:15" x14ac:dyDescent="0.2">
      <c r="A266" s="3">
        <v>265</v>
      </c>
      <c r="B266" s="4" t="s">
        <v>15</v>
      </c>
      <c r="C266" s="4" t="s">
        <v>487</v>
      </c>
      <c r="D266" s="4" t="s">
        <v>533</v>
      </c>
      <c r="E266" s="5" t="s">
        <v>536</v>
      </c>
      <c r="F266" s="8">
        <v>113.86799999999999</v>
      </c>
      <c r="G266" s="8">
        <v>35.106299999999997</v>
      </c>
      <c r="H266" s="3">
        <v>21</v>
      </c>
      <c r="I266" s="4" t="s">
        <v>29</v>
      </c>
      <c r="J266" s="6">
        <v>0.81100000000000005</v>
      </c>
      <c r="K266" s="6">
        <f>J266/1.724</f>
        <v>0.47041763341067289</v>
      </c>
      <c r="L266" s="6">
        <v>5.8000000000000003E-2</v>
      </c>
      <c r="M266" s="6">
        <f>K266/L266</f>
        <v>8.1106488519081523</v>
      </c>
      <c r="N266" s="7">
        <v>6</v>
      </c>
      <c r="O266" s="7">
        <v>5</v>
      </c>
    </row>
    <row r="267" spans="1:15" x14ac:dyDescent="0.2">
      <c r="A267" s="3">
        <v>266</v>
      </c>
      <c r="B267" s="4" t="s">
        <v>15</v>
      </c>
      <c r="C267" s="4" t="s">
        <v>487</v>
      </c>
      <c r="D267" s="4" t="s">
        <v>537</v>
      </c>
      <c r="E267" s="5" t="s">
        <v>538</v>
      </c>
      <c r="F267" s="8">
        <v>113.831</v>
      </c>
      <c r="G267" s="8">
        <v>35.099299999999999</v>
      </c>
      <c r="H267" s="3">
        <v>23</v>
      </c>
      <c r="I267" s="4" t="s">
        <v>42</v>
      </c>
      <c r="J267" s="6">
        <v>1.0920000000000001</v>
      </c>
      <c r="K267" s="6">
        <f>J267/1.724</f>
        <v>0.63341067285382835</v>
      </c>
      <c r="L267" s="6">
        <v>0.08</v>
      </c>
      <c r="M267" s="6">
        <f>K267/L267</f>
        <v>7.9176334106728543</v>
      </c>
      <c r="N267" s="7">
        <v>5</v>
      </c>
      <c r="O267" s="7">
        <v>4</v>
      </c>
    </row>
    <row r="268" spans="1:15" x14ac:dyDescent="0.2">
      <c r="A268" s="3">
        <v>267</v>
      </c>
      <c r="B268" s="4" t="s">
        <v>15</v>
      </c>
      <c r="C268" s="4" t="s">
        <v>487</v>
      </c>
      <c r="D268" s="4" t="s">
        <v>539</v>
      </c>
      <c r="E268" s="5" t="s">
        <v>540</v>
      </c>
      <c r="F268" s="8">
        <v>113.779</v>
      </c>
      <c r="G268" s="8">
        <v>35.0227</v>
      </c>
      <c r="H268" s="3">
        <v>20</v>
      </c>
      <c r="I268" s="4" t="s">
        <v>291</v>
      </c>
      <c r="J268" s="6">
        <v>0.26800000000000002</v>
      </c>
      <c r="K268" s="6">
        <f>J268/1.724</f>
        <v>0.1554524361948956</v>
      </c>
      <c r="L268" s="6">
        <v>2.1999999999999999E-2</v>
      </c>
      <c r="M268" s="6">
        <f>K268/L268</f>
        <v>7.0660198270407095</v>
      </c>
      <c r="N268" s="7">
        <v>6</v>
      </c>
      <c r="O268" s="7">
        <v>6</v>
      </c>
    </row>
    <row r="269" spans="1:15" x14ac:dyDescent="0.2">
      <c r="A269" s="3">
        <v>268</v>
      </c>
      <c r="B269" s="4" t="s">
        <v>15</v>
      </c>
      <c r="C269" s="4" t="s">
        <v>487</v>
      </c>
      <c r="D269" s="4" t="s">
        <v>541</v>
      </c>
      <c r="E269" s="5" t="s">
        <v>542</v>
      </c>
      <c r="F269" s="8">
        <v>114.17400000000001</v>
      </c>
      <c r="G269" s="8">
        <v>35.027500000000003</v>
      </c>
      <c r="H269" s="3">
        <v>20</v>
      </c>
      <c r="I269" s="4" t="s">
        <v>42</v>
      </c>
      <c r="J269" s="6">
        <v>0.73599999999999999</v>
      </c>
      <c r="K269" s="6">
        <f>J269/1.724</f>
        <v>0.42691415313225056</v>
      </c>
      <c r="L269" s="6">
        <v>4.7E-2</v>
      </c>
      <c r="M269" s="6">
        <f>K269/L269</f>
        <v>9.0832798538776718</v>
      </c>
      <c r="N269" s="7">
        <v>6</v>
      </c>
      <c r="O269" s="7">
        <v>6</v>
      </c>
    </row>
    <row r="270" spans="1:15" x14ac:dyDescent="0.2">
      <c r="A270" s="3">
        <v>269</v>
      </c>
      <c r="B270" s="4" t="s">
        <v>15</v>
      </c>
      <c r="C270" s="4" t="s">
        <v>487</v>
      </c>
      <c r="D270" s="4" t="s">
        <v>543</v>
      </c>
      <c r="E270" s="5" t="s">
        <v>544</v>
      </c>
      <c r="F270" s="8">
        <v>114.086</v>
      </c>
      <c r="G270" s="8">
        <v>35.015300000000003</v>
      </c>
      <c r="H270" s="3">
        <v>20</v>
      </c>
      <c r="I270" s="4" t="s">
        <v>29</v>
      </c>
      <c r="J270" s="6">
        <v>0.65700000000000003</v>
      </c>
      <c r="K270" s="6">
        <f>J270/1.724</f>
        <v>0.38109048723897915</v>
      </c>
      <c r="L270" s="6">
        <v>5.3999999999999999E-2</v>
      </c>
      <c r="M270" s="6">
        <f>K270/L270</f>
        <v>7.0572312451662809</v>
      </c>
      <c r="N270" s="7">
        <v>6</v>
      </c>
      <c r="O270" s="7">
        <v>5</v>
      </c>
    </row>
    <row r="271" spans="1:15" x14ac:dyDescent="0.2">
      <c r="A271" s="3">
        <v>270</v>
      </c>
      <c r="B271" s="4" t="s">
        <v>15</v>
      </c>
      <c r="C271" s="4" t="s">
        <v>487</v>
      </c>
      <c r="D271" s="4" t="s">
        <v>545</v>
      </c>
      <c r="E271" s="5" t="s">
        <v>546</v>
      </c>
      <c r="F271" s="8">
        <v>113.789</v>
      </c>
      <c r="G271" s="8">
        <v>35.029699999999998</v>
      </c>
      <c r="H271" s="3">
        <v>20</v>
      </c>
      <c r="I271" s="4" t="s">
        <v>29</v>
      </c>
      <c r="J271" s="6">
        <v>0.39800000000000002</v>
      </c>
      <c r="K271" s="6">
        <f>J271/1.724</f>
        <v>0.23085846867749421</v>
      </c>
      <c r="L271" s="6">
        <v>2.5000000000000001E-2</v>
      </c>
      <c r="M271" s="6">
        <f>K271/L271</f>
        <v>9.234338747099768</v>
      </c>
      <c r="N271" s="7">
        <v>6</v>
      </c>
      <c r="O271" s="7">
        <v>6</v>
      </c>
    </row>
    <row r="272" spans="1:15" x14ac:dyDescent="0.2">
      <c r="A272" s="3">
        <v>271</v>
      </c>
      <c r="B272" s="4" t="s">
        <v>15</v>
      </c>
      <c r="C272" s="4" t="s">
        <v>487</v>
      </c>
      <c r="D272" s="4" t="s">
        <v>547</v>
      </c>
      <c r="E272" s="5" t="s">
        <v>548</v>
      </c>
      <c r="F272" s="8">
        <v>114.206</v>
      </c>
      <c r="G272" s="8">
        <v>35.080399999999997</v>
      </c>
      <c r="H272" s="3">
        <v>20</v>
      </c>
      <c r="I272" s="4" t="s">
        <v>291</v>
      </c>
      <c r="J272" s="6">
        <v>0.36499999999999999</v>
      </c>
      <c r="K272" s="6">
        <f>J272/1.724</f>
        <v>0.21171693735498839</v>
      </c>
      <c r="L272" s="6">
        <v>3.4000000000000002E-2</v>
      </c>
      <c r="M272" s="6">
        <f>K272/L272</f>
        <v>6.2269687457349523</v>
      </c>
      <c r="N272" s="7">
        <v>6</v>
      </c>
      <c r="O272" s="7">
        <v>6</v>
      </c>
    </row>
    <row r="273" spans="1:15" x14ac:dyDescent="0.2">
      <c r="A273" s="3">
        <v>272</v>
      </c>
      <c r="B273" s="4" t="s">
        <v>15</v>
      </c>
      <c r="C273" s="4" t="s">
        <v>487</v>
      </c>
      <c r="D273" s="4" t="s">
        <v>549</v>
      </c>
      <c r="E273" s="5" t="s">
        <v>550</v>
      </c>
      <c r="F273" s="8">
        <v>114.142</v>
      </c>
      <c r="G273" s="8">
        <v>34.979599999999998</v>
      </c>
      <c r="H273" s="3">
        <v>55</v>
      </c>
      <c r="I273" s="4" t="s">
        <v>480</v>
      </c>
      <c r="J273" s="6">
        <v>0.90800000000000003</v>
      </c>
      <c r="K273" s="6">
        <f>J273/1.724</f>
        <v>0.52668213457076574</v>
      </c>
      <c r="L273" s="6">
        <v>6.3E-2</v>
      </c>
      <c r="M273" s="6">
        <f>K273/L273</f>
        <v>8.3600338820756459</v>
      </c>
      <c r="N273" s="7">
        <v>6</v>
      </c>
      <c r="O273" s="7">
        <v>5</v>
      </c>
    </row>
    <row r="274" spans="1:15" x14ac:dyDescent="0.2">
      <c r="A274" s="3">
        <v>273</v>
      </c>
      <c r="B274" s="4" t="s">
        <v>15</v>
      </c>
      <c r="C274" s="4" t="s">
        <v>487</v>
      </c>
      <c r="D274" s="4" t="s">
        <v>549</v>
      </c>
      <c r="E274" s="5" t="s">
        <v>551</v>
      </c>
      <c r="F274" s="8">
        <v>114.172</v>
      </c>
      <c r="G274" s="8">
        <v>34.979999999999997</v>
      </c>
      <c r="H274" s="3">
        <v>35</v>
      </c>
      <c r="I274" s="4" t="s">
        <v>42</v>
      </c>
      <c r="J274" s="6">
        <v>0.66300000000000003</v>
      </c>
      <c r="K274" s="6">
        <f>J274/1.724</f>
        <v>0.38457076566125292</v>
      </c>
      <c r="L274" s="6">
        <v>6.2E-2</v>
      </c>
      <c r="M274" s="6">
        <f>K274/L274</f>
        <v>6.2027542848589183</v>
      </c>
      <c r="N274" s="7">
        <v>6</v>
      </c>
      <c r="O274" s="7">
        <v>5</v>
      </c>
    </row>
    <row r="275" spans="1:15" x14ac:dyDescent="0.2">
      <c r="A275" s="3">
        <v>274</v>
      </c>
      <c r="B275" s="4" t="s">
        <v>15</v>
      </c>
      <c r="C275" s="4" t="s">
        <v>487</v>
      </c>
      <c r="D275" s="4" t="s">
        <v>552</v>
      </c>
      <c r="E275" s="5" t="s">
        <v>553</v>
      </c>
      <c r="F275" s="8">
        <v>113.881</v>
      </c>
      <c r="G275" s="8">
        <v>34.951000000000001</v>
      </c>
      <c r="H275" s="3">
        <v>20</v>
      </c>
      <c r="I275" s="4" t="s">
        <v>435</v>
      </c>
      <c r="J275" s="6">
        <v>0.307</v>
      </c>
      <c r="K275" s="6">
        <f>J275/1.724</f>
        <v>0.17807424593967516</v>
      </c>
      <c r="L275" s="6">
        <v>5.8999999999999997E-2</v>
      </c>
      <c r="M275" s="6">
        <f>K275/L275</f>
        <v>3.0182075582995793</v>
      </c>
      <c r="N275" s="7">
        <v>6</v>
      </c>
      <c r="O275" s="7">
        <v>5</v>
      </c>
    </row>
    <row r="276" spans="1:15" x14ac:dyDescent="0.2">
      <c r="A276" s="3">
        <v>275</v>
      </c>
      <c r="B276" s="4" t="s">
        <v>15</v>
      </c>
      <c r="C276" s="4" t="s">
        <v>487</v>
      </c>
      <c r="D276" s="4" t="s">
        <v>554</v>
      </c>
      <c r="E276" s="5" t="s">
        <v>555</v>
      </c>
      <c r="F276" s="8">
        <v>113.943</v>
      </c>
      <c r="G276" s="8">
        <v>35.139400000000002</v>
      </c>
      <c r="H276" s="3">
        <v>23</v>
      </c>
      <c r="I276" s="4" t="s">
        <v>435</v>
      </c>
      <c r="J276" s="6">
        <v>0.128</v>
      </c>
      <c r="K276" s="6">
        <f>J276/1.724</f>
        <v>7.4245939675174011E-2</v>
      </c>
      <c r="L276" s="6">
        <v>2.9000000000000001E-2</v>
      </c>
      <c r="M276" s="6">
        <f>K276/L276</f>
        <v>2.5602048163853106</v>
      </c>
      <c r="N276" s="7">
        <v>6</v>
      </c>
      <c r="O276" s="7">
        <v>6</v>
      </c>
    </row>
    <row r="277" spans="1:15" x14ac:dyDescent="0.2">
      <c r="A277" s="3">
        <v>276</v>
      </c>
      <c r="B277" s="4" t="s">
        <v>15</v>
      </c>
      <c r="C277" s="4" t="s">
        <v>556</v>
      </c>
      <c r="D277" s="4" t="s">
        <v>557</v>
      </c>
      <c r="E277" s="5" t="s">
        <v>558</v>
      </c>
      <c r="F277" s="8">
        <v>114.753</v>
      </c>
      <c r="G277" s="8">
        <v>35.227400000000003</v>
      </c>
      <c r="H277" s="3">
        <v>20</v>
      </c>
      <c r="I277" s="4" t="s">
        <v>217</v>
      </c>
      <c r="J277" s="6">
        <v>0.22470000000000001</v>
      </c>
      <c r="K277" s="6">
        <f>J277/1.724</f>
        <v>0.13033642691415315</v>
      </c>
      <c r="L277" s="6">
        <v>1.3899999999999999E-2</v>
      </c>
      <c r="M277" s="6">
        <f>K277/L277</f>
        <v>9.3767213607304427</v>
      </c>
      <c r="N277" s="7">
        <v>6</v>
      </c>
      <c r="O277" s="7">
        <v>6</v>
      </c>
    </row>
    <row r="278" spans="1:15" x14ac:dyDescent="0.2">
      <c r="A278" s="3">
        <v>277</v>
      </c>
      <c r="B278" s="4" t="s">
        <v>15</v>
      </c>
      <c r="C278" s="4" t="s">
        <v>556</v>
      </c>
      <c r="D278" s="4" t="s">
        <v>559</v>
      </c>
      <c r="E278" s="5" t="s">
        <v>560</v>
      </c>
      <c r="F278" s="8">
        <v>114.79</v>
      </c>
      <c r="G278" s="8">
        <v>35.197400000000002</v>
      </c>
      <c r="H278" s="3">
        <v>23</v>
      </c>
      <c r="I278" s="4" t="s">
        <v>19</v>
      </c>
      <c r="J278" s="6">
        <v>0.64570000000000005</v>
      </c>
      <c r="K278" s="6">
        <f>J278/1.724</f>
        <v>0.37453596287703017</v>
      </c>
      <c r="L278" s="6">
        <v>4.5100000000000001E-2</v>
      </c>
      <c r="M278" s="6">
        <f>K278/L278</f>
        <v>8.30456680436874</v>
      </c>
      <c r="N278" s="7">
        <v>6</v>
      </c>
      <c r="O278" s="7">
        <v>6</v>
      </c>
    </row>
    <row r="279" spans="1:15" x14ac:dyDescent="0.2">
      <c r="A279" s="3">
        <v>278</v>
      </c>
      <c r="B279" s="4" t="s">
        <v>15</v>
      </c>
      <c r="C279" s="4" t="s">
        <v>556</v>
      </c>
      <c r="D279" s="4" t="s">
        <v>561</v>
      </c>
      <c r="E279" s="5" t="s">
        <v>562</v>
      </c>
      <c r="F279" s="8">
        <v>114.828</v>
      </c>
      <c r="G279" s="8">
        <v>35.363300000000002</v>
      </c>
      <c r="H279" s="3">
        <v>20</v>
      </c>
      <c r="I279" s="4" t="s">
        <v>19</v>
      </c>
      <c r="J279" s="6">
        <v>0.4647</v>
      </c>
      <c r="K279" s="6">
        <f>J279/1.724</f>
        <v>0.26954756380510442</v>
      </c>
      <c r="L279" s="6">
        <v>2.75E-2</v>
      </c>
      <c r="M279" s="6">
        <f>K279/L279</f>
        <v>9.8017295929128885</v>
      </c>
      <c r="N279" s="7">
        <v>6</v>
      </c>
      <c r="O279" s="7">
        <v>6</v>
      </c>
    </row>
    <row r="280" spans="1:15" x14ac:dyDescent="0.2">
      <c r="A280" s="3">
        <v>279</v>
      </c>
      <c r="B280" s="4" t="s">
        <v>15</v>
      </c>
      <c r="C280" s="4" t="s">
        <v>556</v>
      </c>
      <c r="D280" s="4" t="s">
        <v>563</v>
      </c>
      <c r="E280" s="5" t="s">
        <v>564</v>
      </c>
      <c r="F280" s="8">
        <v>114.85</v>
      </c>
      <c r="G280" s="8">
        <v>35.382100000000001</v>
      </c>
      <c r="H280" s="3">
        <v>22</v>
      </c>
      <c r="I280" s="4" t="s">
        <v>29</v>
      </c>
      <c r="J280" s="6">
        <v>0.82389999999999997</v>
      </c>
      <c r="K280" s="6">
        <f>J280/1.724</f>
        <v>0.47790023201856147</v>
      </c>
      <c r="L280" s="6">
        <v>4.9700000000000001E-2</v>
      </c>
      <c r="M280" s="6">
        <f>K280/L280</f>
        <v>9.6156988333714573</v>
      </c>
      <c r="N280" s="7">
        <v>6</v>
      </c>
      <c r="O280" s="7">
        <v>5</v>
      </c>
    </row>
    <row r="281" spans="1:15" x14ac:dyDescent="0.2">
      <c r="A281" s="3">
        <v>280</v>
      </c>
      <c r="B281" s="4" t="s">
        <v>15</v>
      </c>
      <c r="C281" s="4" t="s">
        <v>556</v>
      </c>
      <c r="D281" s="4" t="s">
        <v>565</v>
      </c>
      <c r="E281" s="5" t="s">
        <v>566</v>
      </c>
      <c r="F281" s="8">
        <v>114.797</v>
      </c>
      <c r="G281" s="8">
        <v>35.0929</v>
      </c>
      <c r="H281" s="3">
        <v>20</v>
      </c>
      <c r="I281" s="4" t="s">
        <v>29</v>
      </c>
      <c r="J281" s="6">
        <v>0.67949999999999999</v>
      </c>
      <c r="K281" s="6">
        <f>J281/1.724</f>
        <v>0.39414153132250579</v>
      </c>
      <c r="L281" s="6">
        <v>3.3500000000000002E-2</v>
      </c>
      <c r="M281" s="6">
        <f>K281/L281</f>
        <v>11.765418845447932</v>
      </c>
      <c r="N281" s="7">
        <v>6</v>
      </c>
      <c r="O281" s="7">
        <v>6</v>
      </c>
    </row>
    <row r="282" spans="1:15" x14ac:dyDescent="0.2">
      <c r="A282" s="3">
        <v>281</v>
      </c>
      <c r="B282" s="4" t="s">
        <v>15</v>
      </c>
      <c r="C282" s="4" t="s">
        <v>556</v>
      </c>
      <c r="D282" s="4" t="s">
        <v>567</v>
      </c>
      <c r="E282" s="5" t="s">
        <v>449</v>
      </c>
      <c r="F282" s="8">
        <v>114.902</v>
      </c>
      <c r="G282" s="8">
        <v>35.243200000000002</v>
      </c>
      <c r="H282" s="3">
        <v>20</v>
      </c>
      <c r="I282" s="4" t="s">
        <v>29</v>
      </c>
      <c r="J282" s="6">
        <v>0.49349999999999999</v>
      </c>
      <c r="K282" s="6">
        <f>J282/1.724</f>
        <v>0.28625290023201855</v>
      </c>
      <c r="L282" s="6">
        <v>2.81E-2</v>
      </c>
      <c r="M282" s="6">
        <f>K282/L282</f>
        <v>10.186935951317386</v>
      </c>
      <c r="N282" s="7">
        <v>6</v>
      </c>
      <c r="O282" s="7">
        <v>6</v>
      </c>
    </row>
    <row r="283" spans="1:15" x14ac:dyDescent="0.2">
      <c r="A283" s="3">
        <v>282</v>
      </c>
      <c r="B283" s="4" t="s">
        <v>15</v>
      </c>
      <c r="C283" s="4" t="s">
        <v>556</v>
      </c>
      <c r="D283" s="4" t="s">
        <v>568</v>
      </c>
      <c r="E283" s="5" t="s">
        <v>569</v>
      </c>
      <c r="F283" s="8">
        <v>114.81399999999999</v>
      </c>
      <c r="G283" s="8">
        <v>35.276699999999998</v>
      </c>
      <c r="H283" s="3">
        <v>20</v>
      </c>
      <c r="I283" s="4" t="s">
        <v>29</v>
      </c>
      <c r="J283" s="6">
        <v>0.48620000000000002</v>
      </c>
      <c r="K283" s="6">
        <f>J283/1.724</f>
        <v>0.28201856148491883</v>
      </c>
      <c r="L283" s="6">
        <v>2.5899999999999999E-2</v>
      </c>
      <c r="M283" s="6">
        <f>K283/L283</f>
        <v>10.888747547680264</v>
      </c>
      <c r="N283" s="7">
        <v>6</v>
      </c>
      <c r="O283" s="7">
        <v>6</v>
      </c>
    </row>
    <row r="284" spans="1:15" x14ac:dyDescent="0.2">
      <c r="A284" s="3">
        <v>283</v>
      </c>
      <c r="B284" s="4" t="s">
        <v>15</v>
      </c>
      <c r="C284" s="4" t="s">
        <v>556</v>
      </c>
      <c r="D284" s="4" t="s">
        <v>570</v>
      </c>
      <c r="E284" s="5" t="s">
        <v>571</v>
      </c>
      <c r="F284" s="8">
        <v>114.851</v>
      </c>
      <c r="G284" s="8">
        <v>35.2744</v>
      </c>
      <c r="H284" s="3">
        <v>16</v>
      </c>
      <c r="I284" s="4" t="s">
        <v>29</v>
      </c>
      <c r="J284" s="6">
        <v>0.44669999999999999</v>
      </c>
      <c r="K284" s="6">
        <f>J284/1.724</f>
        <v>0.25910672853828304</v>
      </c>
      <c r="L284" s="6">
        <v>3.1899999999999998E-2</v>
      </c>
      <c r="M284" s="6">
        <f>K284/L284</f>
        <v>8.1224679792565215</v>
      </c>
      <c r="N284" s="7">
        <v>6</v>
      </c>
      <c r="O284" s="7">
        <v>6</v>
      </c>
    </row>
    <row r="285" spans="1:15" x14ac:dyDescent="0.2">
      <c r="A285" s="3">
        <v>284</v>
      </c>
      <c r="B285" s="4" t="s">
        <v>15</v>
      </c>
      <c r="C285" s="4" t="s">
        <v>556</v>
      </c>
      <c r="D285" s="4" t="s">
        <v>572</v>
      </c>
      <c r="E285" s="5" t="s">
        <v>573</v>
      </c>
      <c r="F285" s="8">
        <v>114.663</v>
      </c>
      <c r="G285" s="8">
        <v>35.286499999999997</v>
      </c>
      <c r="H285" s="3">
        <v>21</v>
      </c>
      <c r="I285" s="4" t="s">
        <v>42</v>
      </c>
      <c r="J285" s="6">
        <v>0.85980000000000001</v>
      </c>
      <c r="K285" s="6">
        <f>J285/1.724</f>
        <v>0.49872389791183297</v>
      </c>
      <c r="L285" s="6">
        <v>5.4100000000000002E-2</v>
      </c>
      <c r="M285" s="6">
        <f>K285/L285</f>
        <v>9.2185563384811999</v>
      </c>
      <c r="N285" s="7">
        <v>6</v>
      </c>
      <c r="O285" s="7">
        <v>5</v>
      </c>
    </row>
    <row r="286" spans="1:15" x14ac:dyDescent="0.2">
      <c r="A286" s="3">
        <v>285</v>
      </c>
      <c r="B286" s="4" t="s">
        <v>15</v>
      </c>
      <c r="C286" s="4" t="s">
        <v>556</v>
      </c>
      <c r="D286" s="4" t="s">
        <v>574</v>
      </c>
      <c r="E286" s="5" t="s">
        <v>575</v>
      </c>
      <c r="F286" s="8">
        <v>114.66500000000001</v>
      </c>
      <c r="G286" s="8">
        <v>35.264200000000002</v>
      </c>
      <c r="H286" s="3">
        <v>20</v>
      </c>
      <c r="I286" s="4" t="s">
        <v>42</v>
      </c>
      <c r="J286" s="6">
        <v>0.84609999999999996</v>
      </c>
      <c r="K286" s="6">
        <f>J286/1.724</f>
        <v>0.49077726218097445</v>
      </c>
      <c r="L286" s="6">
        <v>4.3700000000000003E-2</v>
      </c>
      <c r="M286" s="6">
        <f>K286/L286</f>
        <v>11.23060096523969</v>
      </c>
      <c r="N286" s="7">
        <v>6</v>
      </c>
      <c r="O286" s="7">
        <v>6</v>
      </c>
    </row>
    <row r="287" spans="1:15" x14ac:dyDescent="0.2">
      <c r="A287" s="3">
        <v>286</v>
      </c>
      <c r="B287" s="4" t="s">
        <v>15</v>
      </c>
      <c r="C287" s="4" t="s">
        <v>556</v>
      </c>
      <c r="D287" s="4" t="s">
        <v>576</v>
      </c>
      <c r="E287" s="5" t="s">
        <v>577</v>
      </c>
      <c r="F287" s="8">
        <v>114.794</v>
      </c>
      <c r="G287" s="8">
        <v>35.119399999999999</v>
      </c>
      <c r="H287" s="3">
        <v>18</v>
      </c>
      <c r="I287" s="4" t="s">
        <v>42</v>
      </c>
      <c r="J287" s="6">
        <v>0.95440000000000003</v>
      </c>
      <c r="K287" s="6">
        <f>J287/1.724</f>
        <v>0.55359628770301628</v>
      </c>
      <c r="L287" s="6">
        <v>4.7500000000000001E-2</v>
      </c>
      <c r="M287" s="6">
        <f>K287/L287</f>
        <v>11.654658688484552</v>
      </c>
      <c r="N287" s="7">
        <v>6</v>
      </c>
      <c r="O287" s="7">
        <v>6</v>
      </c>
    </row>
    <row r="288" spans="1:15" x14ac:dyDescent="0.2">
      <c r="A288" s="3">
        <v>287</v>
      </c>
      <c r="B288" s="4" t="s">
        <v>15</v>
      </c>
      <c r="C288" s="4" t="s">
        <v>556</v>
      </c>
      <c r="D288" s="4" t="s">
        <v>578</v>
      </c>
      <c r="E288" s="5" t="s">
        <v>579</v>
      </c>
      <c r="F288" s="8">
        <v>114.77200000000001</v>
      </c>
      <c r="G288" s="8">
        <v>35.086599999999997</v>
      </c>
      <c r="H288" s="3">
        <v>25</v>
      </c>
      <c r="I288" s="4" t="s">
        <v>42</v>
      </c>
      <c r="J288" s="6">
        <v>0.92410000000000003</v>
      </c>
      <c r="K288" s="6">
        <f>J288/1.724</f>
        <v>0.53602088167053363</v>
      </c>
      <c r="L288" s="6">
        <v>5.0900000000000001E-2</v>
      </c>
      <c r="M288" s="6">
        <f>K288/L288</f>
        <v>10.530862115334649</v>
      </c>
      <c r="N288" s="7">
        <v>6</v>
      </c>
      <c r="O288" s="7">
        <v>5</v>
      </c>
    </row>
    <row r="289" spans="1:15" x14ac:dyDescent="0.2">
      <c r="A289" s="3">
        <v>288</v>
      </c>
      <c r="B289" s="4" t="s">
        <v>15</v>
      </c>
      <c r="C289" s="4" t="s">
        <v>556</v>
      </c>
      <c r="D289" s="4" t="s">
        <v>580</v>
      </c>
      <c r="E289" s="5" t="s">
        <v>581</v>
      </c>
      <c r="F289" s="8">
        <v>114.79300000000001</v>
      </c>
      <c r="G289" s="8">
        <v>35.132599999999996</v>
      </c>
      <c r="H289" s="3">
        <v>21</v>
      </c>
      <c r="I289" s="4" t="s">
        <v>42</v>
      </c>
      <c r="J289" s="6">
        <v>0.92920000000000003</v>
      </c>
      <c r="K289" s="6">
        <f>J289/1.724</f>
        <v>0.53897911832946643</v>
      </c>
      <c r="L289" s="6">
        <v>6.2100000000000002E-2</v>
      </c>
      <c r="M289" s="6">
        <f>K289/L289</f>
        <v>8.6792128555469628</v>
      </c>
      <c r="N289" s="7">
        <v>6</v>
      </c>
      <c r="O289" s="7">
        <v>5</v>
      </c>
    </row>
    <row r="290" spans="1:15" x14ac:dyDescent="0.2">
      <c r="A290" s="3">
        <v>289</v>
      </c>
      <c r="B290" s="4" t="s">
        <v>15</v>
      </c>
      <c r="C290" s="4" t="s">
        <v>556</v>
      </c>
      <c r="D290" s="4" t="s">
        <v>582</v>
      </c>
      <c r="E290" s="5" t="s">
        <v>63</v>
      </c>
      <c r="F290" s="8">
        <v>114.73399999999999</v>
      </c>
      <c r="G290" s="8">
        <v>35.190300000000001</v>
      </c>
      <c r="H290" s="3">
        <v>20</v>
      </c>
      <c r="I290" s="4" t="s">
        <v>52</v>
      </c>
      <c r="J290" s="6">
        <v>1.0158</v>
      </c>
      <c r="K290" s="6">
        <f>J290/1.724</f>
        <v>0.58921113689095128</v>
      </c>
      <c r="L290" s="6">
        <v>7.3499999999999996E-2</v>
      </c>
      <c r="M290" s="6">
        <f>K290/L290</f>
        <v>8.0164780529381137</v>
      </c>
      <c r="N290" s="7">
        <v>6</v>
      </c>
      <c r="O290" s="7">
        <v>5</v>
      </c>
    </row>
    <row r="291" spans="1:15" x14ac:dyDescent="0.2">
      <c r="A291" s="3">
        <v>290</v>
      </c>
      <c r="B291" s="4" t="s">
        <v>15</v>
      </c>
      <c r="C291" s="4" t="s">
        <v>556</v>
      </c>
      <c r="D291" s="4" t="s">
        <v>583</v>
      </c>
      <c r="E291" s="5" t="s">
        <v>584</v>
      </c>
      <c r="F291" s="8">
        <v>114.79300000000001</v>
      </c>
      <c r="G291" s="8">
        <v>35.146000000000001</v>
      </c>
      <c r="H291" s="3">
        <v>20</v>
      </c>
      <c r="I291" s="4" t="s">
        <v>49</v>
      </c>
      <c r="J291" s="6">
        <v>1.0348999999999999</v>
      </c>
      <c r="K291" s="6">
        <f>J291/1.724</f>
        <v>0.60029002320185609</v>
      </c>
      <c r="L291" s="6">
        <v>6.3200000000000006E-2</v>
      </c>
      <c r="M291" s="6">
        <f>K291/L291</f>
        <v>9.4982598607888615</v>
      </c>
      <c r="N291" s="7">
        <v>6</v>
      </c>
      <c r="O291" s="7">
        <v>5</v>
      </c>
    </row>
    <row r="292" spans="1:15" x14ac:dyDescent="0.2">
      <c r="A292" s="3">
        <v>291</v>
      </c>
      <c r="B292" s="4" t="s">
        <v>15</v>
      </c>
      <c r="C292" s="4" t="s">
        <v>556</v>
      </c>
      <c r="D292" s="4" t="s">
        <v>585</v>
      </c>
      <c r="E292" s="5" t="s">
        <v>586</v>
      </c>
      <c r="F292" s="8">
        <v>114.759</v>
      </c>
      <c r="G292" s="8">
        <v>35.062100000000001</v>
      </c>
      <c r="H292" s="3">
        <v>20</v>
      </c>
      <c r="I292" s="4" t="s">
        <v>52</v>
      </c>
      <c r="J292" s="6">
        <v>1.1193</v>
      </c>
      <c r="K292" s="6">
        <f>J292/1.724</f>
        <v>0.64924593967517397</v>
      </c>
      <c r="L292" s="6">
        <v>7.2499999999999995E-2</v>
      </c>
      <c r="M292" s="6">
        <f>K292/L292</f>
        <v>8.9551164093127458</v>
      </c>
      <c r="N292" s="7">
        <v>5</v>
      </c>
      <c r="O292" s="7">
        <v>5</v>
      </c>
    </row>
    <row r="293" spans="1:15" x14ac:dyDescent="0.2">
      <c r="A293" s="3">
        <v>292</v>
      </c>
      <c r="B293" s="4" t="s">
        <v>15</v>
      </c>
      <c r="C293" s="4" t="s">
        <v>556</v>
      </c>
      <c r="D293" s="4" t="s">
        <v>587</v>
      </c>
      <c r="E293" s="5" t="s">
        <v>588</v>
      </c>
      <c r="F293" s="8">
        <v>114.883</v>
      </c>
      <c r="G293" s="8">
        <v>35.287100000000002</v>
      </c>
      <c r="H293" s="3">
        <v>19</v>
      </c>
      <c r="I293" s="4" t="s">
        <v>64</v>
      </c>
      <c r="J293" s="6">
        <v>1.2548999999999999</v>
      </c>
      <c r="K293" s="6">
        <f>J293/1.724</f>
        <v>0.72790023201856147</v>
      </c>
      <c r="L293" s="6">
        <v>8.6900000000000005E-2</v>
      </c>
      <c r="M293" s="6">
        <f>K293/L293</f>
        <v>8.3762972614333879</v>
      </c>
      <c r="N293" s="7">
        <v>5</v>
      </c>
      <c r="O293" s="7">
        <v>4</v>
      </c>
    </row>
    <row r="294" spans="1:15" x14ac:dyDescent="0.2">
      <c r="A294" s="3">
        <v>293</v>
      </c>
      <c r="B294" s="4" t="s">
        <v>15</v>
      </c>
      <c r="C294" s="4" t="s">
        <v>556</v>
      </c>
      <c r="D294" s="4" t="s">
        <v>589</v>
      </c>
      <c r="E294" s="5" t="s">
        <v>590</v>
      </c>
      <c r="F294" s="8">
        <v>114.83</v>
      </c>
      <c r="G294" s="8">
        <v>35.177500000000002</v>
      </c>
      <c r="H294" s="3">
        <v>20</v>
      </c>
      <c r="I294" s="4" t="s">
        <v>49</v>
      </c>
      <c r="J294" s="6">
        <v>1.0795999999999999</v>
      </c>
      <c r="K294" s="6">
        <f>J294/1.724</f>
        <v>0.62621809744779577</v>
      </c>
      <c r="L294" s="6">
        <v>6.83E-2</v>
      </c>
      <c r="M294" s="6">
        <f>K294/L294</f>
        <v>9.1686397869369802</v>
      </c>
      <c r="N294" s="7">
        <v>5</v>
      </c>
      <c r="O294" s="7">
        <v>5</v>
      </c>
    </row>
    <row r="295" spans="1:15" x14ac:dyDescent="0.2">
      <c r="A295" s="3">
        <v>294</v>
      </c>
      <c r="B295" s="4" t="s">
        <v>15</v>
      </c>
      <c r="C295" s="4" t="s">
        <v>556</v>
      </c>
      <c r="D295" s="4" t="s">
        <v>591</v>
      </c>
      <c r="E295" s="5" t="s">
        <v>592</v>
      </c>
      <c r="F295" s="8">
        <v>114.75</v>
      </c>
      <c r="G295" s="8">
        <v>35.224899999999998</v>
      </c>
      <c r="H295" s="3">
        <v>20</v>
      </c>
      <c r="I295" s="4" t="s">
        <v>217</v>
      </c>
      <c r="J295" s="6">
        <v>0.13819999999999999</v>
      </c>
      <c r="K295" s="6">
        <f>J295/1.724</f>
        <v>8.0162412993039445E-2</v>
      </c>
      <c r="L295" s="6">
        <v>8.3000000000000001E-3</v>
      </c>
      <c r="M295" s="6">
        <f>K295/L295</f>
        <v>9.6581220473541496</v>
      </c>
      <c r="N295" s="7">
        <v>6</v>
      </c>
      <c r="O295" s="7">
        <v>6</v>
      </c>
    </row>
    <row r="296" spans="1:15" x14ac:dyDescent="0.2">
      <c r="A296" s="3">
        <v>295</v>
      </c>
      <c r="B296" s="4" t="s">
        <v>15</v>
      </c>
      <c r="C296" s="4" t="s">
        <v>556</v>
      </c>
      <c r="D296" s="4" t="s">
        <v>593</v>
      </c>
      <c r="E296" s="5" t="s">
        <v>594</v>
      </c>
      <c r="F296" s="8">
        <v>114.824</v>
      </c>
      <c r="G296" s="8">
        <v>35.311100000000003</v>
      </c>
      <c r="H296" s="3">
        <v>17</v>
      </c>
      <c r="I296" s="4" t="s">
        <v>19</v>
      </c>
      <c r="J296" s="6">
        <v>0.51300000000000001</v>
      </c>
      <c r="K296" s="6">
        <f>J296/1.724</f>
        <v>0.29756380510440839</v>
      </c>
      <c r="L296" s="6">
        <v>3.95E-2</v>
      </c>
      <c r="M296" s="6">
        <f>K296/L296</f>
        <v>7.5332608887191999</v>
      </c>
      <c r="N296" s="7">
        <v>6</v>
      </c>
      <c r="O296" s="7">
        <v>6</v>
      </c>
    </row>
    <row r="297" spans="1:15" x14ac:dyDescent="0.2">
      <c r="A297" s="3">
        <v>296</v>
      </c>
      <c r="B297" s="4" t="s">
        <v>15</v>
      </c>
      <c r="C297" s="4" t="s">
        <v>556</v>
      </c>
      <c r="D297" s="4" t="s">
        <v>595</v>
      </c>
      <c r="E297" s="5" t="s">
        <v>596</v>
      </c>
      <c r="F297" s="8">
        <v>114.827</v>
      </c>
      <c r="G297" s="8">
        <v>35.281399999999998</v>
      </c>
      <c r="H297" s="3">
        <v>20</v>
      </c>
      <c r="I297" s="4" t="s">
        <v>19</v>
      </c>
      <c r="J297" s="6">
        <v>0.53510000000000002</v>
      </c>
      <c r="K297" s="6">
        <f>J297/1.724</f>
        <v>0.31038283062645011</v>
      </c>
      <c r="L297" s="6">
        <v>4.4200000000000003E-2</v>
      </c>
      <c r="M297" s="6">
        <f>K297/L297</f>
        <v>7.0222359870237581</v>
      </c>
      <c r="N297" s="7">
        <v>6</v>
      </c>
      <c r="O297" s="7">
        <v>6</v>
      </c>
    </row>
    <row r="298" spans="1:15" x14ac:dyDescent="0.2">
      <c r="A298" s="3">
        <v>297</v>
      </c>
      <c r="B298" s="4" t="s">
        <v>15</v>
      </c>
      <c r="C298" s="4" t="s">
        <v>556</v>
      </c>
      <c r="D298" s="4" t="s">
        <v>597</v>
      </c>
      <c r="E298" s="5" t="s">
        <v>598</v>
      </c>
      <c r="F298" s="8">
        <v>114.54900000000001</v>
      </c>
      <c r="G298" s="8">
        <v>35.1843</v>
      </c>
      <c r="H298" s="3">
        <v>20</v>
      </c>
      <c r="I298" s="4" t="s">
        <v>42</v>
      </c>
      <c r="J298" s="6">
        <v>0.81840000000000002</v>
      </c>
      <c r="K298" s="6">
        <f>J298/1.724</f>
        <v>0.47470997679814386</v>
      </c>
      <c r="L298" s="6">
        <v>4.8899999999999999E-2</v>
      </c>
      <c r="M298" s="6">
        <f>K298/L298</f>
        <v>9.7077704866696095</v>
      </c>
      <c r="N298" s="7">
        <v>6</v>
      </c>
      <c r="O298" s="7">
        <v>6</v>
      </c>
    </row>
    <row r="299" spans="1:15" x14ac:dyDescent="0.2">
      <c r="A299" s="3">
        <v>298</v>
      </c>
      <c r="B299" s="4" t="s">
        <v>15</v>
      </c>
      <c r="C299" s="4" t="s">
        <v>556</v>
      </c>
      <c r="D299" s="4" t="s">
        <v>599</v>
      </c>
      <c r="E299" s="5" t="s">
        <v>600</v>
      </c>
      <c r="F299" s="8">
        <v>114.56</v>
      </c>
      <c r="G299" s="8">
        <v>35.2014</v>
      </c>
      <c r="H299" s="3">
        <v>20</v>
      </c>
      <c r="I299" s="4" t="s">
        <v>42</v>
      </c>
      <c r="J299" s="6">
        <v>0.71199999999999997</v>
      </c>
      <c r="K299" s="6">
        <f>J299/1.724</f>
        <v>0.41299303944315546</v>
      </c>
      <c r="L299" s="6">
        <v>5.3600000000000002E-2</v>
      </c>
      <c r="M299" s="6">
        <f>K299/L299</f>
        <v>7.7050940194618551</v>
      </c>
      <c r="N299" s="7">
        <v>6</v>
      </c>
      <c r="O299" s="7">
        <v>5</v>
      </c>
    </row>
    <row r="300" spans="1:15" x14ac:dyDescent="0.2">
      <c r="A300" s="3">
        <v>299</v>
      </c>
      <c r="B300" s="4" t="s">
        <v>15</v>
      </c>
      <c r="C300" s="4" t="s">
        <v>556</v>
      </c>
      <c r="D300" s="4" t="s">
        <v>601</v>
      </c>
      <c r="E300" s="5" t="s">
        <v>602</v>
      </c>
      <c r="F300" s="8">
        <v>114.652</v>
      </c>
      <c r="G300" s="8">
        <v>35.2789</v>
      </c>
      <c r="H300" s="3">
        <v>23</v>
      </c>
      <c r="I300" s="4" t="s">
        <v>55</v>
      </c>
      <c r="J300" s="6">
        <v>0.61070000000000002</v>
      </c>
      <c r="K300" s="6">
        <f>J300/1.724</f>
        <v>0.35423433874709981</v>
      </c>
      <c r="L300" s="6">
        <v>3.8399999999999997E-2</v>
      </c>
      <c r="M300" s="6">
        <f>K300/L300</f>
        <v>9.2248525715390581</v>
      </c>
      <c r="N300" s="7">
        <v>6</v>
      </c>
      <c r="O300" s="7">
        <v>6</v>
      </c>
    </row>
    <row r="301" spans="1:15" x14ac:dyDescent="0.2">
      <c r="A301" s="3">
        <v>300</v>
      </c>
      <c r="B301" s="4" t="s">
        <v>15</v>
      </c>
      <c r="C301" s="4" t="s">
        <v>556</v>
      </c>
      <c r="D301" s="4" t="s">
        <v>603</v>
      </c>
      <c r="E301" s="5" t="s">
        <v>604</v>
      </c>
      <c r="F301" s="8">
        <v>114.72799999999999</v>
      </c>
      <c r="G301" s="8">
        <v>35.052</v>
      </c>
      <c r="H301" s="3">
        <v>20</v>
      </c>
      <c r="I301" s="4" t="s">
        <v>29</v>
      </c>
      <c r="J301" s="6">
        <v>0.64800000000000002</v>
      </c>
      <c r="K301" s="6">
        <f>J301/1.724</f>
        <v>0.37587006960556846</v>
      </c>
      <c r="L301" s="6">
        <v>4.2700000000000002E-2</v>
      </c>
      <c r="M301" s="6">
        <f>K301/L301</f>
        <v>8.8025777425191674</v>
      </c>
      <c r="N301" s="7">
        <v>6</v>
      </c>
      <c r="O301" s="7">
        <v>6</v>
      </c>
    </row>
    <row r="302" spans="1:15" x14ac:dyDescent="0.2">
      <c r="A302" s="3">
        <v>301</v>
      </c>
      <c r="B302" s="4" t="s">
        <v>15</v>
      </c>
      <c r="C302" s="4" t="s">
        <v>556</v>
      </c>
      <c r="D302" s="4" t="s">
        <v>605</v>
      </c>
      <c r="E302" s="5" t="s">
        <v>419</v>
      </c>
      <c r="F302" s="8">
        <v>114.72199999999999</v>
      </c>
      <c r="G302" s="8">
        <v>35.061100000000003</v>
      </c>
      <c r="H302" s="3">
        <v>20</v>
      </c>
      <c r="I302" s="4" t="s">
        <v>42</v>
      </c>
      <c r="J302" s="6">
        <v>0.62309999999999999</v>
      </c>
      <c r="K302" s="6">
        <f>J302/1.724</f>
        <v>0.36142691415313227</v>
      </c>
      <c r="L302" s="6">
        <v>3.2300000000000002E-2</v>
      </c>
      <c r="M302" s="6">
        <f>K302/L302</f>
        <v>11.189687744679016</v>
      </c>
      <c r="N302" s="7">
        <v>6</v>
      </c>
      <c r="O302" s="7">
        <v>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F78EB-EF7D-4B5E-8B43-72454CE55BA8}">
  <dimension ref="A1:Q302"/>
  <sheetViews>
    <sheetView workbookViewId="0">
      <selection activeCell="E8" sqref="A1:Q302"/>
    </sheetView>
  </sheetViews>
  <sheetFormatPr defaultRowHeight="14.25" x14ac:dyDescent="0.2"/>
  <sheetData>
    <row r="1" spans="1:17" x14ac:dyDescent="0.2">
      <c r="A1" s="9" t="s">
        <v>606</v>
      </c>
      <c r="B1" s="10" t="s">
        <v>607</v>
      </c>
      <c r="C1" s="9" t="s">
        <v>608</v>
      </c>
      <c r="D1" s="9" t="s">
        <v>609</v>
      </c>
      <c r="E1" s="9" t="s">
        <v>610</v>
      </c>
      <c r="F1" s="9" t="s">
        <v>611</v>
      </c>
      <c r="G1" s="11" t="s">
        <v>612</v>
      </c>
      <c r="H1" s="11" t="s">
        <v>613</v>
      </c>
      <c r="I1" s="10" t="s">
        <v>614</v>
      </c>
      <c r="J1" s="9" t="s">
        <v>615</v>
      </c>
      <c r="K1" s="12" t="s">
        <v>616</v>
      </c>
      <c r="L1" s="12" t="s">
        <v>617</v>
      </c>
      <c r="M1" s="12" t="s">
        <v>618</v>
      </c>
      <c r="N1" s="12" t="s">
        <v>619</v>
      </c>
      <c r="O1" s="12" t="s">
        <v>620</v>
      </c>
      <c r="P1" s="10" t="s">
        <v>621</v>
      </c>
      <c r="Q1" s="10" t="s">
        <v>622</v>
      </c>
    </row>
    <row r="2" spans="1:17" x14ac:dyDescent="0.2">
      <c r="A2" s="9">
        <v>1</v>
      </c>
      <c r="B2" s="10">
        <v>1</v>
      </c>
      <c r="C2" s="9" t="s">
        <v>623</v>
      </c>
      <c r="D2" s="9" t="s">
        <v>624</v>
      </c>
      <c r="E2" s="9" t="s">
        <v>625</v>
      </c>
      <c r="F2" s="9" t="s">
        <v>626</v>
      </c>
      <c r="G2" s="11">
        <v>114.68</v>
      </c>
      <c r="H2" s="11">
        <v>35.000500000000002</v>
      </c>
      <c r="I2" s="10">
        <v>20</v>
      </c>
      <c r="J2" s="9" t="s">
        <v>627</v>
      </c>
      <c r="K2" s="12">
        <v>11.277963</v>
      </c>
      <c r="L2" s="12">
        <v>6.5417420000000002</v>
      </c>
      <c r="M2" s="12">
        <v>0.70560299999999998</v>
      </c>
      <c r="N2" s="12">
        <v>13.725028</v>
      </c>
      <c r="O2" s="12">
        <f>L2/M2</f>
        <v>9.2711368857558725</v>
      </c>
      <c r="P2" s="10">
        <v>5</v>
      </c>
      <c r="Q2" s="10">
        <v>5</v>
      </c>
    </row>
    <row r="3" spans="1:17" x14ac:dyDescent="0.2">
      <c r="A3" s="9">
        <v>2</v>
      </c>
      <c r="B3" s="10">
        <v>2</v>
      </c>
      <c r="C3" s="9" t="s">
        <v>623</v>
      </c>
      <c r="D3" s="9" t="s">
        <v>624</v>
      </c>
      <c r="E3" s="9" t="s">
        <v>625</v>
      </c>
      <c r="F3" s="9" t="s">
        <v>628</v>
      </c>
      <c r="G3" s="11">
        <v>114.68300000000001</v>
      </c>
      <c r="H3" s="11">
        <v>35.002800000000001</v>
      </c>
      <c r="I3" s="10">
        <v>25</v>
      </c>
      <c r="J3" s="9" t="s">
        <v>627</v>
      </c>
      <c r="K3" s="12">
        <v>11.16536</v>
      </c>
      <c r="L3" s="12">
        <v>6.4764270000000002</v>
      </c>
      <c r="M3" s="12">
        <v>0.71074599999999999</v>
      </c>
      <c r="N3" s="12">
        <v>15.150197</v>
      </c>
      <c r="O3" s="12">
        <f>L3/M3</f>
        <v>9.1121539903144022</v>
      </c>
      <c r="P3" s="10">
        <v>5</v>
      </c>
      <c r="Q3" s="10">
        <v>5</v>
      </c>
    </row>
    <row r="4" spans="1:17" x14ac:dyDescent="0.2">
      <c r="A4" s="9">
        <v>3</v>
      </c>
      <c r="B4" s="10">
        <v>3</v>
      </c>
      <c r="C4" s="9" t="s">
        <v>623</v>
      </c>
      <c r="D4" s="9" t="s">
        <v>624</v>
      </c>
      <c r="E4" s="9" t="s">
        <v>629</v>
      </c>
      <c r="F4" s="9" t="s">
        <v>630</v>
      </c>
      <c r="G4" s="11">
        <v>114.548</v>
      </c>
      <c r="H4" s="11">
        <v>35.0289</v>
      </c>
      <c r="I4" s="10">
        <v>33</v>
      </c>
      <c r="J4" s="9" t="s">
        <v>627</v>
      </c>
      <c r="K4" s="12">
        <v>13.38686</v>
      </c>
      <c r="L4" s="12">
        <v>7.7649999999999997</v>
      </c>
      <c r="M4" s="12">
        <v>0.94406400000000001</v>
      </c>
      <c r="N4" s="12">
        <v>13.252859000000001</v>
      </c>
      <c r="O4" s="12">
        <f>L4/M4</f>
        <v>8.2250779608162148</v>
      </c>
      <c r="P4" s="10">
        <v>5</v>
      </c>
      <c r="Q4" s="10">
        <v>4</v>
      </c>
    </row>
    <row r="5" spans="1:17" x14ac:dyDescent="0.2">
      <c r="A5" s="9">
        <v>14</v>
      </c>
      <c r="B5" s="10">
        <v>4</v>
      </c>
      <c r="C5" s="9" t="s">
        <v>623</v>
      </c>
      <c r="D5" s="9" t="s">
        <v>624</v>
      </c>
      <c r="E5" s="9" t="s">
        <v>631</v>
      </c>
      <c r="F5" s="9" t="s">
        <v>632</v>
      </c>
      <c r="G5" s="11">
        <v>114.337</v>
      </c>
      <c r="H5" s="11">
        <v>35.1676</v>
      </c>
      <c r="I5" s="10">
        <v>20</v>
      </c>
      <c r="J5" s="9" t="s">
        <v>627</v>
      </c>
      <c r="K5" s="12">
        <v>13.775617</v>
      </c>
      <c r="L5" s="12">
        <v>7.9904970000000004</v>
      </c>
      <c r="M5" s="12">
        <v>0.86361299999999996</v>
      </c>
      <c r="N5" s="12">
        <v>15.612287999999999</v>
      </c>
      <c r="O5" s="12">
        <f>L5/M5</f>
        <v>9.2524047229488211</v>
      </c>
      <c r="P5" s="10">
        <v>5</v>
      </c>
      <c r="Q5" s="10">
        <v>4</v>
      </c>
    </row>
    <row r="6" spans="1:17" x14ac:dyDescent="0.2">
      <c r="A6" s="9">
        <v>33</v>
      </c>
      <c r="B6" s="10">
        <v>5</v>
      </c>
      <c r="C6" s="9" t="s">
        <v>623</v>
      </c>
      <c r="D6" s="9" t="s">
        <v>624</v>
      </c>
      <c r="E6" s="9" t="s">
        <v>633</v>
      </c>
      <c r="F6" s="9" t="s">
        <v>634</v>
      </c>
      <c r="G6" s="11">
        <v>114.673</v>
      </c>
      <c r="H6" s="11">
        <v>34.9527</v>
      </c>
      <c r="I6" s="10">
        <v>16</v>
      </c>
      <c r="J6" s="9" t="s">
        <v>627</v>
      </c>
      <c r="K6" s="12">
        <v>13.462344</v>
      </c>
      <c r="L6" s="12">
        <v>7.8087840000000002</v>
      </c>
      <c r="M6" s="12">
        <v>0.87980499999999995</v>
      </c>
      <c r="N6" s="12">
        <v>16.671116999999999</v>
      </c>
      <c r="O6" s="12">
        <f>L6/M6</f>
        <v>8.8755849307517014</v>
      </c>
      <c r="P6" s="10">
        <v>5</v>
      </c>
      <c r="Q6" s="10">
        <v>4</v>
      </c>
    </row>
    <row r="7" spans="1:17" x14ac:dyDescent="0.2">
      <c r="A7" s="9">
        <v>4</v>
      </c>
      <c r="B7" s="10">
        <v>6</v>
      </c>
      <c r="C7" s="9" t="s">
        <v>623</v>
      </c>
      <c r="D7" s="9" t="s">
        <v>624</v>
      </c>
      <c r="E7" s="9" t="s">
        <v>635</v>
      </c>
      <c r="F7" s="9" t="s">
        <v>636</v>
      </c>
      <c r="G7" s="11">
        <v>114.42700000000001</v>
      </c>
      <c r="H7" s="11">
        <v>35.186799999999998</v>
      </c>
      <c r="I7" s="10">
        <v>20</v>
      </c>
      <c r="J7" s="9" t="s">
        <v>637</v>
      </c>
      <c r="K7" s="12">
        <v>13.850849</v>
      </c>
      <c r="L7" s="12">
        <v>8.0341349999999991</v>
      </c>
      <c r="M7" s="12">
        <v>0.80596900000000005</v>
      </c>
      <c r="N7" s="12">
        <v>16.510836999999999</v>
      </c>
      <c r="O7" s="12">
        <f>L7/M7</f>
        <v>9.9682928251582865</v>
      </c>
      <c r="P7" s="10">
        <v>5</v>
      </c>
      <c r="Q7" s="10">
        <v>4</v>
      </c>
    </row>
    <row r="8" spans="1:17" x14ac:dyDescent="0.2">
      <c r="A8" s="9">
        <v>5</v>
      </c>
      <c r="B8" s="10">
        <v>7</v>
      </c>
      <c r="C8" s="9" t="s">
        <v>623</v>
      </c>
      <c r="D8" s="9" t="s">
        <v>624</v>
      </c>
      <c r="E8" s="9" t="s">
        <v>638</v>
      </c>
      <c r="F8" s="9" t="s">
        <v>639</v>
      </c>
      <c r="G8" s="11">
        <v>114.55500000000001</v>
      </c>
      <c r="H8" s="11">
        <v>35.121899999999997</v>
      </c>
      <c r="I8" s="10">
        <v>19</v>
      </c>
      <c r="J8" s="9" t="s">
        <v>637</v>
      </c>
      <c r="K8" s="12">
        <v>14.746255</v>
      </c>
      <c r="L8" s="12">
        <v>8.5535119999999996</v>
      </c>
      <c r="M8" s="12">
        <v>0.91147500000000004</v>
      </c>
      <c r="N8" s="12">
        <v>15.034533</v>
      </c>
      <c r="O8" s="12">
        <f>L8/M8</f>
        <v>9.3842529965166346</v>
      </c>
      <c r="P8" s="10">
        <v>5</v>
      </c>
      <c r="Q8" s="10">
        <v>4</v>
      </c>
    </row>
    <row r="9" spans="1:17" x14ac:dyDescent="0.2">
      <c r="A9" s="9">
        <v>6</v>
      </c>
      <c r="B9" s="10">
        <v>8</v>
      </c>
      <c r="C9" s="9" t="s">
        <v>623</v>
      </c>
      <c r="D9" s="9" t="s">
        <v>624</v>
      </c>
      <c r="E9" s="9" t="s">
        <v>640</v>
      </c>
      <c r="F9" s="9" t="s">
        <v>641</v>
      </c>
      <c r="G9" s="11">
        <v>114.673</v>
      </c>
      <c r="H9" s="11">
        <v>34.940100000000001</v>
      </c>
      <c r="I9" s="10">
        <v>23</v>
      </c>
      <c r="J9" s="9" t="s">
        <v>637</v>
      </c>
      <c r="K9" s="12">
        <v>12.777101999999999</v>
      </c>
      <c r="L9" s="12">
        <v>7.4113119999999997</v>
      </c>
      <c r="M9" s="12">
        <v>0.84796700000000003</v>
      </c>
      <c r="N9" s="12">
        <v>14.214083</v>
      </c>
      <c r="O9" s="12">
        <f>L9/M9</f>
        <v>8.7400948385963133</v>
      </c>
      <c r="P9" s="10">
        <v>5</v>
      </c>
      <c r="Q9" s="10">
        <v>4</v>
      </c>
    </row>
    <row r="10" spans="1:17" x14ac:dyDescent="0.2">
      <c r="A10" s="9">
        <v>7</v>
      </c>
      <c r="B10" s="10">
        <v>9</v>
      </c>
      <c r="C10" s="9" t="s">
        <v>623</v>
      </c>
      <c r="D10" s="9" t="s">
        <v>624</v>
      </c>
      <c r="E10" s="9" t="s">
        <v>642</v>
      </c>
      <c r="F10" s="9" t="s">
        <v>643</v>
      </c>
      <c r="G10" s="11">
        <v>114.36199999999999</v>
      </c>
      <c r="H10" s="11">
        <v>35.014400000000002</v>
      </c>
      <c r="I10" s="10">
        <v>25</v>
      </c>
      <c r="J10" s="9" t="s">
        <v>637</v>
      </c>
      <c r="K10" s="12">
        <v>15.48574</v>
      </c>
      <c r="L10" s="12">
        <v>8.9824479999999998</v>
      </c>
      <c r="M10" s="12">
        <v>0.89483900000000005</v>
      </c>
      <c r="N10" s="12">
        <v>13.036448</v>
      </c>
      <c r="O10" s="12">
        <f>L10/M10</f>
        <v>10.038060477918373</v>
      </c>
      <c r="P10" s="10">
        <v>5</v>
      </c>
      <c r="Q10" s="10">
        <v>4</v>
      </c>
    </row>
    <row r="11" spans="1:17" x14ac:dyDescent="0.2">
      <c r="A11" s="9">
        <v>8</v>
      </c>
      <c r="B11" s="10">
        <v>10</v>
      </c>
      <c r="C11" s="9" t="s">
        <v>623</v>
      </c>
      <c r="D11" s="9" t="s">
        <v>624</v>
      </c>
      <c r="E11" s="9" t="s">
        <v>644</v>
      </c>
      <c r="F11" s="9" t="s">
        <v>645</v>
      </c>
      <c r="G11" s="11">
        <v>114.313</v>
      </c>
      <c r="H11" s="11">
        <v>35.151699999999998</v>
      </c>
      <c r="I11" s="10">
        <v>20</v>
      </c>
      <c r="J11" s="9" t="s">
        <v>637</v>
      </c>
      <c r="K11" s="12">
        <v>13.599492</v>
      </c>
      <c r="L11" s="12">
        <v>7.8883359999999998</v>
      </c>
      <c r="M11" s="12">
        <v>0.80924600000000002</v>
      </c>
      <c r="N11" s="12">
        <v>13.020628</v>
      </c>
      <c r="O11" s="12">
        <f>L11/M11</f>
        <v>9.7477602607859648</v>
      </c>
      <c r="P11" s="10">
        <v>5</v>
      </c>
      <c r="Q11" s="10">
        <v>4</v>
      </c>
    </row>
    <row r="12" spans="1:17" x14ac:dyDescent="0.2">
      <c r="A12" s="9">
        <v>9</v>
      </c>
      <c r="B12" s="10">
        <v>11</v>
      </c>
      <c r="C12" s="9" t="s">
        <v>623</v>
      </c>
      <c r="D12" s="9" t="s">
        <v>624</v>
      </c>
      <c r="E12" s="9" t="s">
        <v>646</v>
      </c>
      <c r="F12" s="9" t="s">
        <v>647</v>
      </c>
      <c r="G12" s="11">
        <v>114.39</v>
      </c>
      <c r="H12" s="11">
        <v>35.029200000000003</v>
      </c>
      <c r="I12" s="10">
        <v>20</v>
      </c>
      <c r="J12" s="9" t="s">
        <v>637</v>
      </c>
      <c r="K12" s="12">
        <v>15.38524</v>
      </c>
      <c r="L12" s="12">
        <v>8.9241530000000004</v>
      </c>
      <c r="M12" s="12">
        <v>0.92425400000000002</v>
      </c>
      <c r="N12" s="12">
        <v>17.242304000000001</v>
      </c>
      <c r="O12" s="12">
        <f>L12/M12</f>
        <v>9.655520019388609</v>
      </c>
      <c r="P12" s="10">
        <v>5</v>
      </c>
      <c r="Q12" s="10">
        <v>4</v>
      </c>
    </row>
    <row r="13" spans="1:17" x14ac:dyDescent="0.2">
      <c r="A13" s="9">
        <v>10</v>
      </c>
      <c r="B13" s="10">
        <v>12</v>
      </c>
      <c r="C13" s="9" t="s">
        <v>623</v>
      </c>
      <c r="D13" s="9" t="s">
        <v>624</v>
      </c>
      <c r="E13" s="9" t="s">
        <v>648</v>
      </c>
      <c r="F13" s="9" t="s">
        <v>649</v>
      </c>
      <c r="G13" s="11">
        <v>114.29600000000001</v>
      </c>
      <c r="H13" s="11">
        <v>35.0916</v>
      </c>
      <c r="I13" s="10">
        <v>20</v>
      </c>
      <c r="J13" s="9" t="s">
        <v>650</v>
      </c>
      <c r="K13" s="12">
        <v>13.802746000000001</v>
      </c>
      <c r="L13" s="12">
        <v>8.0062329999999999</v>
      </c>
      <c r="M13" s="12">
        <v>0.87300500000000003</v>
      </c>
      <c r="N13" s="12">
        <v>13.473069000000001</v>
      </c>
      <c r="O13" s="12">
        <f>L13/M13</f>
        <v>9.1708902010870492</v>
      </c>
      <c r="P13" s="10">
        <v>5</v>
      </c>
      <c r="Q13" s="10">
        <v>4</v>
      </c>
    </row>
    <row r="14" spans="1:17" x14ac:dyDescent="0.2">
      <c r="A14" s="9">
        <v>11</v>
      </c>
      <c r="B14" s="10">
        <v>13</v>
      </c>
      <c r="C14" s="9" t="s">
        <v>623</v>
      </c>
      <c r="D14" s="9" t="s">
        <v>624</v>
      </c>
      <c r="E14" s="9" t="s">
        <v>651</v>
      </c>
      <c r="F14" s="9" t="s">
        <v>652</v>
      </c>
      <c r="G14" s="11">
        <v>114.554</v>
      </c>
      <c r="H14" s="11">
        <v>35.130000000000003</v>
      </c>
      <c r="I14" s="10">
        <v>20</v>
      </c>
      <c r="J14" s="9" t="s">
        <v>650</v>
      </c>
      <c r="K14" s="12">
        <v>14.873179</v>
      </c>
      <c r="L14" s="12">
        <v>8.6271339999999999</v>
      </c>
      <c r="M14" s="12">
        <v>0.91775399999999996</v>
      </c>
      <c r="N14" s="12">
        <v>15.135242</v>
      </c>
      <c r="O14" s="12">
        <f>L14/M14</f>
        <v>9.4002684815320876</v>
      </c>
      <c r="P14" s="10">
        <v>5</v>
      </c>
      <c r="Q14" s="10">
        <v>4</v>
      </c>
    </row>
    <row r="15" spans="1:17" x14ac:dyDescent="0.2">
      <c r="A15" s="9">
        <v>12</v>
      </c>
      <c r="B15" s="10">
        <v>14</v>
      </c>
      <c r="C15" s="9" t="s">
        <v>623</v>
      </c>
      <c r="D15" s="9" t="s">
        <v>624</v>
      </c>
      <c r="E15" s="9" t="s">
        <v>653</v>
      </c>
      <c r="F15" s="9" t="s">
        <v>654</v>
      </c>
      <c r="G15" s="11">
        <v>114.623</v>
      </c>
      <c r="H15" s="11">
        <v>35.058599999999998</v>
      </c>
      <c r="I15" s="10">
        <v>20</v>
      </c>
      <c r="J15" s="9" t="s">
        <v>650</v>
      </c>
      <c r="K15" s="12">
        <v>14.254636</v>
      </c>
      <c r="L15" s="12">
        <v>8.2683499999999999</v>
      </c>
      <c r="M15" s="12">
        <v>0.91556000000000004</v>
      </c>
      <c r="N15" s="12">
        <v>18.221747000000001</v>
      </c>
      <c r="O15" s="12">
        <f>L15/M15</f>
        <v>9.030920966403075</v>
      </c>
      <c r="P15" s="10">
        <v>5</v>
      </c>
      <c r="Q15" s="10">
        <v>4</v>
      </c>
    </row>
    <row r="16" spans="1:17" x14ac:dyDescent="0.2">
      <c r="A16" s="9">
        <v>13</v>
      </c>
      <c r="B16" s="10">
        <v>15</v>
      </c>
      <c r="C16" s="9" t="s">
        <v>623</v>
      </c>
      <c r="D16" s="9" t="s">
        <v>624</v>
      </c>
      <c r="E16" s="9" t="s">
        <v>655</v>
      </c>
      <c r="F16" s="9" t="s">
        <v>656</v>
      </c>
      <c r="G16" s="11">
        <v>114.378</v>
      </c>
      <c r="H16" s="11">
        <v>35.113399999999999</v>
      </c>
      <c r="I16" s="10">
        <v>20</v>
      </c>
      <c r="J16" s="9" t="s">
        <v>657</v>
      </c>
      <c r="K16" s="12">
        <v>15.067297</v>
      </c>
      <c r="L16" s="12">
        <v>8.7397320000000001</v>
      </c>
      <c r="M16" s="12">
        <v>0.89055200000000001</v>
      </c>
      <c r="N16" s="12">
        <v>15.111501000000001</v>
      </c>
      <c r="O16" s="12">
        <f>L16/M16</f>
        <v>9.8138368113260093</v>
      </c>
      <c r="P16" s="10">
        <v>5</v>
      </c>
      <c r="Q16" s="10">
        <v>4</v>
      </c>
    </row>
    <row r="17" spans="1:17" x14ac:dyDescent="0.2">
      <c r="A17" s="9">
        <v>15</v>
      </c>
      <c r="B17" s="10">
        <v>16</v>
      </c>
      <c r="C17" s="9" t="s">
        <v>623</v>
      </c>
      <c r="D17" s="9" t="s">
        <v>624</v>
      </c>
      <c r="E17" s="9" t="s">
        <v>658</v>
      </c>
      <c r="F17" s="9" t="s">
        <v>659</v>
      </c>
      <c r="G17" s="11">
        <v>114.666</v>
      </c>
      <c r="H17" s="11">
        <v>34.938099999999999</v>
      </c>
      <c r="I17" s="10">
        <v>15</v>
      </c>
      <c r="J17" s="9" t="s">
        <v>660</v>
      </c>
      <c r="K17" s="12">
        <v>12.996192000000001</v>
      </c>
      <c r="L17" s="12">
        <v>7.5383950000000004</v>
      </c>
      <c r="M17" s="12">
        <v>0.86471200000000004</v>
      </c>
      <c r="N17" s="12">
        <v>11.906653</v>
      </c>
      <c r="O17" s="12">
        <f>L17/M17</f>
        <v>8.717810091683706</v>
      </c>
      <c r="P17" s="10">
        <v>5</v>
      </c>
      <c r="Q17" s="10">
        <v>4</v>
      </c>
    </row>
    <row r="18" spans="1:17" x14ac:dyDescent="0.2">
      <c r="A18" s="9">
        <v>16</v>
      </c>
      <c r="B18" s="10">
        <v>17</v>
      </c>
      <c r="C18" s="9" t="s">
        <v>623</v>
      </c>
      <c r="D18" s="9" t="s">
        <v>624</v>
      </c>
      <c r="E18" s="9" t="s">
        <v>661</v>
      </c>
      <c r="F18" s="9" t="s">
        <v>662</v>
      </c>
      <c r="G18" s="11">
        <v>114.405</v>
      </c>
      <c r="H18" s="11">
        <v>35.153399999999998</v>
      </c>
      <c r="I18" s="10">
        <v>20</v>
      </c>
      <c r="J18" s="9" t="s">
        <v>663</v>
      </c>
      <c r="K18" s="12">
        <v>16.843454000000001</v>
      </c>
      <c r="L18" s="12">
        <v>9.7699850000000001</v>
      </c>
      <c r="M18" s="12">
        <v>0.94101699999999999</v>
      </c>
      <c r="N18" s="12">
        <v>11.16508</v>
      </c>
      <c r="O18" s="12">
        <f>L18/M18</f>
        <v>10.382368225016126</v>
      </c>
      <c r="P18" s="10">
        <v>5</v>
      </c>
      <c r="Q18" s="10">
        <v>4</v>
      </c>
    </row>
    <row r="19" spans="1:17" x14ac:dyDescent="0.2">
      <c r="A19" s="9">
        <v>17</v>
      </c>
      <c r="B19" s="10">
        <v>18</v>
      </c>
      <c r="C19" s="9" t="s">
        <v>623</v>
      </c>
      <c r="D19" s="9" t="s">
        <v>624</v>
      </c>
      <c r="E19" s="9" t="s">
        <v>664</v>
      </c>
      <c r="F19" s="9" t="s">
        <v>665</v>
      </c>
      <c r="G19" s="11">
        <v>114.378</v>
      </c>
      <c r="H19" s="11">
        <v>35.124099999999999</v>
      </c>
      <c r="I19" s="10">
        <v>20</v>
      </c>
      <c r="J19" s="9" t="s">
        <v>657</v>
      </c>
      <c r="K19" s="12">
        <v>15.631837000000001</v>
      </c>
      <c r="L19" s="12">
        <v>9.0671909999999993</v>
      </c>
      <c r="M19" s="12">
        <v>0.961399</v>
      </c>
      <c r="N19" s="12">
        <v>16.531072999999999</v>
      </c>
      <c r="O19" s="12">
        <f>L19/M19</f>
        <v>9.4312465479993204</v>
      </c>
      <c r="P19" s="10">
        <v>5</v>
      </c>
      <c r="Q19" s="10">
        <v>4</v>
      </c>
    </row>
    <row r="20" spans="1:17" x14ac:dyDescent="0.2">
      <c r="A20" s="9">
        <v>18</v>
      </c>
      <c r="B20" s="10">
        <v>19</v>
      </c>
      <c r="C20" s="9" t="s">
        <v>623</v>
      </c>
      <c r="D20" s="9" t="s">
        <v>624</v>
      </c>
      <c r="E20" s="9" t="s">
        <v>666</v>
      </c>
      <c r="F20" s="9" t="s">
        <v>667</v>
      </c>
      <c r="G20" s="11">
        <v>114.515</v>
      </c>
      <c r="H20" s="11">
        <v>35.130400000000002</v>
      </c>
      <c r="I20" s="10">
        <v>20</v>
      </c>
      <c r="J20" s="9" t="s">
        <v>663</v>
      </c>
      <c r="K20" s="12">
        <v>15.422040000000001</v>
      </c>
      <c r="L20" s="12">
        <v>8.9454989999999999</v>
      </c>
      <c r="M20" s="12">
        <v>0.95192100000000002</v>
      </c>
      <c r="N20" s="12">
        <v>16.512195999999999</v>
      </c>
      <c r="O20" s="12">
        <f>L20/M20</f>
        <v>9.3973123820148938</v>
      </c>
      <c r="P20" s="10">
        <v>5</v>
      </c>
      <c r="Q20" s="10">
        <v>4</v>
      </c>
    </row>
    <row r="21" spans="1:17" x14ac:dyDescent="0.2">
      <c r="A21" s="9">
        <v>19</v>
      </c>
      <c r="B21" s="10">
        <v>20</v>
      </c>
      <c r="C21" s="9" t="s">
        <v>623</v>
      </c>
      <c r="D21" s="9" t="s">
        <v>624</v>
      </c>
      <c r="E21" s="9" t="s">
        <v>668</v>
      </c>
      <c r="F21" s="9" t="s">
        <v>669</v>
      </c>
      <c r="G21" s="11">
        <v>114.325</v>
      </c>
      <c r="H21" s="11">
        <v>34.9953</v>
      </c>
      <c r="I21" s="10">
        <v>20</v>
      </c>
      <c r="J21" s="9" t="s">
        <v>657</v>
      </c>
      <c r="K21" s="12">
        <v>17.477996999999998</v>
      </c>
      <c r="L21" s="12">
        <v>10.138049000000001</v>
      </c>
      <c r="M21" s="12">
        <v>0.99239699999999997</v>
      </c>
      <c r="N21" s="12">
        <v>17.278400000000001</v>
      </c>
      <c r="O21" s="12">
        <f>L21/M21</f>
        <v>10.215719112411668</v>
      </c>
      <c r="P21" s="10">
        <v>4</v>
      </c>
      <c r="Q21" s="10">
        <v>4</v>
      </c>
    </row>
    <row r="22" spans="1:17" x14ac:dyDescent="0.2">
      <c r="A22" s="9">
        <v>20</v>
      </c>
      <c r="B22" s="10">
        <v>21</v>
      </c>
      <c r="C22" s="9" t="s">
        <v>623</v>
      </c>
      <c r="D22" s="9" t="s">
        <v>624</v>
      </c>
      <c r="E22" s="9" t="s">
        <v>670</v>
      </c>
      <c r="F22" s="9" t="s">
        <v>671</v>
      </c>
      <c r="G22" s="11">
        <v>114.408</v>
      </c>
      <c r="H22" s="11">
        <v>35.013599999999997</v>
      </c>
      <c r="I22" s="10">
        <v>20</v>
      </c>
      <c r="J22" s="9" t="s">
        <v>672</v>
      </c>
      <c r="K22" s="12">
        <v>12.704762000000001</v>
      </c>
      <c r="L22" s="12">
        <v>7.3693520000000001</v>
      </c>
      <c r="M22" s="12">
        <v>0.79205700000000001</v>
      </c>
      <c r="N22" s="12">
        <v>12.819717000000001</v>
      </c>
      <c r="O22" s="12">
        <f>L22/M22</f>
        <v>9.3040677627998996</v>
      </c>
      <c r="P22" s="10">
        <v>5</v>
      </c>
      <c r="Q22" s="10">
        <v>4</v>
      </c>
    </row>
    <row r="23" spans="1:17" x14ac:dyDescent="0.2">
      <c r="A23" s="9">
        <v>21</v>
      </c>
      <c r="B23" s="10">
        <v>22</v>
      </c>
      <c r="C23" s="9" t="s">
        <v>623</v>
      </c>
      <c r="D23" s="9" t="s">
        <v>624</v>
      </c>
      <c r="E23" s="9" t="s">
        <v>673</v>
      </c>
      <c r="F23" s="9" t="s">
        <v>674</v>
      </c>
      <c r="G23" s="11">
        <v>114.342</v>
      </c>
      <c r="H23" s="11">
        <v>34.983800000000002</v>
      </c>
      <c r="I23" s="10">
        <v>30</v>
      </c>
      <c r="J23" s="9" t="s">
        <v>657</v>
      </c>
      <c r="K23" s="12">
        <v>16.591805999999998</v>
      </c>
      <c r="L23" s="12">
        <v>9.6240179999999995</v>
      </c>
      <c r="M23" s="12">
        <v>0.961449</v>
      </c>
      <c r="N23" s="12">
        <v>19.068636000000001</v>
      </c>
      <c r="O23" s="12">
        <f>L23/M23</f>
        <v>10.00991004203031</v>
      </c>
      <c r="P23" s="10">
        <v>5</v>
      </c>
      <c r="Q23" s="10">
        <v>4</v>
      </c>
    </row>
    <row r="24" spans="1:17" x14ac:dyDescent="0.2">
      <c r="A24" s="9">
        <v>22</v>
      </c>
      <c r="B24" s="10">
        <v>23</v>
      </c>
      <c r="C24" s="9" t="s">
        <v>623</v>
      </c>
      <c r="D24" s="9" t="s">
        <v>624</v>
      </c>
      <c r="E24" s="9" t="s">
        <v>675</v>
      </c>
      <c r="F24" s="9" t="s">
        <v>676</v>
      </c>
      <c r="G24" s="11">
        <v>114.714</v>
      </c>
      <c r="H24" s="11">
        <v>34.972999999999999</v>
      </c>
      <c r="I24" s="10">
        <v>20</v>
      </c>
      <c r="J24" s="9" t="s">
        <v>657</v>
      </c>
      <c r="K24" s="12">
        <v>12.190687</v>
      </c>
      <c r="L24" s="12">
        <v>7.0711639999999996</v>
      </c>
      <c r="M24" s="12">
        <v>0.77699799999999997</v>
      </c>
      <c r="N24" s="12">
        <v>11.275522</v>
      </c>
      <c r="O24" s="12">
        <f>L24/M24</f>
        <v>9.100620593618002</v>
      </c>
      <c r="P24" s="10">
        <v>5</v>
      </c>
      <c r="Q24" s="10">
        <v>4</v>
      </c>
    </row>
    <row r="25" spans="1:17" x14ac:dyDescent="0.2">
      <c r="A25" s="9">
        <v>23</v>
      </c>
      <c r="B25" s="10">
        <v>24</v>
      </c>
      <c r="C25" s="9" t="s">
        <v>623</v>
      </c>
      <c r="D25" s="9" t="s">
        <v>624</v>
      </c>
      <c r="E25" s="9" t="s">
        <v>677</v>
      </c>
      <c r="F25" s="9" t="s">
        <v>678</v>
      </c>
      <c r="G25" s="11">
        <v>114.256</v>
      </c>
      <c r="H25" s="11">
        <v>34.955500000000001</v>
      </c>
      <c r="I25" s="10">
        <v>20</v>
      </c>
      <c r="J25" s="9" t="s">
        <v>650</v>
      </c>
      <c r="K25" s="12">
        <v>14.385214</v>
      </c>
      <c r="L25" s="12">
        <v>8.3440919999999998</v>
      </c>
      <c r="M25" s="12">
        <v>0.894567</v>
      </c>
      <c r="N25" s="12">
        <v>16.728126</v>
      </c>
      <c r="O25" s="12">
        <f>L25/M25</f>
        <v>9.3275204652083072</v>
      </c>
      <c r="P25" s="10">
        <v>5</v>
      </c>
      <c r="Q25" s="10">
        <v>4</v>
      </c>
    </row>
    <row r="26" spans="1:17" x14ac:dyDescent="0.2">
      <c r="A26" s="9">
        <v>24</v>
      </c>
      <c r="B26" s="10">
        <v>25</v>
      </c>
      <c r="C26" s="9" t="s">
        <v>623</v>
      </c>
      <c r="D26" s="9" t="s">
        <v>624</v>
      </c>
      <c r="E26" s="9" t="s">
        <v>679</v>
      </c>
      <c r="F26" s="9" t="s">
        <v>680</v>
      </c>
      <c r="G26" s="11">
        <v>114.617</v>
      </c>
      <c r="H26" s="11">
        <v>34.932299999999998</v>
      </c>
      <c r="I26" s="10">
        <v>15</v>
      </c>
      <c r="J26" s="9" t="s">
        <v>627</v>
      </c>
      <c r="K26" s="12">
        <v>12.882586999999999</v>
      </c>
      <c r="L26" s="12">
        <v>7.472499</v>
      </c>
      <c r="M26" s="12">
        <v>0.73614500000000005</v>
      </c>
      <c r="N26" s="12">
        <v>14.873348999999999</v>
      </c>
      <c r="O26" s="12">
        <f>L26/M26</f>
        <v>10.150852073979991</v>
      </c>
      <c r="P26" s="10">
        <v>5</v>
      </c>
      <c r="Q26" s="10">
        <v>5</v>
      </c>
    </row>
    <row r="27" spans="1:17" x14ac:dyDescent="0.2">
      <c r="A27" s="9">
        <v>25</v>
      </c>
      <c r="B27" s="10">
        <v>26</v>
      </c>
      <c r="C27" s="9" t="s">
        <v>623</v>
      </c>
      <c r="D27" s="9" t="s">
        <v>624</v>
      </c>
      <c r="E27" s="9" t="s">
        <v>681</v>
      </c>
      <c r="F27" s="9" t="s">
        <v>682</v>
      </c>
      <c r="G27" s="11">
        <v>114.29600000000001</v>
      </c>
      <c r="H27" s="11">
        <v>34.951599999999999</v>
      </c>
      <c r="I27" s="10">
        <v>20</v>
      </c>
      <c r="J27" s="9" t="s">
        <v>637</v>
      </c>
      <c r="K27" s="12">
        <v>14.072850000000001</v>
      </c>
      <c r="L27" s="12">
        <v>8.1629059999999996</v>
      </c>
      <c r="M27" s="12">
        <v>0.92634099999999997</v>
      </c>
      <c r="N27" s="12">
        <v>13.093902</v>
      </c>
      <c r="O27" s="12">
        <f>L27/M27</f>
        <v>8.8119882419109157</v>
      </c>
      <c r="P27" s="10">
        <v>5</v>
      </c>
      <c r="Q27" s="10">
        <v>4</v>
      </c>
    </row>
    <row r="28" spans="1:17" x14ac:dyDescent="0.2">
      <c r="A28" s="9">
        <v>26</v>
      </c>
      <c r="B28" s="10">
        <v>27</v>
      </c>
      <c r="C28" s="9" t="s">
        <v>623</v>
      </c>
      <c r="D28" s="9" t="s">
        <v>624</v>
      </c>
      <c r="E28" s="9" t="s">
        <v>683</v>
      </c>
      <c r="F28" s="9" t="s">
        <v>684</v>
      </c>
      <c r="G28" s="11">
        <v>114.261</v>
      </c>
      <c r="H28" s="11">
        <v>34.9405</v>
      </c>
      <c r="I28" s="10">
        <v>30</v>
      </c>
      <c r="J28" s="9" t="s">
        <v>637</v>
      </c>
      <c r="K28" s="12">
        <v>15.331039000000001</v>
      </c>
      <c r="L28" s="12">
        <v>8.8927139999999998</v>
      </c>
      <c r="M28" s="12">
        <v>0.91908699999999999</v>
      </c>
      <c r="N28" s="12">
        <v>16.461319</v>
      </c>
      <c r="O28" s="12">
        <f>L28/M28</f>
        <v>9.6755954550548537</v>
      </c>
      <c r="P28" s="10">
        <v>5</v>
      </c>
      <c r="Q28" s="10">
        <v>4</v>
      </c>
    </row>
    <row r="29" spans="1:17" x14ac:dyDescent="0.2">
      <c r="A29" s="9">
        <v>27</v>
      </c>
      <c r="B29" s="10">
        <v>28</v>
      </c>
      <c r="C29" s="9" t="s">
        <v>623</v>
      </c>
      <c r="D29" s="9" t="s">
        <v>624</v>
      </c>
      <c r="E29" s="9" t="s">
        <v>685</v>
      </c>
      <c r="F29" s="9" t="s">
        <v>686</v>
      </c>
      <c r="G29" s="11">
        <v>114.28700000000001</v>
      </c>
      <c r="H29" s="11">
        <v>35.025199999999998</v>
      </c>
      <c r="I29" s="10">
        <v>20</v>
      </c>
      <c r="J29" s="9" t="s">
        <v>637</v>
      </c>
      <c r="K29" s="12">
        <v>13.723053</v>
      </c>
      <c r="L29" s="12">
        <v>7.9600080000000002</v>
      </c>
      <c r="M29" s="12">
        <v>0.79378099999999996</v>
      </c>
      <c r="N29" s="12">
        <v>16.921251999999999</v>
      </c>
      <c r="O29" s="12">
        <f>L29/M29</f>
        <v>10.027964892079806</v>
      </c>
      <c r="P29" s="10">
        <v>5</v>
      </c>
      <c r="Q29" s="10">
        <v>4</v>
      </c>
    </row>
    <row r="30" spans="1:17" x14ac:dyDescent="0.2">
      <c r="A30" s="9">
        <v>28</v>
      </c>
      <c r="B30" s="10">
        <v>29</v>
      </c>
      <c r="C30" s="9" t="s">
        <v>623</v>
      </c>
      <c r="D30" s="9" t="s">
        <v>624</v>
      </c>
      <c r="E30" s="9" t="s">
        <v>687</v>
      </c>
      <c r="F30" s="9" t="s">
        <v>688</v>
      </c>
      <c r="G30" s="11">
        <v>114.252</v>
      </c>
      <c r="H30" s="11">
        <v>34.948300000000003</v>
      </c>
      <c r="I30" s="10">
        <v>28</v>
      </c>
      <c r="J30" s="9" t="s">
        <v>650</v>
      </c>
      <c r="K30" s="12">
        <v>14.166505000000001</v>
      </c>
      <c r="L30" s="12">
        <v>8.2172300000000007</v>
      </c>
      <c r="M30" s="12">
        <v>0.89076100000000002</v>
      </c>
      <c r="N30" s="12">
        <v>16.001944999999999</v>
      </c>
      <c r="O30" s="12">
        <f>L30/M30</f>
        <v>9.2249548419834273</v>
      </c>
      <c r="P30" s="10">
        <v>5</v>
      </c>
      <c r="Q30" s="10">
        <v>4</v>
      </c>
    </row>
    <row r="31" spans="1:17" x14ac:dyDescent="0.2">
      <c r="A31" s="9">
        <v>29</v>
      </c>
      <c r="B31" s="10">
        <v>30</v>
      </c>
      <c r="C31" s="9" t="s">
        <v>623</v>
      </c>
      <c r="D31" s="9" t="s">
        <v>624</v>
      </c>
      <c r="E31" s="9" t="s">
        <v>689</v>
      </c>
      <c r="F31" s="9" t="s">
        <v>690</v>
      </c>
      <c r="G31" s="11">
        <v>114.44199999999999</v>
      </c>
      <c r="H31" s="11">
        <v>34.962899999999998</v>
      </c>
      <c r="I31" s="10">
        <v>20</v>
      </c>
      <c r="J31" s="9" t="s">
        <v>627</v>
      </c>
      <c r="K31" s="12">
        <v>15.853891000000001</v>
      </c>
      <c r="L31" s="12">
        <v>9.1959920000000004</v>
      </c>
      <c r="M31" s="12">
        <v>0.92475099999999999</v>
      </c>
      <c r="N31" s="12">
        <v>19.523177</v>
      </c>
      <c r="O31" s="12">
        <f>L31/M31</f>
        <v>9.9442898682996841</v>
      </c>
      <c r="P31" s="10">
        <v>5</v>
      </c>
      <c r="Q31" s="10">
        <v>4</v>
      </c>
    </row>
    <row r="32" spans="1:17" x14ac:dyDescent="0.2">
      <c r="A32" s="9">
        <v>30</v>
      </c>
      <c r="B32" s="10">
        <v>31</v>
      </c>
      <c r="C32" s="9" t="s">
        <v>623</v>
      </c>
      <c r="D32" s="9" t="s">
        <v>624</v>
      </c>
      <c r="E32" s="9" t="s">
        <v>691</v>
      </c>
      <c r="F32" s="9" t="s">
        <v>692</v>
      </c>
      <c r="G32" s="11">
        <v>114.3</v>
      </c>
      <c r="H32" s="11">
        <v>35.042700000000004</v>
      </c>
      <c r="I32" s="10">
        <v>20</v>
      </c>
      <c r="J32" s="9" t="s">
        <v>637</v>
      </c>
      <c r="K32" s="12">
        <v>13.07081</v>
      </c>
      <c r="L32" s="12">
        <v>7.5816759999999999</v>
      </c>
      <c r="M32" s="12">
        <v>0.84676300000000004</v>
      </c>
      <c r="N32" s="12">
        <v>17.823336999999999</v>
      </c>
      <c r="O32" s="12">
        <f>L32/M32</f>
        <v>8.9537166834167294</v>
      </c>
      <c r="P32" s="10">
        <v>5</v>
      </c>
      <c r="Q32" s="10">
        <v>4</v>
      </c>
    </row>
    <row r="33" spans="1:17" x14ac:dyDescent="0.2">
      <c r="A33" s="9">
        <v>31</v>
      </c>
      <c r="B33" s="10">
        <v>32</v>
      </c>
      <c r="C33" s="9" t="s">
        <v>623</v>
      </c>
      <c r="D33" s="9" t="s">
        <v>624</v>
      </c>
      <c r="E33" s="9" t="s">
        <v>693</v>
      </c>
      <c r="F33" s="9" t="s">
        <v>694</v>
      </c>
      <c r="G33" s="11">
        <v>114.29600000000001</v>
      </c>
      <c r="H33" s="11">
        <v>35.005699999999997</v>
      </c>
      <c r="I33" s="10">
        <v>21</v>
      </c>
      <c r="J33" s="9" t="s">
        <v>637</v>
      </c>
      <c r="K33" s="12">
        <v>15.922502</v>
      </c>
      <c r="L33" s="12">
        <v>9.2357899999999997</v>
      </c>
      <c r="M33" s="12">
        <v>0.92758099999999999</v>
      </c>
      <c r="N33" s="12">
        <v>15.283942</v>
      </c>
      <c r="O33" s="12">
        <f>L33/M33</f>
        <v>9.9568555198952975</v>
      </c>
      <c r="P33" s="10">
        <v>5</v>
      </c>
      <c r="Q33" s="10">
        <v>4</v>
      </c>
    </row>
    <row r="34" spans="1:17" x14ac:dyDescent="0.2">
      <c r="A34" s="9">
        <v>32</v>
      </c>
      <c r="B34" s="10">
        <v>33</v>
      </c>
      <c r="C34" s="9" t="s">
        <v>623</v>
      </c>
      <c r="D34" s="9" t="s">
        <v>624</v>
      </c>
      <c r="E34" s="9" t="s">
        <v>695</v>
      </c>
      <c r="F34" s="9" t="s">
        <v>696</v>
      </c>
      <c r="G34" s="11">
        <v>114.601</v>
      </c>
      <c r="H34" s="11">
        <v>34.997399999999999</v>
      </c>
      <c r="I34" s="10">
        <v>20</v>
      </c>
      <c r="J34" s="9" t="s">
        <v>650</v>
      </c>
      <c r="K34" s="12">
        <v>16.080307000000001</v>
      </c>
      <c r="L34" s="12">
        <v>9.3273240000000008</v>
      </c>
      <c r="M34" s="12">
        <v>0.99888399999999999</v>
      </c>
      <c r="N34" s="12">
        <v>11.947982</v>
      </c>
      <c r="O34" s="12">
        <f>L34/M34</f>
        <v>9.3377449233344425</v>
      </c>
      <c r="P34" s="10">
        <v>5</v>
      </c>
      <c r="Q34" s="10">
        <v>4</v>
      </c>
    </row>
    <row r="35" spans="1:17" x14ac:dyDescent="0.2">
      <c r="A35" s="9">
        <v>34</v>
      </c>
      <c r="B35" s="10">
        <v>34</v>
      </c>
      <c r="C35" s="9" t="s">
        <v>623</v>
      </c>
      <c r="D35" s="9" t="s">
        <v>624</v>
      </c>
      <c r="E35" s="9" t="s">
        <v>697</v>
      </c>
      <c r="F35" s="9" t="s">
        <v>698</v>
      </c>
      <c r="G35" s="11">
        <v>114.574</v>
      </c>
      <c r="H35" s="11">
        <v>35.0017</v>
      </c>
      <c r="I35" s="10">
        <v>20</v>
      </c>
      <c r="J35" s="9" t="s">
        <v>650</v>
      </c>
      <c r="K35" s="12">
        <v>16.339466000000002</v>
      </c>
      <c r="L35" s="12">
        <v>9.4776489999999995</v>
      </c>
      <c r="M35" s="12">
        <v>0.96704400000000001</v>
      </c>
      <c r="N35" s="12">
        <v>10.156798999999999</v>
      </c>
      <c r="O35" s="12">
        <f>L35/M35</f>
        <v>9.8006388540748919</v>
      </c>
      <c r="P35" s="10">
        <v>5</v>
      </c>
      <c r="Q35" s="10">
        <v>4</v>
      </c>
    </row>
    <row r="36" spans="1:17" x14ac:dyDescent="0.2">
      <c r="A36" s="9">
        <v>35</v>
      </c>
      <c r="B36" s="10">
        <v>35</v>
      </c>
      <c r="C36" s="9" t="s">
        <v>623</v>
      </c>
      <c r="D36" s="9" t="s">
        <v>624</v>
      </c>
      <c r="E36" s="9" t="s">
        <v>699</v>
      </c>
      <c r="F36" s="9" t="s">
        <v>700</v>
      </c>
      <c r="G36" s="11">
        <v>114.29</v>
      </c>
      <c r="H36" s="11">
        <v>35.057899999999997</v>
      </c>
      <c r="I36" s="10">
        <v>20</v>
      </c>
      <c r="J36" s="9" t="s">
        <v>637</v>
      </c>
      <c r="K36" s="12">
        <v>13.960594</v>
      </c>
      <c r="L36" s="12">
        <v>8.0977920000000001</v>
      </c>
      <c r="M36" s="12">
        <v>0.84117399999999998</v>
      </c>
      <c r="N36" s="12">
        <v>21.715716</v>
      </c>
      <c r="O36" s="12">
        <f>L36/M36</f>
        <v>9.6267740087068798</v>
      </c>
      <c r="P36" s="10">
        <v>5</v>
      </c>
      <c r="Q36" s="10">
        <v>4</v>
      </c>
    </row>
    <row r="37" spans="1:17" x14ac:dyDescent="0.2">
      <c r="A37" s="9">
        <v>36</v>
      </c>
      <c r="B37" s="10">
        <v>36</v>
      </c>
      <c r="C37" s="9" t="s">
        <v>623</v>
      </c>
      <c r="D37" s="9" t="s">
        <v>624</v>
      </c>
      <c r="E37" s="9" t="s">
        <v>701</v>
      </c>
      <c r="F37" s="9" t="s">
        <v>702</v>
      </c>
      <c r="G37" s="11">
        <v>114.45</v>
      </c>
      <c r="H37" s="11">
        <v>35.082999999999998</v>
      </c>
      <c r="I37" s="10">
        <v>20</v>
      </c>
      <c r="J37" s="9" t="s">
        <v>663</v>
      </c>
      <c r="K37" s="12">
        <v>13.569333</v>
      </c>
      <c r="L37" s="12">
        <v>7.8708429999999998</v>
      </c>
      <c r="M37" s="12">
        <v>0.86431199999999997</v>
      </c>
      <c r="N37" s="12">
        <v>11.561522999999999</v>
      </c>
      <c r="O37" s="12">
        <f>L37/M37</f>
        <v>9.1064835383518918</v>
      </c>
      <c r="P37" s="10">
        <v>5</v>
      </c>
      <c r="Q37" s="10">
        <v>4</v>
      </c>
    </row>
    <row r="38" spans="1:17" x14ac:dyDescent="0.2">
      <c r="A38" s="9">
        <v>37</v>
      </c>
      <c r="B38" s="10">
        <v>37</v>
      </c>
      <c r="C38" s="9" t="s">
        <v>623</v>
      </c>
      <c r="D38" s="9" t="s">
        <v>624</v>
      </c>
      <c r="E38" s="9" t="s">
        <v>703</v>
      </c>
      <c r="F38" s="9" t="s">
        <v>704</v>
      </c>
      <c r="G38" s="11">
        <v>114.468</v>
      </c>
      <c r="H38" s="11">
        <v>35.070300000000003</v>
      </c>
      <c r="I38" s="10">
        <v>20</v>
      </c>
      <c r="J38" s="9" t="s">
        <v>637</v>
      </c>
      <c r="K38" s="12">
        <v>15.398011</v>
      </c>
      <c r="L38" s="12">
        <v>8.9315610000000003</v>
      </c>
      <c r="M38" s="12">
        <v>0.91872399999999999</v>
      </c>
      <c r="N38" s="12">
        <v>14.920719</v>
      </c>
      <c r="O38" s="12">
        <f>L38/M38</f>
        <v>9.7217020563303027</v>
      </c>
      <c r="P38" s="10">
        <v>5</v>
      </c>
      <c r="Q38" s="10">
        <v>4</v>
      </c>
    </row>
    <row r="39" spans="1:17" x14ac:dyDescent="0.2">
      <c r="A39" s="9">
        <v>38</v>
      </c>
      <c r="B39" s="10">
        <v>38</v>
      </c>
      <c r="C39" s="9" t="s">
        <v>623</v>
      </c>
      <c r="D39" s="9" t="s">
        <v>624</v>
      </c>
      <c r="E39" s="9" t="s">
        <v>705</v>
      </c>
      <c r="F39" s="9" t="s">
        <v>706</v>
      </c>
      <c r="G39" s="11">
        <v>114.41</v>
      </c>
      <c r="H39" s="11">
        <v>34.982900000000001</v>
      </c>
      <c r="I39" s="10">
        <v>28</v>
      </c>
      <c r="J39" s="9" t="s">
        <v>637</v>
      </c>
      <c r="K39" s="12">
        <v>13.000092</v>
      </c>
      <c r="L39" s="12">
        <v>7.5406570000000004</v>
      </c>
      <c r="M39" s="12">
        <v>0.75163899999999995</v>
      </c>
      <c r="N39" s="12">
        <v>15.44327</v>
      </c>
      <c r="O39" s="12">
        <f>L39/M39</f>
        <v>10.032285445539681</v>
      </c>
      <c r="P39" s="10">
        <v>5</v>
      </c>
      <c r="Q39" s="10">
        <v>4</v>
      </c>
    </row>
    <row r="40" spans="1:17" x14ac:dyDescent="0.2">
      <c r="A40" s="9">
        <v>39</v>
      </c>
      <c r="B40" s="10">
        <v>39</v>
      </c>
      <c r="C40" s="9" t="s">
        <v>623</v>
      </c>
      <c r="D40" s="9" t="s">
        <v>624</v>
      </c>
      <c r="E40" s="9" t="s">
        <v>707</v>
      </c>
      <c r="F40" s="9" t="s">
        <v>708</v>
      </c>
      <c r="G40" s="11">
        <v>114.38800000000001</v>
      </c>
      <c r="H40" s="11">
        <v>34.953299999999999</v>
      </c>
      <c r="I40" s="10">
        <v>20</v>
      </c>
      <c r="J40" s="9" t="s">
        <v>627</v>
      </c>
      <c r="K40" s="12">
        <v>13.401748</v>
      </c>
      <c r="L40" s="12">
        <v>7.7736359999999998</v>
      </c>
      <c r="M40" s="12">
        <v>0.82764899999999997</v>
      </c>
      <c r="N40" s="12">
        <v>14.423038999999999</v>
      </c>
      <c r="O40" s="12">
        <f>L40/M40</f>
        <v>9.3924308493093083</v>
      </c>
      <c r="P40" s="10">
        <v>5</v>
      </c>
      <c r="Q40" s="10">
        <v>4</v>
      </c>
    </row>
    <row r="41" spans="1:17" x14ac:dyDescent="0.2">
      <c r="A41" s="9">
        <v>40</v>
      </c>
      <c r="B41" s="10">
        <v>40</v>
      </c>
      <c r="C41" s="9" t="s">
        <v>623</v>
      </c>
      <c r="D41" s="9" t="s">
        <v>624</v>
      </c>
      <c r="E41" s="9" t="s">
        <v>709</v>
      </c>
      <c r="F41" s="9" t="s">
        <v>710</v>
      </c>
      <c r="G41" s="11">
        <v>114.434</v>
      </c>
      <c r="H41" s="11">
        <v>35.098399999999998</v>
      </c>
      <c r="I41" s="10">
        <v>20</v>
      </c>
      <c r="J41" s="9" t="s">
        <v>650</v>
      </c>
      <c r="K41" s="12">
        <v>14.286311</v>
      </c>
      <c r="L41" s="12">
        <v>8.2867230000000003</v>
      </c>
      <c r="M41" s="12">
        <v>0.87507800000000002</v>
      </c>
      <c r="N41" s="12">
        <v>16.084215</v>
      </c>
      <c r="O41" s="12">
        <f>L41/M41</f>
        <v>9.4696964156338073</v>
      </c>
      <c r="P41" s="10">
        <v>5</v>
      </c>
      <c r="Q41" s="10">
        <v>4</v>
      </c>
    </row>
    <row r="42" spans="1:17" x14ac:dyDescent="0.2">
      <c r="A42" s="9">
        <v>41</v>
      </c>
      <c r="B42" s="10">
        <v>41</v>
      </c>
      <c r="C42" s="9" t="s">
        <v>623</v>
      </c>
      <c r="D42" s="9" t="s">
        <v>624</v>
      </c>
      <c r="E42" s="9" t="s">
        <v>711</v>
      </c>
      <c r="F42" s="9" t="s">
        <v>712</v>
      </c>
      <c r="G42" s="11">
        <v>114.491</v>
      </c>
      <c r="H42" s="11">
        <v>35.124200000000002</v>
      </c>
      <c r="I42" s="10">
        <v>20</v>
      </c>
      <c r="J42" s="9" t="s">
        <v>650</v>
      </c>
      <c r="K42" s="12">
        <v>15.173968</v>
      </c>
      <c r="L42" s="12">
        <v>8.8016050000000003</v>
      </c>
      <c r="M42" s="12">
        <v>0.963314</v>
      </c>
      <c r="N42" s="12">
        <v>15.430799</v>
      </c>
      <c r="O42" s="12">
        <f>L42/M42</f>
        <v>9.1367975551066429</v>
      </c>
      <c r="P42" s="10">
        <v>5</v>
      </c>
      <c r="Q42" s="10">
        <v>4</v>
      </c>
    </row>
    <row r="43" spans="1:17" x14ac:dyDescent="0.2">
      <c r="A43" s="9">
        <v>43</v>
      </c>
      <c r="B43" s="10">
        <v>42</v>
      </c>
      <c r="C43" s="9" t="s">
        <v>623</v>
      </c>
      <c r="D43" s="9" t="s">
        <v>624</v>
      </c>
      <c r="E43" s="9" t="s">
        <v>713</v>
      </c>
      <c r="F43" s="9" t="s">
        <v>714</v>
      </c>
      <c r="G43" s="11">
        <v>114.51300000000001</v>
      </c>
      <c r="H43" s="11">
        <v>35.106699999999996</v>
      </c>
      <c r="I43" s="10">
        <v>20</v>
      </c>
      <c r="J43" s="9" t="s">
        <v>650</v>
      </c>
      <c r="K43" s="12">
        <v>15.261664</v>
      </c>
      <c r="L43" s="12">
        <v>8.8524729999999998</v>
      </c>
      <c r="M43" s="12">
        <v>0.97127399999999997</v>
      </c>
      <c r="N43" s="12">
        <v>17.678279</v>
      </c>
      <c r="O43" s="12">
        <f>L43/M43</f>
        <v>9.1142900973360756</v>
      </c>
      <c r="P43" s="10">
        <v>5</v>
      </c>
      <c r="Q43" s="10">
        <v>4</v>
      </c>
    </row>
    <row r="44" spans="1:17" x14ac:dyDescent="0.2">
      <c r="A44" s="9">
        <v>42</v>
      </c>
      <c r="B44" s="10">
        <v>43</v>
      </c>
      <c r="C44" s="9" t="s">
        <v>623</v>
      </c>
      <c r="D44" s="9" t="s">
        <v>624</v>
      </c>
      <c r="E44" s="9" t="s">
        <v>715</v>
      </c>
      <c r="F44" s="9" t="s">
        <v>716</v>
      </c>
      <c r="G44" s="11">
        <v>114.405</v>
      </c>
      <c r="H44" s="11">
        <v>34.968600000000002</v>
      </c>
      <c r="I44" s="10">
        <v>20</v>
      </c>
      <c r="J44" s="9" t="s">
        <v>717</v>
      </c>
      <c r="K44" s="12">
        <v>15.664794000000001</v>
      </c>
      <c r="L44" s="12">
        <v>9.0863069999999997</v>
      </c>
      <c r="M44" s="12">
        <v>0.86187499999999995</v>
      </c>
      <c r="N44" s="12">
        <v>19.440014000000001</v>
      </c>
      <c r="O44" s="12">
        <f>L44/M44</f>
        <v>10.542488179840465</v>
      </c>
      <c r="P44" s="10">
        <v>5</v>
      </c>
      <c r="Q44" s="10">
        <v>4</v>
      </c>
    </row>
    <row r="45" spans="1:17" x14ac:dyDescent="0.2">
      <c r="A45" s="9">
        <v>44</v>
      </c>
      <c r="B45" s="10">
        <v>44</v>
      </c>
      <c r="C45" s="9" t="s">
        <v>623</v>
      </c>
      <c r="D45" s="9" t="s">
        <v>718</v>
      </c>
      <c r="E45" s="9" t="s">
        <v>719</v>
      </c>
      <c r="F45" s="9" t="s">
        <v>720</v>
      </c>
      <c r="G45" s="11">
        <v>113.504</v>
      </c>
      <c r="H45" s="11">
        <v>35.399099999999997</v>
      </c>
      <c r="I45" s="10">
        <v>30</v>
      </c>
      <c r="J45" s="9" t="s">
        <v>637</v>
      </c>
      <c r="K45" s="12">
        <v>17.554691999999999</v>
      </c>
      <c r="L45" s="12">
        <v>10.182536000000001</v>
      </c>
      <c r="M45" s="12">
        <v>1.0544089999999999</v>
      </c>
      <c r="N45" s="12">
        <v>7.9232529999999999</v>
      </c>
      <c r="O45" s="12">
        <f>L45/M45</f>
        <v>9.6571026992372051</v>
      </c>
      <c r="P45" s="10">
        <v>4</v>
      </c>
      <c r="Q45" s="10">
        <v>3</v>
      </c>
    </row>
    <row r="46" spans="1:17" x14ac:dyDescent="0.2">
      <c r="A46" s="9">
        <v>45</v>
      </c>
      <c r="B46" s="10">
        <v>45</v>
      </c>
      <c r="C46" s="9" t="s">
        <v>623</v>
      </c>
      <c r="D46" s="9" t="s">
        <v>718</v>
      </c>
      <c r="E46" s="9" t="s">
        <v>721</v>
      </c>
      <c r="F46" s="9" t="s">
        <v>722</v>
      </c>
      <c r="G46" s="11">
        <v>113.864</v>
      </c>
      <c r="H46" s="11">
        <v>35.441499999999998</v>
      </c>
      <c r="I46" s="10">
        <v>20</v>
      </c>
      <c r="J46" s="9" t="s">
        <v>650</v>
      </c>
      <c r="K46" s="12">
        <v>18.499231000000002</v>
      </c>
      <c r="L46" s="12">
        <v>10.730411999999999</v>
      </c>
      <c r="M46" s="12">
        <v>1.123543</v>
      </c>
      <c r="N46" s="12">
        <v>11.276884000000001</v>
      </c>
      <c r="O46" s="12">
        <f>L46/M46</f>
        <v>9.550512975471344</v>
      </c>
      <c r="P46" s="10">
        <v>4</v>
      </c>
      <c r="Q46" s="10">
        <v>3</v>
      </c>
    </row>
    <row r="47" spans="1:17" x14ac:dyDescent="0.2">
      <c r="A47" s="9">
        <v>46</v>
      </c>
      <c r="B47" s="10">
        <v>46</v>
      </c>
      <c r="C47" s="9" t="s">
        <v>623</v>
      </c>
      <c r="D47" s="9" t="s">
        <v>718</v>
      </c>
      <c r="E47" s="9" t="s">
        <v>723</v>
      </c>
      <c r="F47" s="9" t="s">
        <v>724</v>
      </c>
      <c r="G47" s="11">
        <v>113.80800000000001</v>
      </c>
      <c r="H47" s="11">
        <v>35.575699999999998</v>
      </c>
      <c r="I47" s="10">
        <v>20</v>
      </c>
      <c r="J47" s="9" t="s">
        <v>650</v>
      </c>
      <c r="K47" s="12">
        <v>19.758488</v>
      </c>
      <c r="L47" s="12">
        <v>11.460839999999999</v>
      </c>
      <c r="M47" s="12">
        <v>1.1862200000000001</v>
      </c>
      <c r="N47" s="12">
        <v>25.777246999999999</v>
      </c>
      <c r="O47" s="12">
        <f>L47/M47</f>
        <v>9.6616479236566555</v>
      </c>
      <c r="P47" s="10">
        <v>4</v>
      </c>
      <c r="Q47" s="10">
        <v>3</v>
      </c>
    </row>
    <row r="48" spans="1:17" x14ac:dyDescent="0.2">
      <c r="A48" s="9">
        <v>47</v>
      </c>
      <c r="B48" s="10">
        <v>47</v>
      </c>
      <c r="C48" s="9" t="s">
        <v>623</v>
      </c>
      <c r="D48" s="9" t="s">
        <v>718</v>
      </c>
      <c r="E48" s="9" t="s">
        <v>725</v>
      </c>
      <c r="F48" s="9" t="s">
        <v>726</v>
      </c>
      <c r="G48" s="11">
        <v>113.727</v>
      </c>
      <c r="H48" s="11">
        <v>35.5518</v>
      </c>
      <c r="I48" s="10">
        <v>17</v>
      </c>
      <c r="J48" s="9" t="s">
        <v>663</v>
      </c>
      <c r="K48" s="12">
        <v>20.574017999999999</v>
      </c>
      <c r="L48" s="12">
        <v>11.933885</v>
      </c>
      <c r="M48" s="12">
        <v>1.2376020000000001</v>
      </c>
      <c r="N48" s="12">
        <v>18.841252999999998</v>
      </c>
      <c r="O48" s="12">
        <f>L48/M48</f>
        <v>9.6427486380920513</v>
      </c>
      <c r="P48" s="10">
        <v>4</v>
      </c>
      <c r="Q48" s="10">
        <v>3</v>
      </c>
    </row>
    <row r="49" spans="1:17" x14ac:dyDescent="0.2">
      <c r="A49" s="9">
        <v>48</v>
      </c>
      <c r="B49" s="10">
        <v>48</v>
      </c>
      <c r="C49" s="9" t="s">
        <v>623</v>
      </c>
      <c r="D49" s="9" t="s">
        <v>718</v>
      </c>
      <c r="E49" s="9" t="s">
        <v>727</v>
      </c>
      <c r="F49" s="9" t="s">
        <v>728</v>
      </c>
      <c r="G49" s="11">
        <v>113.905</v>
      </c>
      <c r="H49" s="11">
        <v>35.475099999999998</v>
      </c>
      <c r="I49" s="10">
        <v>20</v>
      </c>
      <c r="J49" s="9" t="s">
        <v>663</v>
      </c>
      <c r="K49" s="12">
        <v>22.230734000000002</v>
      </c>
      <c r="L49" s="12">
        <v>12.894857</v>
      </c>
      <c r="M49" s="12">
        <v>1.3570850000000001</v>
      </c>
      <c r="N49" s="12">
        <v>11.555118999999999</v>
      </c>
      <c r="O49" s="12">
        <f>L49/M49</f>
        <v>9.501878659037569</v>
      </c>
      <c r="P49" s="10">
        <v>4</v>
      </c>
      <c r="Q49" s="10">
        <v>3</v>
      </c>
    </row>
    <row r="50" spans="1:17" x14ac:dyDescent="0.2">
      <c r="A50" s="9">
        <v>49</v>
      </c>
      <c r="B50" s="10">
        <v>49</v>
      </c>
      <c r="C50" s="9" t="s">
        <v>623</v>
      </c>
      <c r="D50" s="9" t="s">
        <v>718</v>
      </c>
      <c r="E50" s="9" t="s">
        <v>729</v>
      </c>
      <c r="F50" s="9" t="s">
        <v>730</v>
      </c>
      <c r="G50" s="11">
        <v>113.801</v>
      </c>
      <c r="H50" s="11">
        <v>35.597299999999997</v>
      </c>
      <c r="I50" s="10">
        <v>15</v>
      </c>
      <c r="J50" s="9" t="s">
        <v>663</v>
      </c>
      <c r="K50" s="12">
        <v>22.309640999999999</v>
      </c>
      <c r="L50" s="12">
        <v>12.940626999999999</v>
      </c>
      <c r="M50" s="12">
        <v>1.3462149999999999</v>
      </c>
      <c r="N50" s="12">
        <v>17.471223999999999</v>
      </c>
      <c r="O50" s="12">
        <f>L50/M50</f>
        <v>9.6126005132909675</v>
      </c>
      <c r="P50" s="10">
        <v>4</v>
      </c>
      <c r="Q50" s="10">
        <v>3</v>
      </c>
    </row>
    <row r="51" spans="1:17" x14ac:dyDescent="0.2">
      <c r="A51" s="9">
        <v>50</v>
      </c>
      <c r="B51" s="10">
        <v>50</v>
      </c>
      <c r="C51" s="9" t="s">
        <v>623</v>
      </c>
      <c r="D51" s="9" t="s">
        <v>718</v>
      </c>
      <c r="E51" s="9" t="s">
        <v>731</v>
      </c>
      <c r="F51" s="9" t="s">
        <v>732</v>
      </c>
      <c r="G51" s="11">
        <v>113.803</v>
      </c>
      <c r="H51" s="11">
        <v>35.601999999999997</v>
      </c>
      <c r="I51" s="10">
        <v>20</v>
      </c>
      <c r="J51" s="9" t="s">
        <v>650</v>
      </c>
      <c r="K51" s="12">
        <v>21.659613</v>
      </c>
      <c r="L51" s="12">
        <v>12.563580999999999</v>
      </c>
      <c r="M51" s="12">
        <v>1.302133</v>
      </c>
      <c r="N51" s="12">
        <v>15.920790999999999</v>
      </c>
      <c r="O51" s="12">
        <f>L51/M51</f>
        <v>9.6484621770587182</v>
      </c>
      <c r="P51" s="10">
        <v>4</v>
      </c>
      <c r="Q51" s="10">
        <v>3</v>
      </c>
    </row>
    <row r="52" spans="1:17" x14ac:dyDescent="0.2">
      <c r="A52" s="9">
        <v>51</v>
      </c>
      <c r="B52" s="10">
        <v>51</v>
      </c>
      <c r="C52" s="9" t="s">
        <v>623</v>
      </c>
      <c r="D52" s="9" t="s">
        <v>718</v>
      </c>
      <c r="E52" s="9" t="s">
        <v>733</v>
      </c>
      <c r="F52" s="9" t="s">
        <v>734</v>
      </c>
      <c r="G52" s="11">
        <v>113.663</v>
      </c>
      <c r="H52" s="11">
        <v>35.7044</v>
      </c>
      <c r="I52" s="10">
        <v>18</v>
      </c>
      <c r="J52" s="9" t="s">
        <v>663</v>
      </c>
      <c r="K52" s="12">
        <v>24.910962999999999</v>
      </c>
      <c r="L52" s="12">
        <v>14.449515</v>
      </c>
      <c r="M52" s="12">
        <v>1.49522</v>
      </c>
      <c r="N52" s="12">
        <v>33.068747000000002</v>
      </c>
      <c r="O52" s="12">
        <f>L52/M52</f>
        <v>9.6638053263064965</v>
      </c>
      <c r="P52" s="10">
        <v>4</v>
      </c>
      <c r="Q52" s="10">
        <v>3</v>
      </c>
    </row>
    <row r="53" spans="1:17" x14ac:dyDescent="0.2">
      <c r="A53" s="9">
        <v>52</v>
      </c>
      <c r="B53" s="10">
        <v>52</v>
      </c>
      <c r="C53" s="9" t="s">
        <v>623</v>
      </c>
      <c r="D53" s="9" t="s">
        <v>718</v>
      </c>
      <c r="E53" s="9" t="s">
        <v>735</v>
      </c>
      <c r="F53" s="9" t="s">
        <v>736</v>
      </c>
      <c r="G53" s="11">
        <v>113.667</v>
      </c>
      <c r="H53" s="11">
        <v>35.705800000000004</v>
      </c>
      <c r="I53" s="10">
        <v>20</v>
      </c>
      <c r="J53" s="9" t="s">
        <v>663</v>
      </c>
      <c r="K53" s="12">
        <v>26.095835999999998</v>
      </c>
      <c r="L53" s="12">
        <v>15.136796</v>
      </c>
      <c r="M53" s="12">
        <v>1.566039</v>
      </c>
      <c r="N53" s="12">
        <v>39.883167999999998</v>
      </c>
      <c r="O53" s="12">
        <f>L53/M53</f>
        <v>9.6656571132647411</v>
      </c>
      <c r="P53" s="10">
        <v>4</v>
      </c>
      <c r="Q53" s="10">
        <v>2</v>
      </c>
    </row>
    <row r="54" spans="1:17" x14ac:dyDescent="0.2">
      <c r="A54" s="9">
        <v>53</v>
      </c>
      <c r="B54" s="10">
        <v>53</v>
      </c>
      <c r="C54" s="9" t="s">
        <v>623</v>
      </c>
      <c r="D54" s="9" t="s">
        <v>718</v>
      </c>
      <c r="E54" s="9" t="s">
        <v>737</v>
      </c>
      <c r="F54" s="9" t="s">
        <v>738</v>
      </c>
      <c r="G54" s="11">
        <v>113.429</v>
      </c>
      <c r="H54" s="11">
        <v>35.494799999999998</v>
      </c>
      <c r="I54" s="10">
        <v>30</v>
      </c>
      <c r="J54" s="9" t="s">
        <v>650</v>
      </c>
      <c r="K54" s="12">
        <v>25.940615000000001</v>
      </c>
      <c r="L54" s="12">
        <v>15.046760000000001</v>
      </c>
      <c r="M54" s="12">
        <v>1.574803</v>
      </c>
      <c r="N54" s="12">
        <v>8.9092040000000008</v>
      </c>
      <c r="O54" s="12">
        <f>L54/M54</f>
        <v>9.5546935076958839</v>
      </c>
      <c r="P54" s="10">
        <v>4</v>
      </c>
      <c r="Q54" s="10">
        <v>2</v>
      </c>
    </row>
    <row r="55" spans="1:17" x14ac:dyDescent="0.2">
      <c r="A55" s="9">
        <v>54</v>
      </c>
      <c r="B55" s="10">
        <v>54</v>
      </c>
      <c r="C55" s="9" t="s">
        <v>623</v>
      </c>
      <c r="D55" s="9" t="s">
        <v>718</v>
      </c>
      <c r="E55" s="9" t="s">
        <v>739</v>
      </c>
      <c r="F55" s="9" t="s">
        <v>740</v>
      </c>
      <c r="G55" s="11">
        <v>113.746</v>
      </c>
      <c r="H55" s="11">
        <v>35.568300000000001</v>
      </c>
      <c r="I55" s="10">
        <v>20</v>
      </c>
      <c r="J55" s="9" t="s">
        <v>663</v>
      </c>
      <c r="K55" s="12">
        <v>21.962208</v>
      </c>
      <c r="L55" s="12">
        <v>12.739100000000001</v>
      </c>
      <c r="M55" s="12">
        <v>1.3531500000000001</v>
      </c>
      <c r="N55" s="12">
        <v>12.863211</v>
      </c>
      <c r="O55" s="12">
        <f>L55/M55</f>
        <v>9.4144034290359535</v>
      </c>
      <c r="P55" s="10">
        <v>4</v>
      </c>
      <c r="Q55" s="10">
        <v>3</v>
      </c>
    </row>
    <row r="56" spans="1:17" x14ac:dyDescent="0.2">
      <c r="A56" s="9">
        <v>55</v>
      </c>
      <c r="B56" s="10">
        <v>55</v>
      </c>
      <c r="C56" s="9" t="s">
        <v>623</v>
      </c>
      <c r="D56" s="9" t="s">
        <v>718</v>
      </c>
      <c r="E56" s="9" t="s">
        <v>741</v>
      </c>
      <c r="F56" s="9" t="s">
        <v>742</v>
      </c>
      <c r="G56" s="11">
        <v>113.56699999999999</v>
      </c>
      <c r="H56" s="11">
        <v>35.494500000000002</v>
      </c>
      <c r="I56" s="10">
        <v>15</v>
      </c>
      <c r="J56" s="9" t="s">
        <v>663</v>
      </c>
      <c r="K56" s="12">
        <v>18.047129999999999</v>
      </c>
      <c r="L56" s="12">
        <v>10.468173</v>
      </c>
      <c r="M56" s="12">
        <v>1.0839430000000001</v>
      </c>
      <c r="N56" s="12">
        <v>10.330769999999999</v>
      </c>
      <c r="O56" s="12">
        <f>L56/M56</f>
        <v>9.6574939826171668</v>
      </c>
      <c r="P56" s="10">
        <v>4</v>
      </c>
      <c r="Q56" s="10">
        <v>3</v>
      </c>
    </row>
    <row r="57" spans="1:17" x14ac:dyDescent="0.2">
      <c r="A57" s="9">
        <v>56</v>
      </c>
      <c r="B57" s="10">
        <v>56</v>
      </c>
      <c r="C57" s="9" t="s">
        <v>623</v>
      </c>
      <c r="D57" s="9" t="s">
        <v>718</v>
      </c>
      <c r="E57" s="9" t="s">
        <v>743</v>
      </c>
      <c r="F57" s="9" t="s">
        <v>744</v>
      </c>
      <c r="G57" s="11">
        <v>113.68</v>
      </c>
      <c r="H57" s="11">
        <v>35.7363</v>
      </c>
      <c r="I57" s="10">
        <v>30</v>
      </c>
      <c r="J57" s="9" t="s">
        <v>650</v>
      </c>
      <c r="K57" s="12">
        <v>27.366945000000001</v>
      </c>
      <c r="L57" s="12">
        <v>15.874098</v>
      </c>
      <c r="M57" s="12">
        <v>1.6511100000000001</v>
      </c>
      <c r="N57" s="12">
        <v>30.979638000000001</v>
      </c>
      <c r="O57" s="12">
        <f>L57/M57</f>
        <v>9.6141977215327863</v>
      </c>
      <c r="P57" s="10">
        <v>4</v>
      </c>
      <c r="Q57" s="10">
        <v>2</v>
      </c>
    </row>
    <row r="58" spans="1:17" x14ac:dyDescent="0.2">
      <c r="A58" s="9">
        <v>57</v>
      </c>
      <c r="B58" s="10">
        <v>57</v>
      </c>
      <c r="C58" s="9" t="s">
        <v>623</v>
      </c>
      <c r="D58" s="9" t="s">
        <v>718</v>
      </c>
      <c r="E58" s="9" t="s">
        <v>745</v>
      </c>
      <c r="F58" s="9" t="s">
        <v>746</v>
      </c>
      <c r="G58" s="11">
        <v>113.751</v>
      </c>
      <c r="H58" s="11">
        <v>35.686599999999999</v>
      </c>
      <c r="I58" s="10">
        <v>20</v>
      </c>
      <c r="J58" s="9" t="s">
        <v>663</v>
      </c>
      <c r="K58" s="12">
        <v>22.274162</v>
      </c>
      <c r="L58" s="12">
        <v>12.920047</v>
      </c>
      <c r="M58" s="12">
        <v>1.3386720000000001</v>
      </c>
      <c r="N58" s="12">
        <v>15.075098000000001</v>
      </c>
      <c r="O58" s="12">
        <f>L58/M58</f>
        <v>9.6513910801152178</v>
      </c>
      <c r="P58" s="10">
        <v>4</v>
      </c>
      <c r="Q58" s="10">
        <v>3</v>
      </c>
    </row>
    <row r="59" spans="1:17" x14ac:dyDescent="0.2">
      <c r="A59" s="9">
        <v>58</v>
      </c>
      <c r="B59" s="10">
        <v>58</v>
      </c>
      <c r="C59" s="9" t="s">
        <v>623</v>
      </c>
      <c r="D59" s="9" t="s">
        <v>718</v>
      </c>
      <c r="E59" s="9" t="s">
        <v>747</v>
      </c>
      <c r="F59" s="9" t="s">
        <v>748</v>
      </c>
      <c r="G59" s="11">
        <v>113.69799999999999</v>
      </c>
      <c r="H59" s="11">
        <v>35.766500000000001</v>
      </c>
      <c r="I59" s="10">
        <v>20</v>
      </c>
      <c r="J59" s="9" t="s">
        <v>663</v>
      </c>
      <c r="K59" s="12">
        <v>23.676662</v>
      </c>
      <c r="L59" s="12">
        <v>13.733563</v>
      </c>
      <c r="M59" s="12">
        <v>1.4727380000000001</v>
      </c>
      <c r="N59" s="12">
        <v>35.561757</v>
      </c>
      <c r="O59" s="12">
        <f>L59/M59</f>
        <v>9.3251909029304603</v>
      </c>
      <c r="P59" s="10">
        <v>4</v>
      </c>
      <c r="Q59" s="10">
        <v>3</v>
      </c>
    </row>
    <row r="60" spans="1:17" x14ac:dyDescent="0.2">
      <c r="A60" s="9">
        <v>59</v>
      </c>
      <c r="B60" s="10">
        <v>59</v>
      </c>
      <c r="C60" s="9" t="s">
        <v>623</v>
      </c>
      <c r="D60" s="9" t="s">
        <v>718</v>
      </c>
      <c r="E60" s="9" t="s">
        <v>749</v>
      </c>
      <c r="F60" s="9" t="s">
        <v>750</v>
      </c>
      <c r="G60" s="11">
        <v>113.765</v>
      </c>
      <c r="H60" s="11">
        <v>35.708799999999997</v>
      </c>
      <c r="I60" s="10">
        <v>20</v>
      </c>
      <c r="J60" s="9" t="s">
        <v>657</v>
      </c>
      <c r="K60" s="12">
        <v>21.397604000000001</v>
      </c>
      <c r="L60" s="12">
        <v>12.411602999999999</v>
      </c>
      <c r="M60" s="12">
        <v>1.2846789999999999</v>
      </c>
      <c r="N60" s="12">
        <v>17.660993999999999</v>
      </c>
      <c r="O60" s="12">
        <f>L60/M60</f>
        <v>9.6612484519479196</v>
      </c>
      <c r="P60" s="10">
        <v>4</v>
      </c>
      <c r="Q60" s="10">
        <v>3</v>
      </c>
    </row>
    <row r="61" spans="1:17" x14ac:dyDescent="0.2">
      <c r="A61" s="9">
        <v>60</v>
      </c>
      <c r="B61" s="10">
        <v>60</v>
      </c>
      <c r="C61" s="9" t="s">
        <v>623</v>
      </c>
      <c r="D61" s="9" t="s">
        <v>718</v>
      </c>
      <c r="E61" s="9" t="s">
        <v>751</v>
      </c>
      <c r="F61" s="9" t="s">
        <v>728</v>
      </c>
      <c r="G61" s="11">
        <v>113.89100000000001</v>
      </c>
      <c r="H61" s="11">
        <v>35.499200000000002</v>
      </c>
      <c r="I61" s="10">
        <v>20</v>
      </c>
      <c r="J61" s="9" t="s">
        <v>650</v>
      </c>
      <c r="K61" s="12">
        <v>23.571539000000001</v>
      </c>
      <c r="L61" s="12">
        <v>13.672587</v>
      </c>
      <c r="M61" s="12">
        <v>1.4176059999999999</v>
      </c>
      <c r="N61" s="12">
        <v>13.259696</v>
      </c>
      <c r="O61" s="12">
        <f>L61/M61</f>
        <v>9.6448427842432949</v>
      </c>
      <c r="P61" s="10">
        <v>4</v>
      </c>
      <c r="Q61" s="10">
        <v>3</v>
      </c>
    </row>
    <row r="62" spans="1:17" x14ac:dyDescent="0.2">
      <c r="A62" s="9">
        <v>61</v>
      </c>
      <c r="B62" s="10">
        <v>61</v>
      </c>
      <c r="C62" s="9" t="s">
        <v>623</v>
      </c>
      <c r="D62" s="9" t="s">
        <v>718</v>
      </c>
      <c r="E62" s="9" t="s">
        <v>752</v>
      </c>
      <c r="F62" s="9" t="s">
        <v>753</v>
      </c>
      <c r="G62" s="11">
        <v>113.89100000000001</v>
      </c>
      <c r="H62" s="11">
        <v>35.526600000000002</v>
      </c>
      <c r="I62" s="10">
        <v>15</v>
      </c>
      <c r="J62" s="9" t="s">
        <v>650</v>
      </c>
      <c r="K62" s="12">
        <v>22.390332000000001</v>
      </c>
      <c r="L62" s="12">
        <v>12.987431000000001</v>
      </c>
      <c r="M62" s="12">
        <v>1.343421</v>
      </c>
      <c r="N62" s="12">
        <v>26.668182000000002</v>
      </c>
      <c r="O62" s="12">
        <f>L62/M62</f>
        <v>9.6674318772745114</v>
      </c>
      <c r="P62" s="10">
        <v>4</v>
      </c>
      <c r="Q62" s="10">
        <v>3</v>
      </c>
    </row>
    <row r="63" spans="1:17" x14ac:dyDescent="0.2">
      <c r="A63" s="9">
        <v>62</v>
      </c>
      <c r="B63" s="10">
        <v>62</v>
      </c>
      <c r="C63" s="9" t="s">
        <v>623</v>
      </c>
      <c r="D63" s="9" t="s">
        <v>718</v>
      </c>
      <c r="E63" s="9" t="s">
        <v>754</v>
      </c>
      <c r="F63" s="9" t="s">
        <v>755</v>
      </c>
      <c r="G63" s="11">
        <v>113.887</v>
      </c>
      <c r="H63" s="11">
        <v>35.441200000000002</v>
      </c>
      <c r="I63" s="10">
        <v>15</v>
      </c>
      <c r="J63" s="9" t="s">
        <v>650</v>
      </c>
      <c r="K63" s="12">
        <v>25.665310000000002</v>
      </c>
      <c r="L63" s="12">
        <v>14.887071000000001</v>
      </c>
      <c r="M63" s="12">
        <v>1.5583880000000001</v>
      </c>
      <c r="N63" s="12">
        <v>10.40836</v>
      </c>
      <c r="O63" s="12">
        <f>L63/M63</f>
        <v>9.5528655251452133</v>
      </c>
      <c r="P63" s="10">
        <v>4</v>
      </c>
      <c r="Q63" s="10">
        <v>2</v>
      </c>
    </row>
    <row r="64" spans="1:17" x14ac:dyDescent="0.2">
      <c r="A64" s="9">
        <v>63</v>
      </c>
      <c r="B64" s="10">
        <v>63</v>
      </c>
      <c r="C64" s="9" t="s">
        <v>623</v>
      </c>
      <c r="D64" s="9" t="s">
        <v>718</v>
      </c>
      <c r="E64" s="9" t="s">
        <v>756</v>
      </c>
      <c r="F64" s="9" t="s">
        <v>757</v>
      </c>
      <c r="G64" s="11">
        <v>113.65</v>
      </c>
      <c r="H64" s="11">
        <v>35.7425</v>
      </c>
      <c r="I64" s="10">
        <v>27</v>
      </c>
      <c r="J64" s="9" t="s">
        <v>637</v>
      </c>
      <c r="K64" s="12">
        <v>25.851890999999998</v>
      </c>
      <c r="L64" s="12">
        <v>14.995296</v>
      </c>
      <c r="M64" s="12">
        <v>1.5570040000000001</v>
      </c>
      <c r="N64" s="12">
        <v>29.098694999999999</v>
      </c>
      <c r="O64" s="12">
        <f>L64/M64</f>
        <v>9.6308654313026807</v>
      </c>
      <c r="P64" s="10">
        <v>4</v>
      </c>
      <c r="Q64" s="10">
        <v>2</v>
      </c>
    </row>
    <row r="65" spans="1:17" x14ac:dyDescent="0.2">
      <c r="A65" s="9">
        <v>64</v>
      </c>
      <c r="B65" s="10">
        <v>64</v>
      </c>
      <c r="C65" s="9" t="s">
        <v>623</v>
      </c>
      <c r="D65" s="9" t="s">
        <v>718</v>
      </c>
      <c r="E65" s="9" t="s">
        <v>758</v>
      </c>
      <c r="F65" s="9" t="s">
        <v>759</v>
      </c>
      <c r="G65" s="11">
        <v>113.663</v>
      </c>
      <c r="H65" s="11">
        <v>35.790900000000001</v>
      </c>
      <c r="I65" s="10">
        <v>27</v>
      </c>
      <c r="J65" s="9" t="s">
        <v>663</v>
      </c>
      <c r="K65" s="12">
        <v>22.414006000000001</v>
      </c>
      <c r="L65" s="12">
        <v>13.001163999999999</v>
      </c>
      <c r="M65" s="12">
        <v>1.3446149999999999</v>
      </c>
      <c r="N65" s="12">
        <v>29.574062000000001</v>
      </c>
      <c r="O65" s="12">
        <f>L65/M65</f>
        <v>9.6690606604864584</v>
      </c>
      <c r="P65" s="10">
        <v>4</v>
      </c>
      <c r="Q65" s="10">
        <v>3</v>
      </c>
    </row>
    <row r="66" spans="1:17" x14ac:dyDescent="0.2">
      <c r="A66" s="9">
        <v>65</v>
      </c>
      <c r="B66" s="10">
        <v>65</v>
      </c>
      <c r="C66" s="9" t="s">
        <v>623</v>
      </c>
      <c r="D66" s="9" t="s">
        <v>718</v>
      </c>
      <c r="E66" s="9" t="s">
        <v>760</v>
      </c>
      <c r="F66" s="9" t="s">
        <v>761</v>
      </c>
      <c r="G66" s="11">
        <v>113.44199999999999</v>
      </c>
      <c r="H66" s="11">
        <v>35.5062</v>
      </c>
      <c r="I66" s="10">
        <v>20</v>
      </c>
      <c r="J66" s="9" t="s">
        <v>650</v>
      </c>
      <c r="K66" s="12">
        <v>24.21274</v>
      </c>
      <c r="L66" s="12">
        <v>14.044513</v>
      </c>
      <c r="M66" s="12">
        <v>1.4876450000000001</v>
      </c>
      <c r="N66" s="12">
        <v>8.7070310000000006</v>
      </c>
      <c r="O66" s="12">
        <f>L66/M66</f>
        <v>9.4407691351095178</v>
      </c>
      <c r="P66" s="10">
        <v>4</v>
      </c>
      <c r="Q66" s="10">
        <v>3</v>
      </c>
    </row>
    <row r="67" spans="1:17" x14ac:dyDescent="0.2">
      <c r="A67" s="9">
        <v>66</v>
      </c>
      <c r="B67" s="10">
        <v>66</v>
      </c>
      <c r="C67" s="9" t="s">
        <v>623</v>
      </c>
      <c r="D67" s="9" t="s">
        <v>718</v>
      </c>
      <c r="E67" s="9" t="s">
        <v>762</v>
      </c>
      <c r="F67" s="9" t="s">
        <v>763</v>
      </c>
      <c r="G67" s="11">
        <v>113.89400000000001</v>
      </c>
      <c r="H67" s="11">
        <v>35.545499999999997</v>
      </c>
      <c r="I67" s="10">
        <v>20</v>
      </c>
      <c r="J67" s="9" t="s">
        <v>650</v>
      </c>
      <c r="K67" s="12">
        <v>20.383310000000002</v>
      </c>
      <c r="L67" s="12">
        <v>11.823264999999999</v>
      </c>
      <c r="M67" s="12">
        <v>1.2217389999999999</v>
      </c>
      <c r="N67" s="12">
        <v>16.520564</v>
      </c>
      <c r="O67" s="12">
        <f>L67/M67</f>
        <v>9.6774065491893122</v>
      </c>
      <c r="P67" s="10">
        <v>4</v>
      </c>
      <c r="Q67" s="10">
        <v>3</v>
      </c>
    </row>
    <row r="68" spans="1:17" x14ac:dyDescent="0.2">
      <c r="A68" s="9">
        <v>67</v>
      </c>
      <c r="B68" s="10">
        <v>67</v>
      </c>
      <c r="C68" s="9" t="s">
        <v>623</v>
      </c>
      <c r="D68" s="9" t="s">
        <v>718</v>
      </c>
      <c r="E68" s="9" t="s">
        <v>764</v>
      </c>
      <c r="F68" s="9" t="s">
        <v>765</v>
      </c>
      <c r="G68" s="11">
        <v>113.613</v>
      </c>
      <c r="H68" s="11">
        <v>35.720799999999997</v>
      </c>
      <c r="I68" s="10">
        <v>26</v>
      </c>
      <c r="J68" s="9" t="s">
        <v>650</v>
      </c>
      <c r="K68" s="12">
        <v>25.073765000000002</v>
      </c>
      <c r="L68" s="12">
        <v>14.543946999999999</v>
      </c>
      <c r="M68" s="12">
        <v>1.503061</v>
      </c>
      <c r="N68" s="12">
        <v>32.874720000000003</v>
      </c>
      <c r="O68" s="12">
        <f>L68/M68</f>
        <v>9.6762187296457025</v>
      </c>
      <c r="P68" s="10">
        <v>4</v>
      </c>
      <c r="Q68" s="10">
        <v>2</v>
      </c>
    </row>
    <row r="69" spans="1:17" x14ac:dyDescent="0.2">
      <c r="A69" s="9">
        <v>68</v>
      </c>
      <c r="B69" s="10">
        <v>68</v>
      </c>
      <c r="C69" s="9" t="s">
        <v>623</v>
      </c>
      <c r="D69" s="9" t="s">
        <v>718</v>
      </c>
      <c r="E69" s="9" t="s">
        <v>766</v>
      </c>
      <c r="F69" s="9" t="s">
        <v>767</v>
      </c>
      <c r="G69" s="11">
        <v>113.636</v>
      </c>
      <c r="H69" s="11">
        <v>35.488700000000001</v>
      </c>
      <c r="I69" s="10">
        <v>18</v>
      </c>
      <c r="J69" s="9" t="s">
        <v>627</v>
      </c>
      <c r="K69" s="12">
        <v>18.822102000000001</v>
      </c>
      <c r="L69" s="12">
        <v>10.917692000000001</v>
      </c>
      <c r="M69" s="12">
        <v>1.1501140000000001</v>
      </c>
      <c r="N69" s="12">
        <v>17.259599000000001</v>
      </c>
      <c r="O69" s="12">
        <f>L69/M69</f>
        <v>9.4927042014965473</v>
      </c>
      <c r="P69" s="10">
        <v>4</v>
      </c>
      <c r="Q69" s="10">
        <v>3</v>
      </c>
    </row>
    <row r="70" spans="1:17" x14ac:dyDescent="0.2">
      <c r="A70" s="9">
        <v>69</v>
      </c>
      <c r="B70" s="10">
        <v>69</v>
      </c>
      <c r="C70" s="9" t="s">
        <v>623</v>
      </c>
      <c r="D70" s="9" t="s">
        <v>718</v>
      </c>
      <c r="E70" s="9" t="s">
        <v>768</v>
      </c>
      <c r="F70" s="9" t="s">
        <v>769</v>
      </c>
      <c r="G70" s="11">
        <v>113.72499999999999</v>
      </c>
      <c r="H70" s="11">
        <v>35.6</v>
      </c>
      <c r="I70" s="10">
        <v>18</v>
      </c>
      <c r="J70" s="9" t="s">
        <v>637</v>
      </c>
      <c r="K70" s="12">
        <v>22.952679</v>
      </c>
      <c r="L70" s="12">
        <v>13.313618999999999</v>
      </c>
      <c r="M70" s="12">
        <v>1.3799079999999999</v>
      </c>
      <c r="N70" s="12">
        <v>33.53389</v>
      </c>
      <c r="O70" s="12">
        <f>L70/M70</f>
        <v>9.6481932128808587</v>
      </c>
      <c r="P70" s="10">
        <v>4</v>
      </c>
      <c r="Q70" s="10">
        <v>3</v>
      </c>
    </row>
    <row r="71" spans="1:17" x14ac:dyDescent="0.2">
      <c r="A71" s="9">
        <v>70</v>
      </c>
      <c r="B71" s="10">
        <v>70</v>
      </c>
      <c r="C71" s="9" t="s">
        <v>623</v>
      </c>
      <c r="D71" s="9" t="s">
        <v>718</v>
      </c>
      <c r="E71" s="9" t="s">
        <v>770</v>
      </c>
      <c r="F71" s="9" t="s">
        <v>771</v>
      </c>
      <c r="G71" s="11">
        <v>113.831</v>
      </c>
      <c r="H71" s="11">
        <v>35.419800000000002</v>
      </c>
      <c r="I71" s="10">
        <v>18</v>
      </c>
      <c r="J71" s="9" t="s">
        <v>627</v>
      </c>
      <c r="K71" s="12">
        <v>28.534196000000001</v>
      </c>
      <c r="L71" s="12">
        <v>16.551158000000001</v>
      </c>
      <c r="M71" s="12">
        <v>1.714083</v>
      </c>
      <c r="N71" s="12">
        <v>29.391494999999999</v>
      </c>
      <c r="O71" s="12">
        <f>L71/M71</f>
        <v>9.6559839867731032</v>
      </c>
      <c r="P71" s="10">
        <v>4</v>
      </c>
      <c r="Q71" s="10">
        <v>2</v>
      </c>
    </row>
    <row r="72" spans="1:17" x14ac:dyDescent="0.2">
      <c r="A72" s="9">
        <v>71</v>
      </c>
      <c r="B72" s="10">
        <v>71</v>
      </c>
      <c r="C72" s="9" t="s">
        <v>623</v>
      </c>
      <c r="D72" s="9" t="s">
        <v>718</v>
      </c>
      <c r="E72" s="9" t="s">
        <v>772</v>
      </c>
      <c r="F72" s="9" t="s">
        <v>773</v>
      </c>
      <c r="G72" s="11">
        <v>113.751</v>
      </c>
      <c r="H72" s="11">
        <v>35.721499999999999</v>
      </c>
      <c r="I72" s="10">
        <v>28</v>
      </c>
      <c r="J72" s="9" t="s">
        <v>627</v>
      </c>
      <c r="K72" s="12">
        <v>20.412863999999999</v>
      </c>
      <c r="L72" s="12">
        <v>11.840408</v>
      </c>
      <c r="M72" s="12">
        <v>1.224566</v>
      </c>
      <c r="N72" s="12">
        <v>24.256321</v>
      </c>
      <c r="O72" s="12">
        <f>L72/M72</f>
        <v>9.6690647952009119</v>
      </c>
      <c r="P72" s="10">
        <v>4</v>
      </c>
      <c r="Q72" s="10">
        <v>3</v>
      </c>
    </row>
    <row r="73" spans="1:17" x14ac:dyDescent="0.2">
      <c r="A73" s="9">
        <v>72</v>
      </c>
      <c r="B73" s="10">
        <v>72</v>
      </c>
      <c r="C73" s="9" t="s">
        <v>623</v>
      </c>
      <c r="D73" s="9" t="s">
        <v>718</v>
      </c>
      <c r="E73" s="9" t="s">
        <v>774</v>
      </c>
      <c r="F73" s="9" t="s">
        <v>775</v>
      </c>
      <c r="G73" s="11">
        <v>113.554</v>
      </c>
      <c r="H73" s="11">
        <v>35.457799999999999</v>
      </c>
      <c r="I73" s="10">
        <v>25</v>
      </c>
      <c r="J73" s="9" t="s">
        <v>650</v>
      </c>
      <c r="K73" s="12">
        <v>23.493908000000001</v>
      </c>
      <c r="L73" s="12">
        <v>13.627556999999999</v>
      </c>
      <c r="M73" s="12">
        <v>1.440016</v>
      </c>
      <c r="N73" s="12">
        <v>19.172447999999999</v>
      </c>
      <c r="O73" s="12">
        <f>L73/M73</f>
        <v>9.4634761002655523</v>
      </c>
      <c r="P73" s="10">
        <v>4</v>
      </c>
      <c r="Q73" s="10">
        <v>3</v>
      </c>
    </row>
    <row r="74" spans="1:17" x14ac:dyDescent="0.2">
      <c r="A74" s="9">
        <v>73</v>
      </c>
      <c r="B74" s="10">
        <v>73</v>
      </c>
      <c r="C74" s="9" t="s">
        <v>623</v>
      </c>
      <c r="D74" s="9" t="s">
        <v>718</v>
      </c>
      <c r="E74" s="9" t="s">
        <v>776</v>
      </c>
      <c r="F74" s="9" t="s">
        <v>777</v>
      </c>
      <c r="G74" s="11">
        <v>113.44</v>
      </c>
      <c r="H74" s="11">
        <v>35.500799999999998</v>
      </c>
      <c r="I74" s="10">
        <v>15</v>
      </c>
      <c r="J74" s="9" t="s">
        <v>663</v>
      </c>
      <c r="K74" s="12">
        <v>24.538708</v>
      </c>
      <c r="L74" s="12">
        <v>14.233589</v>
      </c>
      <c r="M74" s="12">
        <v>1.503976</v>
      </c>
      <c r="N74" s="12">
        <v>8.9932359999999996</v>
      </c>
      <c r="O74" s="12">
        <f>L74/M74</f>
        <v>9.4639734942578873</v>
      </c>
      <c r="P74" s="10">
        <v>4</v>
      </c>
      <c r="Q74" s="10">
        <v>2</v>
      </c>
    </row>
    <row r="75" spans="1:17" x14ac:dyDescent="0.2">
      <c r="A75" s="9">
        <v>74</v>
      </c>
      <c r="B75" s="10">
        <v>74</v>
      </c>
      <c r="C75" s="9" t="s">
        <v>623</v>
      </c>
      <c r="D75" s="9" t="s">
        <v>718</v>
      </c>
      <c r="E75" s="9" t="s">
        <v>778</v>
      </c>
      <c r="F75" s="9" t="s">
        <v>779</v>
      </c>
      <c r="G75" s="11">
        <v>113.596</v>
      </c>
      <c r="H75" s="11">
        <v>35.787100000000002</v>
      </c>
      <c r="I75" s="10">
        <v>20</v>
      </c>
      <c r="J75" s="9" t="s">
        <v>650</v>
      </c>
      <c r="K75" s="12">
        <v>22.893511</v>
      </c>
      <c r="L75" s="12">
        <v>13.279299</v>
      </c>
      <c r="M75" s="12">
        <v>1.373353</v>
      </c>
      <c r="N75" s="12">
        <v>25.082360000000001</v>
      </c>
      <c r="O75" s="12">
        <f>L75/M75</f>
        <v>9.6692540082557059</v>
      </c>
      <c r="P75" s="10">
        <v>4</v>
      </c>
      <c r="Q75" s="10">
        <v>3</v>
      </c>
    </row>
    <row r="76" spans="1:17" x14ac:dyDescent="0.2">
      <c r="A76" s="9">
        <v>75</v>
      </c>
      <c r="B76" s="10">
        <v>75</v>
      </c>
      <c r="C76" s="9" t="s">
        <v>623</v>
      </c>
      <c r="D76" s="9" t="s">
        <v>718</v>
      </c>
      <c r="E76" s="9" t="s">
        <v>780</v>
      </c>
      <c r="F76" s="9" t="s">
        <v>781</v>
      </c>
      <c r="G76" s="11">
        <v>113.65600000000001</v>
      </c>
      <c r="H76" s="11">
        <v>35.790700000000001</v>
      </c>
      <c r="I76" s="10">
        <v>37</v>
      </c>
      <c r="J76" s="9" t="s">
        <v>663</v>
      </c>
      <c r="K76" s="12">
        <v>22.489187000000001</v>
      </c>
      <c r="L76" s="12">
        <v>13.044772</v>
      </c>
      <c r="M76" s="12">
        <v>1.3491029999999999</v>
      </c>
      <c r="N76" s="12">
        <v>29.671824000000001</v>
      </c>
      <c r="O76" s="12">
        <f>L76/M76</f>
        <v>9.6692187327431647</v>
      </c>
      <c r="P76" s="10">
        <v>4</v>
      </c>
      <c r="Q76" s="10">
        <v>3</v>
      </c>
    </row>
    <row r="77" spans="1:17" x14ac:dyDescent="0.2">
      <c r="A77" s="9">
        <v>76</v>
      </c>
      <c r="B77" s="10">
        <v>76</v>
      </c>
      <c r="C77" s="9" t="s">
        <v>623</v>
      </c>
      <c r="D77" s="9" t="s">
        <v>718</v>
      </c>
      <c r="E77" s="9" t="s">
        <v>782</v>
      </c>
      <c r="F77" s="9" t="s">
        <v>783</v>
      </c>
      <c r="G77" s="11">
        <v>113.623</v>
      </c>
      <c r="H77" s="11">
        <v>35.668100000000003</v>
      </c>
      <c r="I77" s="10">
        <v>20</v>
      </c>
      <c r="J77" s="9" t="s">
        <v>650</v>
      </c>
      <c r="K77" s="12">
        <v>21.863866000000002</v>
      </c>
      <c r="L77" s="12">
        <v>12.682057</v>
      </c>
      <c r="M77" s="12">
        <v>1.3284370000000001</v>
      </c>
      <c r="N77" s="12">
        <v>19.002127999999999</v>
      </c>
      <c r="O77" s="12">
        <f>L77/M77</f>
        <v>9.5466002527782639</v>
      </c>
      <c r="P77" s="10">
        <v>4</v>
      </c>
      <c r="Q77" s="10">
        <v>3</v>
      </c>
    </row>
    <row r="78" spans="1:17" x14ac:dyDescent="0.2">
      <c r="A78" s="9">
        <v>77</v>
      </c>
      <c r="B78" s="10">
        <v>77</v>
      </c>
      <c r="C78" s="9" t="s">
        <v>623</v>
      </c>
      <c r="D78" s="9" t="s">
        <v>718</v>
      </c>
      <c r="E78" s="9" t="s">
        <v>784</v>
      </c>
      <c r="F78" s="9" t="s">
        <v>785</v>
      </c>
      <c r="G78" s="11">
        <v>113.65900000000001</v>
      </c>
      <c r="H78" s="11">
        <v>35.639299999999999</v>
      </c>
      <c r="I78" s="10">
        <v>20</v>
      </c>
      <c r="J78" s="9" t="s">
        <v>663</v>
      </c>
      <c r="K78" s="12">
        <v>25.206004</v>
      </c>
      <c r="L78" s="12">
        <v>14.620652</v>
      </c>
      <c r="M78" s="12">
        <v>1.5200100000000001</v>
      </c>
      <c r="N78" s="12">
        <v>15.559525000000001</v>
      </c>
      <c r="O78" s="12">
        <f>L78/M78</f>
        <v>9.6187867185084297</v>
      </c>
      <c r="P78" s="10">
        <v>4</v>
      </c>
      <c r="Q78" s="10">
        <v>2</v>
      </c>
    </row>
    <row r="79" spans="1:17" x14ac:dyDescent="0.2">
      <c r="A79" s="9">
        <v>78</v>
      </c>
      <c r="B79" s="10">
        <v>78</v>
      </c>
      <c r="C79" s="9" t="s">
        <v>623</v>
      </c>
      <c r="D79" s="9" t="s">
        <v>718</v>
      </c>
      <c r="E79" s="9" t="s">
        <v>786</v>
      </c>
      <c r="F79" s="9" t="s">
        <v>787</v>
      </c>
      <c r="G79" s="11">
        <v>113.619</v>
      </c>
      <c r="H79" s="11">
        <v>35.755200000000002</v>
      </c>
      <c r="I79" s="10">
        <v>30</v>
      </c>
      <c r="J79" s="9" t="s">
        <v>663</v>
      </c>
      <c r="K79" s="12">
        <v>23.828855000000001</v>
      </c>
      <c r="L79" s="12">
        <v>13.821842</v>
      </c>
      <c r="M79" s="12">
        <v>1.430121</v>
      </c>
      <c r="N79" s="12">
        <v>25.592889</v>
      </c>
      <c r="O79" s="12">
        <f>L79/M79</f>
        <v>9.6648059849481278</v>
      </c>
      <c r="P79" s="10">
        <v>4</v>
      </c>
      <c r="Q79" s="10">
        <v>3</v>
      </c>
    </row>
    <row r="80" spans="1:17" x14ac:dyDescent="0.2">
      <c r="A80" s="9">
        <v>79</v>
      </c>
      <c r="B80" s="10">
        <v>79</v>
      </c>
      <c r="C80" s="9" t="s">
        <v>623</v>
      </c>
      <c r="D80" s="9" t="s">
        <v>718</v>
      </c>
      <c r="E80" s="9" t="s">
        <v>788</v>
      </c>
      <c r="F80" s="9" t="s">
        <v>789</v>
      </c>
      <c r="G80" s="11">
        <v>113.595</v>
      </c>
      <c r="H80" s="11">
        <v>35.582700000000003</v>
      </c>
      <c r="I80" s="10">
        <v>20</v>
      </c>
      <c r="J80" s="9" t="s">
        <v>663</v>
      </c>
      <c r="K80" s="12">
        <v>25.469982999999999</v>
      </c>
      <c r="L80" s="12">
        <v>14.773771999999999</v>
      </c>
      <c r="M80" s="12">
        <v>1.5402899999999999</v>
      </c>
      <c r="N80" s="12">
        <v>11.709266</v>
      </c>
      <c r="O80" s="12">
        <f>L80/M80</f>
        <v>9.5915522401625672</v>
      </c>
      <c r="P80" s="10">
        <v>4</v>
      </c>
      <c r="Q80" s="10">
        <v>2</v>
      </c>
    </row>
    <row r="81" spans="1:17" x14ac:dyDescent="0.2">
      <c r="A81" s="9">
        <v>80</v>
      </c>
      <c r="B81" s="10">
        <v>80</v>
      </c>
      <c r="C81" s="9" t="s">
        <v>623</v>
      </c>
      <c r="D81" s="9" t="s">
        <v>718</v>
      </c>
      <c r="E81" s="9" t="s">
        <v>778</v>
      </c>
      <c r="F81" s="9" t="s">
        <v>790</v>
      </c>
      <c r="G81" s="11">
        <v>113.596</v>
      </c>
      <c r="H81" s="11">
        <v>35.786499999999997</v>
      </c>
      <c r="I81" s="10">
        <v>39</v>
      </c>
      <c r="J81" s="9" t="s">
        <v>650</v>
      </c>
      <c r="K81" s="12">
        <v>22.893511</v>
      </c>
      <c r="L81" s="12">
        <v>13.279299</v>
      </c>
      <c r="M81" s="12">
        <v>1.373353</v>
      </c>
      <c r="N81" s="12">
        <v>25.082360000000001</v>
      </c>
      <c r="O81" s="12">
        <f>L81/M81</f>
        <v>9.6692540082557059</v>
      </c>
      <c r="P81" s="10">
        <v>4</v>
      </c>
      <c r="Q81" s="10">
        <v>3</v>
      </c>
    </row>
    <row r="82" spans="1:17" x14ac:dyDescent="0.2">
      <c r="A82" s="9">
        <v>81</v>
      </c>
      <c r="B82" s="10">
        <v>81</v>
      </c>
      <c r="C82" s="9" t="s">
        <v>623</v>
      </c>
      <c r="D82" s="9" t="s">
        <v>718</v>
      </c>
      <c r="E82" s="9" t="s">
        <v>791</v>
      </c>
      <c r="F82" s="9" t="s">
        <v>792</v>
      </c>
      <c r="G82" s="11">
        <v>113.60299999999999</v>
      </c>
      <c r="H82" s="11">
        <v>35.726100000000002</v>
      </c>
      <c r="I82" s="10">
        <v>20</v>
      </c>
      <c r="J82" s="9" t="s">
        <v>650</v>
      </c>
      <c r="K82" s="12">
        <v>25.253270000000001</v>
      </c>
      <c r="L82" s="12">
        <v>14.648069</v>
      </c>
      <c r="M82" s="12">
        <v>1.5138659999999999</v>
      </c>
      <c r="N82" s="12">
        <v>32.678224</v>
      </c>
      <c r="O82" s="12">
        <f>L82/M82</f>
        <v>9.6759349902831566</v>
      </c>
      <c r="P82" s="10">
        <v>4</v>
      </c>
      <c r="Q82" s="10">
        <v>2</v>
      </c>
    </row>
    <row r="83" spans="1:17" x14ac:dyDescent="0.2">
      <c r="A83" s="9">
        <v>82</v>
      </c>
      <c r="B83" s="10">
        <v>82</v>
      </c>
      <c r="C83" s="9" t="s">
        <v>623</v>
      </c>
      <c r="D83" s="9" t="s">
        <v>718</v>
      </c>
      <c r="E83" s="9" t="s">
        <v>793</v>
      </c>
      <c r="F83" s="9" t="s">
        <v>794</v>
      </c>
      <c r="G83" s="11">
        <v>113.688</v>
      </c>
      <c r="H83" s="11">
        <v>35.498600000000003</v>
      </c>
      <c r="I83" s="10">
        <v>22</v>
      </c>
      <c r="J83" s="9" t="s">
        <v>627</v>
      </c>
      <c r="K83" s="12">
        <v>14.100557999999999</v>
      </c>
      <c r="L83" s="12">
        <v>8.1789780000000007</v>
      </c>
      <c r="M83" s="12">
        <v>0.84614299999999998</v>
      </c>
      <c r="N83" s="12">
        <v>12.800001</v>
      </c>
      <c r="O83" s="12">
        <f>L83/M83</f>
        <v>9.6661888120565926</v>
      </c>
      <c r="P83" s="10">
        <v>5</v>
      </c>
      <c r="Q83" s="10">
        <v>4</v>
      </c>
    </row>
    <row r="84" spans="1:17" x14ac:dyDescent="0.2">
      <c r="A84" s="9">
        <v>83</v>
      </c>
      <c r="B84" s="10">
        <v>83</v>
      </c>
      <c r="C84" s="9" t="s">
        <v>623</v>
      </c>
      <c r="D84" s="9" t="s">
        <v>718</v>
      </c>
      <c r="E84" s="9" t="s">
        <v>795</v>
      </c>
      <c r="F84" s="9" t="s">
        <v>796</v>
      </c>
      <c r="G84" s="11">
        <v>113.61</v>
      </c>
      <c r="H84" s="11">
        <v>35.3902</v>
      </c>
      <c r="I84" s="10">
        <v>25</v>
      </c>
      <c r="J84" s="9" t="s">
        <v>637</v>
      </c>
      <c r="K84" s="12">
        <v>18.597469</v>
      </c>
      <c r="L84" s="12">
        <v>10.787395</v>
      </c>
      <c r="M84" s="12">
        <v>1.128887</v>
      </c>
      <c r="N84" s="12">
        <v>17.750630000000001</v>
      </c>
      <c r="O84" s="12">
        <f>L84/M84</f>
        <v>9.5557792764023333</v>
      </c>
      <c r="P84" s="10">
        <v>4</v>
      </c>
      <c r="Q84" s="10">
        <v>3</v>
      </c>
    </row>
    <row r="85" spans="1:17" x14ac:dyDescent="0.2">
      <c r="A85" s="9">
        <v>84</v>
      </c>
      <c r="B85" s="10">
        <v>84</v>
      </c>
      <c r="C85" s="9" t="s">
        <v>623</v>
      </c>
      <c r="D85" s="9" t="s">
        <v>718</v>
      </c>
      <c r="E85" s="9" t="s">
        <v>797</v>
      </c>
      <c r="F85" s="9" t="s">
        <v>798</v>
      </c>
      <c r="G85" s="11">
        <v>113.583</v>
      </c>
      <c r="H85" s="11">
        <v>35.341000000000001</v>
      </c>
      <c r="I85" s="10">
        <v>28</v>
      </c>
      <c r="J85" s="9" t="s">
        <v>650</v>
      </c>
      <c r="K85" s="12">
        <v>22.551044999999998</v>
      </c>
      <c r="L85" s="12">
        <v>13.080653</v>
      </c>
      <c r="M85" s="12">
        <v>1.3578809999999999</v>
      </c>
      <c r="N85" s="12">
        <v>19.99973</v>
      </c>
      <c r="O85" s="12">
        <f>L85/M85</f>
        <v>9.6331364825047263</v>
      </c>
      <c r="P85" s="10">
        <v>4</v>
      </c>
      <c r="Q85" s="10">
        <v>3</v>
      </c>
    </row>
    <row r="86" spans="1:17" x14ac:dyDescent="0.2">
      <c r="A86" s="9">
        <v>85</v>
      </c>
      <c r="B86" s="10">
        <v>85</v>
      </c>
      <c r="C86" s="9" t="s">
        <v>623</v>
      </c>
      <c r="D86" s="9" t="s">
        <v>718</v>
      </c>
      <c r="E86" s="9" t="s">
        <v>799</v>
      </c>
      <c r="F86" s="9" t="s">
        <v>800</v>
      </c>
      <c r="G86" s="11">
        <v>113.604</v>
      </c>
      <c r="H86" s="11">
        <v>35.383000000000003</v>
      </c>
      <c r="I86" s="10">
        <v>25</v>
      </c>
      <c r="J86" s="9" t="s">
        <v>650</v>
      </c>
      <c r="K86" s="12">
        <v>19.621383000000002</v>
      </c>
      <c r="L86" s="12">
        <v>11.381313</v>
      </c>
      <c r="M86" s="12">
        <v>1.198804</v>
      </c>
      <c r="N86" s="12">
        <v>17.354925000000001</v>
      </c>
      <c r="O86" s="12">
        <f>L86/M86</f>
        <v>9.4938897434442993</v>
      </c>
      <c r="P86" s="10">
        <v>4</v>
      </c>
      <c r="Q86" s="10">
        <v>3</v>
      </c>
    </row>
    <row r="87" spans="1:17" x14ac:dyDescent="0.2">
      <c r="A87" s="9">
        <v>86</v>
      </c>
      <c r="B87" s="10">
        <v>86</v>
      </c>
      <c r="C87" s="9" t="s">
        <v>623</v>
      </c>
      <c r="D87" s="9" t="s">
        <v>718</v>
      </c>
      <c r="E87" s="9" t="s">
        <v>801</v>
      </c>
      <c r="F87" s="9" t="s">
        <v>667</v>
      </c>
      <c r="G87" s="11">
        <v>113.71299999999999</v>
      </c>
      <c r="H87" s="11">
        <v>35.382199999999997</v>
      </c>
      <c r="I87" s="10">
        <v>29</v>
      </c>
      <c r="J87" s="9" t="s">
        <v>657</v>
      </c>
      <c r="K87" s="12">
        <v>22.067329000000001</v>
      </c>
      <c r="L87" s="12">
        <v>12.800075</v>
      </c>
      <c r="M87" s="12">
        <v>1.333574</v>
      </c>
      <c r="N87" s="12">
        <v>17.580887000000001</v>
      </c>
      <c r="O87" s="12">
        <f>L87/M87</f>
        <v>9.5983237525626617</v>
      </c>
      <c r="P87" s="10">
        <v>4</v>
      </c>
      <c r="Q87" s="10">
        <v>3</v>
      </c>
    </row>
    <row r="88" spans="1:17" x14ac:dyDescent="0.2">
      <c r="A88" s="9">
        <v>87</v>
      </c>
      <c r="B88" s="10">
        <v>87</v>
      </c>
      <c r="C88" s="9" t="s">
        <v>623</v>
      </c>
      <c r="D88" s="9" t="s">
        <v>718</v>
      </c>
      <c r="E88" s="9" t="s">
        <v>802</v>
      </c>
      <c r="F88" s="9" t="s">
        <v>803</v>
      </c>
      <c r="G88" s="11">
        <v>113.651</v>
      </c>
      <c r="H88" s="11">
        <v>35.377800000000001</v>
      </c>
      <c r="I88" s="10">
        <v>20</v>
      </c>
      <c r="J88" s="9" t="s">
        <v>650</v>
      </c>
      <c r="K88" s="12">
        <v>20.544383</v>
      </c>
      <c r="L88" s="12">
        <v>11.916696</v>
      </c>
      <c r="M88" s="12">
        <v>1.251368</v>
      </c>
      <c r="N88" s="12">
        <v>27.652481000000002</v>
      </c>
      <c r="O88" s="12">
        <f>L88/M88</f>
        <v>9.5229349000453904</v>
      </c>
      <c r="P88" s="10">
        <v>4</v>
      </c>
      <c r="Q88" s="10">
        <v>3</v>
      </c>
    </row>
    <row r="89" spans="1:17" x14ac:dyDescent="0.2">
      <c r="A89" s="9">
        <v>88</v>
      </c>
      <c r="B89" s="10">
        <v>88</v>
      </c>
      <c r="C89" s="9" t="s">
        <v>623</v>
      </c>
      <c r="D89" s="9" t="s">
        <v>718</v>
      </c>
      <c r="E89" s="9" t="s">
        <v>804</v>
      </c>
      <c r="F89" s="9" t="s">
        <v>805</v>
      </c>
      <c r="G89" s="11">
        <v>113.619</v>
      </c>
      <c r="H89" s="11">
        <v>35.404699999999998</v>
      </c>
      <c r="I89" s="10">
        <v>25</v>
      </c>
      <c r="J89" s="9" t="s">
        <v>650</v>
      </c>
      <c r="K89" s="12">
        <v>17.189436000000001</v>
      </c>
      <c r="L89" s="12">
        <v>9.9706709999999994</v>
      </c>
      <c r="M89" s="12">
        <v>1.0513920000000001</v>
      </c>
      <c r="N89" s="12">
        <v>16.844411000000001</v>
      </c>
      <c r="O89" s="12">
        <f>L89/M89</f>
        <v>9.4833049899561708</v>
      </c>
      <c r="P89" s="10">
        <v>5</v>
      </c>
      <c r="Q89" s="10">
        <v>3</v>
      </c>
    </row>
    <row r="90" spans="1:17" x14ac:dyDescent="0.2">
      <c r="A90" s="9">
        <v>89</v>
      </c>
      <c r="B90" s="10">
        <v>89</v>
      </c>
      <c r="C90" s="9" t="s">
        <v>623</v>
      </c>
      <c r="D90" s="9" t="s">
        <v>718</v>
      </c>
      <c r="E90" s="9" t="s">
        <v>806</v>
      </c>
      <c r="F90" s="9" t="s">
        <v>807</v>
      </c>
      <c r="G90" s="11">
        <v>113.663</v>
      </c>
      <c r="H90" s="11">
        <v>35.485199999999999</v>
      </c>
      <c r="I90" s="10">
        <v>28</v>
      </c>
      <c r="J90" s="9" t="s">
        <v>627</v>
      </c>
      <c r="K90" s="12">
        <v>13.773749</v>
      </c>
      <c r="L90" s="12">
        <v>7.989414</v>
      </c>
      <c r="M90" s="12">
        <v>0.82749799999999996</v>
      </c>
      <c r="N90" s="12">
        <v>17.542408000000002</v>
      </c>
      <c r="O90" s="12">
        <f>L90/M90</f>
        <v>9.6549043018835103</v>
      </c>
      <c r="P90" s="10">
        <v>5</v>
      </c>
      <c r="Q90" s="10">
        <v>4</v>
      </c>
    </row>
    <row r="91" spans="1:17" x14ac:dyDescent="0.2">
      <c r="A91" s="9">
        <v>90</v>
      </c>
      <c r="B91" s="10">
        <v>90</v>
      </c>
      <c r="C91" s="9" t="s">
        <v>623</v>
      </c>
      <c r="D91" s="9" t="s">
        <v>718</v>
      </c>
      <c r="E91" s="9" t="s">
        <v>808</v>
      </c>
      <c r="F91" s="9" t="s">
        <v>809</v>
      </c>
      <c r="G91" s="11">
        <v>113.636</v>
      </c>
      <c r="H91" s="11">
        <v>35.442500000000003</v>
      </c>
      <c r="I91" s="10">
        <v>21</v>
      </c>
      <c r="J91" s="9" t="s">
        <v>650</v>
      </c>
      <c r="K91" s="12">
        <v>16.561736</v>
      </c>
      <c r="L91" s="12">
        <v>9.6065749999999994</v>
      </c>
      <c r="M91" s="12">
        <v>0.99343400000000004</v>
      </c>
      <c r="N91" s="12">
        <v>9.0767530000000001</v>
      </c>
      <c r="O91" s="12">
        <f>L91/M91</f>
        <v>9.6700686708930839</v>
      </c>
      <c r="P91" s="10">
        <v>5</v>
      </c>
      <c r="Q91" s="10">
        <v>4</v>
      </c>
    </row>
    <row r="92" spans="1:17" x14ac:dyDescent="0.2">
      <c r="A92" s="9">
        <v>91</v>
      </c>
      <c r="B92" s="10">
        <v>91</v>
      </c>
      <c r="C92" s="9" t="s">
        <v>623</v>
      </c>
      <c r="D92" s="9" t="s">
        <v>718</v>
      </c>
      <c r="E92" s="9" t="s">
        <v>810</v>
      </c>
      <c r="F92" s="9" t="s">
        <v>811</v>
      </c>
      <c r="G92" s="11">
        <v>113.60899999999999</v>
      </c>
      <c r="H92" s="11">
        <v>35.425699999999999</v>
      </c>
      <c r="I92" s="10">
        <v>25</v>
      </c>
      <c r="J92" s="9" t="s">
        <v>663</v>
      </c>
      <c r="K92" s="12">
        <v>18.481650999999999</v>
      </c>
      <c r="L92" s="12">
        <v>10.720215</v>
      </c>
      <c r="M92" s="12">
        <v>1.130269</v>
      </c>
      <c r="N92" s="12">
        <v>15.927552</v>
      </c>
      <c r="O92" s="12">
        <f>L92/M92</f>
        <v>9.4846580769710567</v>
      </c>
      <c r="P92" s="10">
        <v>4</v>
      </c>
      <c r="Q92" s="10">
        <v>3</v>
      </c>
    </row>
    <row r="93" spans="1:17" x14ac:dyDescent="0.2">
      <c r="A93" s="9">
        <v>92</v>
      </c>
      <c r="B93" s="10">
        <v>92</v>
      </c>
      <c r="C93" s="9" t="s">
        <v>623</v>
      </c>
      <c r="D93" s="9" t="s">
        <v>718</v>
      </c>
      <c r="E93" s="9" t="s">
        <v>812</v>
      </c>
      <c r="F93" s="9" t="s">
        <v>813</v>
      </c>
      <c r="G93" s="11">
        <v>113.71299999999999</v>
      </c>
      <c r="H93" s="11">
        <v>35.371299999999998</v>
      </c>
      <c r="I93" s="10">
        <v>17</v>
      </c>
      <c r="J93" s="9" t="s">
        <v>663</v>
      </c>
      <c r="K93" s="12">
        <v>23.213018000000002</v>
      </c>
      <c r="L93" s="12">
        <v>13.464627</v>
      </c>
      <c r="M93" s="12">
        <v>1.4041539999999999</v>
      </c>
      <c r="N93" s="12">
        <v>16.731331999999998</v>
      </c>
      <c r="O93" s="12">
        <f>L93/M93</f>
        <v>9.5891383708624556</v>
      </c>
      <c r="P93" s="10">
        <v>4</v>
      </c>
      <c r="Q93" s="10">
        <v>3</v>
      </c>
    </row>
    <row r="94" spans="1:17" x14ac:dyDescent="0.2">
      <c r="A94" s="9">
        <v>93</v>
      </c>
      <c r="B94" s="10">
        <v>93</v>
      </c>
      <c r="C94" s="9" t="s">
        <v>623</v>
      </c>
      <c r="D94" s="9" t="s">
        <v>718</v>
      </c>
      <c r="E94" s="9" t="s">
        <v>814</v>
      </c>
      <c r="F94" s="9" t="s">
        <v>815</v>
      </c>
      <c r="G94" s="11">
        <v>113.749</v>
      </c>
      <c r="H94" s="11">
        <v>35.468600000000002</v>
      </c>
      <c r="I94" s="10">
        <v>25</v>
      </c>
      <c r="J94" s="9" t="s">
        <v>663</v>
      </c>
      <c r="K94" s="12">
        <v>25.503644999999999</v>
      </c>
      <c r="L94" s="12">
        <v>14.793298</v>
      </c>
      <c r="M94" s="12">
        <v>1.530923</v>
      </c>
      <c r="N94" s="12">
        <v>16.469894</v>
      </c>
      <c r="O94" s="12">
        <f>L94/M94</f>
        <v>9.6629928481053593</v>
      </c>
      <c r="P94" s="10">
        <v>4</v>
      </c>
      <c r="Q94" s="10">
        <v>2</v>
      </c>
    </row>
    <row r="95" spans="1:17" x14ac:dyDescent="0.2">
      <c r="A95" s="9">
        <v>94</v>
      </c>
      <c r="B95" s="10">
        <v>94</v>
      </c>
      <c r="C95" s="9" t="s">
        <v>623</v>
      </c>
      <c r="D95" s="9" t="s">
        <v>718</v>
      </c>
      <c r="E95" s="9" t="s">
        <v>816</v>
      </c>
      <c r="F95" s="9" t="s">
        <v>817</v>
      </c>
      <c r="G95" s="11">
        <v>113.55</v>
      </c>
      <c r="H95" s="11">
        <v>35.457500000000003</v>
      </c>
      <c r="I95" s="10">
        <v>20</v>
      </c>
      <c r="J95" s="9" t="s">
        <v>663</v>
      </c>
      <c r="K95" s="12">
        <v>23.483255</v>
      </c>
      <c r="L95" s="12">
        <v>13.621378</v>
      </c>
      <c r="M95" s="12">
        <v>1.448304</v>
      </c>
      <c r="N95" s="12">
        <v>21.671313999999999</v>
      </c>
      <c r="O95" s="12">
        <f>L95/M95</f>
        <v>9.4050544637037525</v>
      </c>
      <c r="P95" s="10">
        <v>4</v>
      </c>
      <c r="Q95" s="10">
        <v>3</v>
      </c>
    </row>
    <row r="96" spans="1:17" x14ac:dyDescent="0.2">
      <c r="A96" s="9">
        <v>95</v>
      </c>
      <c r="B96" s="10">
        <v>95</v>
      </c>
      <c r="C96" s="9" t="s">
        <v>623</v>
      </c>
      <c r="D96" s="9" t="s">
        <v>718</v>
      </c>
      <c r="E96" s="9" t="s">
        <v>818</v>
      </c>
      <c r="F96" s="9" t="s">
        <v>819</v>
      </c>
      <c r="G96" s="11">
        <v>113.78700000000001</v>
      </c>
      <c r="H96" s="11">
        <v>35.420999999999999</v>
      </c>
      <c r="I96" s="10">
        <v>18</v>
      </c>
      <c r="J96" s="9" t="s">
        <v>663</v>
      </c>
      <c r="K96" s="12">
        <v>36.937046000000002</v>
      </c>
      <c r="L96" s="12">
        <v>21.425201000000001</v>
      </c>
      <c r="M96" s="12">
        <v>2.2113909999999999</v>
      </c>
      <c r="N96" s="12">
        <v>42.047108000000001</v>
      </c>
      <c r="O96" s="12">
        <f>L96/M96</f>
        <v>9.6885629904435717</v>
      </c>
      <c r="P96" s="10">
        <v>3</v>
      </c>
      <c r="Q96" s="10">
        <v>1</v>
      </c>
    </row>
    <row r="97" spans="1:17" x14ac:dyDescent="0.2">
      <c r="A97" s="9">
        <v>96</v>
      </c>
      <c r="B97" s="10">
        <v>96</v>
      </c>
      <c r="C97" s="9" t="s">
        <v>623</v>
      </c>
      <c r="D97" s="9" t="s">
        <v>718</v>
      </c>
      <c r="E97" s="9" t="s">
        <v>820</v>
      </c>
      <c r="F97" s="9" t="s">
        <v>821</v>
      </c>
      <c r="G97" s="11">
        <v>113.765</v>
      </c>
      <c r="H97" s="11">
        <v>35.404800000000002</v>
      </c>
      <c r="I97" s="10">
        <v>20</v>
      </c>
      <c r="J97" s="9" t="s">
        <v>663</v>
      </c>
      <c r="K97" s="12">
        <v>31.618183999999999</v>
      </c>
      <c r="L97" s="12">
        <v>18.340014</v>
      </c>
      <c r="M97" s="12">
        <v>1.8976580000000001</v>
      </c>
      <c r="N97" s="12">
        <v>31.057138999999999</v>
      </c>
      <c r="O97" s="12">
        <f>L97/M97</f>
        <v>9.6645517790876969</v>
      </c>
      <c r="P97" s="10">
        <v>4</v>
      </c>
      <c r="Q97" s="10">
        <v>2</v>
      </c>
    </row>
    <row r="98" spans="1:17" x14ac:dyDescent="0.2">
      <c r="A98" s="9">
        <v>97</v>
      </c>
      <c r="B98" s="10">
        <v>97</v>
      </c>
      <c r="C98" s="9" t="s">
        <v>623</v>
      </c>
      <c r="D98" s="9" t="s">
        <v>822</v>
      </c>
      <c r="E98" s="9" t="s">
        <v>823</v>
      </c>
      <c r="F98" s="9" t="s">
        <v>824</v>
      </c>
      <c r="G98" s="11">
        <v>113.604</v>
      </c>
      <c r="H98" s="11">
        <v>35.112400000000001</v>
      </c>
      <c r="I98" s="10">
        <v>30</v>
      </c>
      <c r="J98" s="9" t="s">
        <v>825</v>
      </c>
      <c r="K98" s="12">
        <v>15.150047000000001</v>
      </c>
      <c r="L98" s="12">
        <v>8.7877299999999998</v>
      </c>
      <c r="M98" s="12">
        <v>0.95440499999999995</v>
      </c>
      <c r="N98" s="12">
        <v>20.227150999999999</v>
      </c>
      <c r="O98" s="12">
        <f>L98/M98</f>
        <v>9.207548158276623</v>
      </c>
      <c r="P98" s="10">
        <v>5</v>
      </c>
      <c r="Q98" s="10">
        <v>4</v>
      </c>
    </row>
    <row r="99" spans="1:17" x14ac:dyDescent="0.2">
      <c r="A99" s="9">
        <v>98</v>
      </c>
      <c r="B99" s="10">
        <v>98</v>
      </c>
      <c r="C99" s="9" t="s">
        <v>623</v>
      </c>
      <c r="D99" s="9" t="s">
        <v>822</v>
      </c>
      <c r="E99" s="9" t="s">
        <v>826</v>
      </c>
      <c r="F99" s="9" t="s">
        <v>827</v>
      </c>
      <c r="G99" s="11">
        <v>113.687</v>
      </c>
      <c r="H99" s="11">
        <v>35.057899999999997</v>
      </c>
      <c r="I99" s="10">
        <v>27</v>
      </c>
      <c r="J99" s="9" t="s">
        <v>627</v>
      </c>
      <c r="K99" s="12">
        <v>12.916881</v>
      </c>
      <c r="L99" s="12">
        <v>7.4923909999999996</v>
      </c>
      <c r="M99" s="12">
        <v>0.76857399999999998</v>
      </c>
      <c r="N99" s="12">
        <v>20.620781999999998</v>
      </c>
      <c r="O99" s="12">
        <f>L99/M99</f>
        <v>9.7484315108239414</v>
      </c>
      <c r="P99" s="10">
        <v>5</v>
      </c>
      <c r="Q99" s="10">
        <v>4</v>
      </c>
    </row>
    <row r="100" spans="1:17" x14ac:dyDescent="0.2">
      <c r="A100" s="9">
        <v>99</v>
      </c>
      <c r="B100" s="10">
        <v>99</v>
      </c>
      <c r="C100" s="9" t="s">
        <v>623</v>
      </c>
      <c r="D100" s="9" t="s">
        <v>822</v>
      </c>
      <c r="E100" s="9" t="s">
        <v>828</v>
      </c>
      <c r="F100" s="9" t="s">
        <v>829</v>
      </c>
      <c r="G100" s="11">
        <v>113.587</v>
      </c>
      <c r="H100" s="11">
        <v>35.159500000000001</v>
      </c>
      <c r="I100" s="10">
        <v>20</v>
      </c>
      <c r="J100" s="9" t="s">
        <v>627</v>
      </c>
      <c r="K100" s="12">
        <v>16.290623</v>
      </c>
      <c r="L100" s="12">
        <v>9.4493170000000006</v>
      </c>
      <c r="M100" s="12">
        <v>0.99884399999999995</v>
      </c>
      <c r="N100" s="12">
        <v>20.224651999999999</v>
      </c>
      <c r="O100" s="12">
        <f>L100/M100</f>
        <v>9.4602530525287243</v>
      </c>
      <c r="P100" s="10">
        <v>5</v>
      </c>
      <c r="Q100" s="10">
        <v>4</v>
      </c>
    </row>
    <row r="101" spans="1:17" x14ac:dyDescent="0.2">
      <c r="A101" s="9">
        <v>100</v>
      </c>
      <c r="B101" s="10">
        <v>100</v>
      </c>
      <c r="C101" s="9" t="s">
        <v>623</v>
      </c>
      <c r="D101" s="9" t="s">
        <v>822</v>
      </c>
      <c r="E101" s="9" t="s">
        <v>830</v>
      </c>
      <c r="F101" s="9" t="s">
        <v>831</v>
      </c>
      <c r="G101" s="11">
        <v>113.66500000000001</v>
      </c>
      <c r="H101" s="11">
        <v>35.1601</v>
      </c>
      <c r="I101" s="10">
        <v>25</v>
      </c>
      <c r="J101" s="9" t="s">
        <v>637</v>
      </c>
      <c r="K101" s="12">
        <v>15.603085</v>
      </c>
      <c r="L101" s="12">
        <v>9.0505130000000005</v>
      </c>
      <c r="M101" s="12">
        <v>0.91591</v>
      </c>
      <c r="N101" s="12">
        <v>18.957909000000001</v>
      </c>
      <c r="O101" s="12">
        <f>L101/M101</f>
        <v>9.8814435916192647</v>
      </c>
      <c r="P101" s="10">
        <v>5</v>
      </c>
      <c r="Q101" s="10">
        <v>4</v>
      </c>
    </row>
    <row r="102" spans="1:17" x14ac:dyDescent="0.2">
      <c r="A102" s="9">
        <v>101</v>
      </c>
      <c r="B102" s="10">
        <v>101</v>
      </c>
      <c r="C102" s="9" t="s">
        <v>623</v>
      </c>
      <c r="D102" s="9" t="s">
        <v>822</v>
      </c>
      <c r="E102" s="9" t="s">
        <v>832</v>
      </c>
      <c r="F102" s="9" t="s">
        <v>833</v>
      </c>
      <c r="G102" s="11">
        <v>113.625</v>
      </c>
      <c r="H102" s="11">
        <v>35.113900000000001</v>
      </c>
      <c r="I102" s="10">
        <v>18</v>
      </c>
      <c r="J102" s="9" t="s">
        <v>637</v>
      </c>
      <c r="K102" s="12">
        <v>16.345696</v>
      </c>
      <c r="L102" s="12">
        <v>9.4812619999999992</v>
      </c>
      <c r="M102" s="12">
        <v>0.97165199999999996</v>
      </c>
      <c r="N102" s="12">
        <v>19.855127</v>
      </c>
      <c r="O102" s="12">
        <f>L102/M102</f>
        <v>9.7578783350417631</v>
      </c>
      <c r="P102" s="10">
        <v>5</v>
      </c>
      <c r="Q102" s="10">
        <v>4</v>
      </c>
    </row>
    <row r="103" spans="1:17" x14ac:dyDescent="0.2">
      <c r="A103" s="9">
        <v>102</v>
      </c>
      <c r="B103" s="10">
        <v>102</v>
      </c>
      <c r="C103" s="9" t="s">
        <v>623</v>
      </c>
      <c r="D103" s="9" t="s">
        <v>822</v>
      </c>
      <c r="E103" s="9" t="s">
        <v>834</v>
      </c>
      <c r="F103" s="9" t="s">
        <v>835</v>
      </c>
      <c r="G103" s="11">
        <v>113.634</v>
      </c>
      <c r="H103" s="11">
        <v>35.107999999999997</v>
      </c>
      <c r="I103" s="10">
        <v>17</v>
      </c>
      <c r="J103" s="9" t="s">
        <v>637</v>
      </c>
      <c r="K103" s="12">
        <v>17.040002000000001</v>
      </c>
      <c r="L103" s="12">
        <v>9.8839919999999992</v>
      </c>
      <c r="M103" s="12">
        <v>1.0331889999999999</v>
      </c>
      <c r="N103" s="12">
        <v>19.820561999999999</v>
      </c>
      <c r="O103" s="12">
        <f>L103/M103</f>
        <v>9.5664897709905929</v>
      </c>
      <c r="P103" s="10">
        <v>5</v>
      </c>
      <c r="Q103" s="10">
        <v>3</v>
      </c>
    </row>
    <row r="104" spans="1:17" x14ac:dyDescent="0.2">
      <c r="A104" s="9">
        <v>103</v>
      </c>
      <c r="B104" s="10">
        <v>103</v>
      </c>
      <c r="C104" s="9" t="s">
        <v>623</v>
      </c>
      <c r="D104" s="9" t="s">
        <v>822</v>
      </c>
      <c r="E104" s="9" t="s">
        <v>836</v>
      </c>
      <c r="F104" s="9" t="s">
        <v>837</v>
      </c>
      <c r="G104" s="11">
        <v>113.61799999999999</v>
      </c>
      <c r="H104" s="11">
        <v>35.169699999999999</v>
      </c>
      <c r="I104" s="10">
        <v>20</v>
      </c>
      <c r="J104" s="9" t="s">
        <v>650</v>
      </c>
      <c r="K104" s="12">
        <v>16.134235</v>
      </c>
      <c r="L104" s="12">
        <v>9.3586050000000007</v>
      </c>
      <c r="M104" s="12">
        <v>1.030805</v>
      </c>
      <c r="N104" s="12">
        <v>20.025026</v>
      </c>
      <c r="O104" s="12">
        <f>L104/M104</f>
        <v>9.0789286043432078</v>
      </c>
      <c r="P104" s="10">
        <v>5</v>
      </c>
      <c r="Q104" s="10">
        <v>3</v>
      </c>
    </row>
    <row r="105" spans="1:17" x14ac:dyDescent="0.2">
      <c r="A105" s="9">
        <v>104</v>
      </c>
      <c r="B105" s="10">
        <v>104</v>
      </c>
      <c r="C105" s="9" t="s">
        <v>623</v>
      </c>
      <c r="D105" s="9" t="s">
        <v>822</v>
      </c>
      <c r="E105" s="9" t="s">
        <v>838</v>
      </c>
      <c r="F105" s="9" t="s">
        <v>839</v>
      </c>
      <c r="G105" s="11">
        <v>113.684</v>
      </c>
      <c r="H105" s="11">
        <v>35.334400000000002</v>
      </c>
      <c r="I105" s="10">
        <v>27</v>
      </c>
      <c r="J105" s="9" t="s">
        <v>650</v>
      </c>
      <c r="K105" s="12">
        <v>15.639061999999999</v>
      </c>
      <c r="L105" s="12">
        <v>9.0713810000000006</v>
      </c>
      <c r="M105" s="12">
        <v>0.962175</v>
      </c>
      <c r="N105" s="12">
        <v>17.941466999999999</v>
      </c>
      <c r="O105" s="12">
        <f>L105/M105</f>
        <v>9.4279949073713212</v>
      </c>
      <c r="P105" s="10">
        <v>5</v>
      </c>
      <c r="Q105" s="10">
        <v>4</v>
      </c>
    </row>
    <row r="106" spans="1:17" x14ac:dyDescent="0.2">
      <c r="A106" s="9">
        <v>105</v>
      </c>
      <c r="B106" s="10">
        <v>105</v>
      </c>
      <c r="C106" s="9" t="s">
        <v>623</v>
      </c>
      <c r="D106" s="9" t="s">
        <v>822</v>
      </c>
      <c r="E106" s="9" t="s">
        <v>840</v>
      </c>
      <c r="F106" s="9" t="s">
        <v>841</v>
      </c>
      <c r="G106" s="11">
        <v>113.66</v>
      </c>
      <c r="H106" s="11">
        <v>35.240900000000003</v>
      </c>
      <c r="I106" s="10">
        <v>20</v>
      </c>
      <c r="J106" s="9" t="s">
        <v>650</v>
      </c>
      <c r="K106" s="12">
        <v>16.545665</v>
      </c>
      <c r="L106" s="12">
        <v>9.5972539999999995</v>
      </c>
      <c r="M106" s="12">
        <v>1.00444</v>
      </c>
      <c r="N106" s="12">
        <v>19.306927000000002</v>
      </c>
      <c r="O106" s="12">
        <f>L106/M106</f>
        <v>9.5548305523475765</v>
      </c>
      <c r="P106" s="10">
        <v>5</v>
      </c>
      <c r="Q106" s="10">
        <v>3</v>
      </c>
    </row>
    <row r="107" spans="1:17" x14ac:dyDescent="0.2">
      <c r="A107" s="9">
        <v>106</v>
      </c>
      <c r="B107" s="10">
        <v>106</v>
      </c>
      <c r="C107" s="9" t="s">
        <v>623</v>
      </c>
      <c r="D107" s="9" t="s">
        <v>822</v>
      </c>
      <c r="E107" s="9" t="s">
        <v>842</v>
      </c>
      <c r="F107" s="9" t="s">
        <v>843</v>
      </c>
      <c r="G107" s="11">
        <v>113.71</v>
      </c>
      <c r="H107" s="11">
        <v>35.210700000000003</v>
      </c>
      <c r="I107" s="10">
        <v>25</v>
      </c>
      <c r="J107" s="9" t="s">
        <v>650</v>
      </c>
      <c r="K107" s="12">
        <v>13.801246000000001</v>
      </c>
      <c r="L107" s="12">
        <v>8.0053629999999991</v>
      </c>
      <c r="M107" s="12">
        <v>0.91691900000000004</v>
      </c>
      <c r="N107" s="12">
        <v>16.728755</v>
      </c>
      <c r="O107" s="12">
        <f>L107/M107</f>
        <v>8.7307199436373324</v>
      </c>
      <c r="P107" s="10">
        <v>5</v>
      </c>
      <c r="Q107" s="10">
        <v>4</v>
      </c>
    </row>
    <row r="108" spans="1:17" x14ac:dyDescent="0.2">
      <c r="A108" s="9">
        <v>107</v>
      </c>
      <c r="B108" s="10">
        <v>107</v>
      </c>
      <c r="C108" s="9" t="s">
        <v>623</v>
      </c>
      <c r="D108" s="9" t="s">
        <v>822</v>
      </c>
      <c r="E108" s="9" t="s">
        <v>844</v>
      </c>
      <c r="F108" s="9" t="s">
        <v>845</v>
      </c>
      <c r="G108" s="11">
        <v>113.54600000000001</v>
      </c>
      <c r="H108" s="11">
        <v>35.285200000000003</v>
      </c>
      <c r="I108" s="10">
        <v>25</v>
      </c>
      <c r="J108" s="9" t="s">
        <v>657</v>
      </c>
      <c r="K108" s="12">
        <v>15.894378</v>
      </c>
      <c r="L108" s="12">
        <v>9.2194769999999995</v>
      </c>
      <c r="M108" s="12">
        <v>0.96299599999999996</v>
      </c>
      <c r="N108" s="12">
        <v>18.250284000000001</v>
      </c>
      <c r="O108" s="12">
        <f>L108/M108</f>
        <v>9.5737438161736907</v>
      </c>
      <c r="P108" s="10">
        <v>5</v>
      </c>
      <c r="Q108" s="10">
        <v>4</v>
      </c>
    </row>
    <row r="109" spans="1:17" x14ac:dyDescent="0.2">
      <c r="A109" s="9">
        <v>108</v>
      </c>
      <c r="B109" s="10">
        <v>108</v>
      </c>
      <c r="C109" s="9" t="s">
        <v>623</v>
      </c>
      <c r="D109" s="9" t="s">
        <v>822</v>
      </c>
      <c r="E109" s="9" t="s">
        <v>846</v>
      </c>
      <c r="F109" s="9" t="s">
        <v>847</v>
      </c>
      <c r="G109" s="11">
        <v>113.63800000000001</v>
      </c>
      <c r="H109" s="11">
        <v>35.051499999999997</v>
      </c>
      <c r="I109" s="10">
        <v>30</v>
      </c>
      <c r="J109" s="9" t="s">
        <v>663</v>
      </c>
      <c r="K109" s="12">
        <v>15.921264000000001</v>
      </c>
      <c r="L109" s="12">
        <v>9.2350720000000006</v>
      </c>
      <c r="M109" s="12">
        <v>0.85106700000000002</v>
      </c>
      <c r="N109" s="12">
        <v>19.747862999999999</v>
      </c>
      <c r="O109" s="12">
        <f>L109/M109</f>
        <v>10.851169179394807</v>
      </c>
      <c r="P109" s="10">
        <v>5</v>
      </c>
      <c r="Q109" s="10">
        <v>4</v>
      </c>
    </row>
    <row r="110" spans="1:17" x14ac:dyDescent="0.2">
      <c r="A110" s="9">
        <v>109</v>
      </c>
      <c r="B110" s="10">
        <v>109</v>
      </c>
      <c r="C110" s="9" t="s">
        <v>623</v>
      </c>
      <c r="D110" s="9" t="s">
        <v>822</v>
      </c>
      <c r="E110" s="9" t="s">
        <v>848</v>
      </c>
      <c r="F110" s="9" t="s">
        <v>849</v>
      </c>
      <c r="G110" s="11">
        <v>113.693</v>
      </c>
      <c r="H110" s="11">
        <v>35.193600000000004</v>
      </c>
      <c r="I110" s="10">
        <v>28</v>
      </c>
      <c r="J110" s="9" t="s">
        <v>663</v>
      </c>
      <c r="K110" s="12">
        <v>14.367431</v>
      </c>
      <c r="L110" s="12">
        <v>8.3337769999999995</v>
      </c>
      <c r="M110" s="12">
        <v>0.92091100000000004</v>
      </c>
      <c r="N110" s="12">
        <v>19.988485000000001</v>
      </c>
      <c r="O110" s="12">
        <f>L110/M110</f>
        <v>9.0494922962153765</v>
      </c>
      <c r="P110" s="10">
        <v>5</v>
      </c>
      <c r="Q110" s="10">
        <v>4</v>
      </c>
    </row>
    <row r="111" spans="1:17" x14ac:dyDescent="0.2">
      <c r="A111" s="9">
        <v>110</v>
      </c>
      <c r="B111" s="10">
        <v>110</v>
      </c>
      <c r="C111" s="9" t="s">
        <v>623</v>
      </c>
      <c r="D111" s="9" t="s">
        <v>822</v>
      </c>
      <c r="E111" s="9" t="s">
        <v>850</v>
      </c>
      <c r="F111" s="9" t="s">
        <v>851</v>
      </c>
      <c r="G111" s="11">
        <v>113.64700000000001</v>
      </c>
      <c r="H111" s="11">
        <v>35.133699999999997</v>
      </c>
      <c r="I111" s="10">
        <v>18</v>
      </c>
      <c r="J111" s="9" t="s">
        <v>672</v>
      </c>
      <c r="K111" s="12">
        <v>17.490254</v>
      </c>
      <c r="L111" s="12">
        <v>10.145159</v>
      </c>
      <c r="M111" s="12">
        <v>1.059483</v>
      </c>
      <c r="N111" s="12">
        <v>20.886973999999999</v>
      </c>
      <c r="O111" s="12">
        <f>L111/M111</f>
        <v>9.5755750682172351</v>
      </c>
      <c r="P111" s="10">
        <v>4</v>
      </c>
      <c r="Q111" s="10">
        <v>3</v>
      </c>
    </row>
    <row r="112" spans="1:17" x14ac:dyDescent="0.2">
      <c r="A112" s="9">
        <v>111</v>
      </c>
      <c r="B112" s="10">
        <v>111</v>
      </c>
      <c r="C112" s="9" t="s">
        <v>623</v>
      </c>
      <c r="D112" s="9" t="s">
        <v>822</v>
      </c>
      <c r="E112" s="9" t="s">
        <v>852</v>
      </c>
      <c r="F112" s="9" t="s">
        <v>853</v>
      </c>
      <c r="G112" s="11">
        <v>113.559</v>
      </c>
      <c r="H112" s="11">
        <v>35.235199999999999</v>
      </c>
      <c r="I112" s="10">
        <v>23</v>
      </c>
      <c r="J112" s="9" t="s">
        <v>657</v>
      </c>
      <c r="K112" s="12">
        <v>16.029955000000001</v>
      </c>
      <c r="L112" s="12">
        <v>9.2981180000000005</v>
      </c>
      <c r="M112" s="12">
        <v>1.0035750000000001</v>
      </c>
      <c r="N112" s="12">
        <v>18.137886999999999</v>
      </c>
      <c r="O112" s="12">
        <f>L112/M112</f>
        <v>9.2649956405849085</v>
      </c>
      <c r="P112" s="10">
        <v>5</v>
      </c>
      <c r="Q112" s="10">
        <v>3</v>
      </c>
    </row>
    <row r="113" spans="1:17" x14ac:dyDescent="0.2">
      <c r="A113" s="9">
        <v>112</v>
      </c>
      <c r="B113" s="10">
        <v>112</v>
      </c>
      <c r="C113" s="9" t="s">
        <v>623</v>
      </c>
      <c r="D113" s="9" t="s">
        <v>822</v>
      </c>
      <c r="E113" s="9" t="s">
        <v>854</v>
      </c>
      <c r="F113" s="9" t="s">
        <v>855</v>
      </c>
      <c r="G113" s="11">
        <v>113.658</v>
      </c>
      <c r="H113" s="11">
        <v>35.217799999999997</v>
      </c>
      <c r="I113" s="10">
        <v>16</v>
      </c>
      <c r="J113" s="9" t="s">
        <v>663</v>
      </c>
      <c r="K113" s="12">
        <v>16.146578999999999</v>
      </c>
      <c r="L113" s="12">
        <v>9.3657649999999997</v>
      </c>
      <c r="M113" s="12">
        <v>1.0603130000000001</v>
      </c>
      <c r="N113" s="12">
        <v>18.162291</v>
      </c>
      <c r="O113" s="12">
        <f>L113/M113</f>
        <v>8.8330191179397026</v>
      </c>
      <c r="P113" s="10">
        <v>5</v>
      </c>
      <c r="Q113" s="10">
        <v>3</v>
      </c>
    </row>
    <row r="114" spans="1:17" x14ac:dyDescent="0.2">
      <c r="A114" s="9">
        <v>113</v>
      </c>
      <c r="B114" s="10">
        <v>113</v>
      </c>
      <c r="C114" s="9" t="s">
        <v>623</v>
      </c>
      <c r="D114" s="9" t="s">
        <v>822</v>
      </c>
      <c r="E114" s="9" t="s">
        <v>856</v>
      </c>
      <c r="F114" s="9" t="s">
        <v>857</v>
      </c>
      <c r="G114" s="11">
        <v>113.614</v>
      </c>
      <c r="H114" s="11">
        <v>35.102699999999999</v>
      </c>
      <c r="I114" s="10">
        <v>20</v>
      </c>
      <c r="J114" s="9" t="s">
        <v>657</v>
      </c>
      <c r="K114" s="12">
        <v>14.577712</v>
      </c>
      <c r="L114" s="12">
        <v>8.4557490000000008</v>
      </c>
      <c r="M114" s="12">
        <v>0.96362800000000004</v>
      </c>
      <c r="N114" s="12">
        <v>19.638092</v>
      </c>
      <c r="O114" s="12">
        <f>L114/M114</f>
        <v>8.7749100275209937</v>
      </c>
      <c r="P114" s="10">
        <v>5</v>
      </c>
      <c r="Q114" s="10">
        <v>4</v>
      </c>
    </row>
    <row r="115" spans="1:17" x14ac:dyDescent="0.2">
      <c r="A115" s="9">
        <v>114</v>
      </c>
      <c r="B115" s="10">
        <v>114</v>
      </c>
      <c r="C115" s="9" t="s">
        <v>623</v>
      </c>
      <c r="D115" s="9" t="s">
        <v>822</v>
      </c>
      <c r="E115" s="9" t="s">
        <v>858</v>
      </c>
      <c r="F115" s="9" t="s">
        <v>702</v>
      </c>
      <c r="G115" s="11">
        <v>113.675</v>
      </c>
      <c r="H115" s="11">
        <v>35.293599999999998</v>
      </c>
      <c r="I115" s="10">
        <v>20</v>
      </c>
      <c r="J115" s="9" t="s">
        <v>637</v>
      </c>
      <c r="K115" s="12">
        <v>17.076391000000001</v>
      </c>
      <c r="L115" s="12">
        <v>9.9050989999999999</v>
      </c>
      <c r="M115" s="12">
        <v>0.99711799999999995</v>
      </c>
      <c r="N115" s="12">
        <v>20.893678999999999</v>
      </c>
      <c r="O115" s="12">
        <f>L115/M115</f>
        <v>9.9337280041078397</v>
      </c>
      <c r="P115" s="10">
        <v>5</v>
      </c>
      <c r="Q115" s="10">
        <v>4</v>
      </c>
    </row>
    <row r="116" spans="1:17" x14ac:dyDescent="0.2">
      <c r="A116" s="9">
        <v>115</v>
      </c>
      <c r="B116" s="10">
        <v>115</v>
      </c>
      <c r="C116" s="9" t="s">
        <v>623</v>
      </c>
      <c r="D116" s="9" t="s">
        <v>822</v>
      </c>
      <c r="E116" s="9" t="s">
        <v>859</v>
      </c>
      <c r="F116" s="9" t="s">
        <v>860</v>
      </c>
      <c r="G116" s="11">
        <v>113.67</v>
      </c>
      <c r="H116" s="11">
        <v>35.116199999999999</v>
      </c>
      <c r="I116" s="10">
        <v>20</v>
      </c>
      <c r="J116" s="9" t="s">
        <v>637</v>
      </c>
      <c r="K116" s="12">
        <v>16.107989</v>
      </c>
      <c r="L116" s="12">
        <v>9.3433810000000008</v>
      </c>
      <c r="M116" s="12">
        <v>0.95625300000000002</v>
      </c>
      <c r="N116" s="12">
        <v>19.32986</v>
      </c>
      <c r="O116" s="12">
        <f>L116/M116</f>
        <v>9.7708252941428686</v>
      </c>
      <c r="P116" s="10">
        <v>5</v>
      </c>
      <c r="Q116" s="10">
        <v>4</v>
      </c>
    </row>
    <row r="117" spans="1:17" x14ac:dyDescent="0.2">
      <c r="A117" s="9">
        <v>116</v>
      </c>
      <c r="B117" s="10">
        <v>116</v>
      </c>
      <c r="C117" s="9" t="s">
        <v>623</v>
      </c>
      <c r="D117" s="9" t="s">
        <v>822</v>
      </c>
      <c r="E117" s="9" t="s">
        <v>861</v>
      </c>
      <c r="F117" s="9" t="s">
        <v>862</v>
      </c>
      <c r="G117" s="11">
        <v>113.59099999999999</v>
      </c>
      <c r="H117" s="11">
        <v>35.202399999999997</v>
      </c>
      <c r="I117" s="10">
        <v>19</v>
      </c>
      <c r="J117" s="9" t="s">
        <v>650</v>
      </c>
      <c r="K117" s="12">
        <v>15.804563</v>
      </c>
      <c r="L117" s="12">
        <v>9.1673799999999996</v>
      </c>
      <c r="M117" s="12">
        <v>1.0157389999999999</v>
      </c>
      <c r="N117" s="12">
        <v>17.516116</v>
      </c>
      <c r="O117" s="12">
        <f>L117/M117</f>
        <v>9.0253303259991</v>
      </c>
      <c r="P117" s="10">
        <v>5</v>
      </c>
      <c r="Q117" s="10">
        <v>3</v>
      </c>
    </row>
    <row r="118" spans="1:17" x14ac:dyDescent="0.2">
      <c r="A118" s="9">
        <v>117</v>
      </c>
      <c r="B118" s="10">
        <v>117</v>
      </c>
      <c r="C118" s="9" t="s">
        <v>623</v>
      </c>
      <c r="D118" s="9" t="s">
        <v>822</v>
      </c>
      <c r="E118" s="9" t="s">
        <v>863</v>
      </c>
      <c r="F118" s="9" t="s">
        <v>750</v>
      </c>
      <c r="G118" s="11">
        <v>113.541</v>
      </c>
      <c r="H118" s="11">
        <v>35.2074</v>
      </c>
      <c r="I118" s="10">
        <v>24</v>
      </c>
      <c r="J118" s="9" t="s">
        <v>663</v>
      </c>
      <c r="K118" s="12">
        <v>15.673833</v>
      </c>
      <c r="L118" s="12">
        <v>9.0915499999999998</v>
      </c>
      <c r="M118" s="12">
        <v>0.98130499999999998</v>
      </c>
      <c r="N118" s="12">
        <v>15.954646</v>
      </c>
      <c r="O118" s="12">
        <f>L118/M118</f>
        <v>9.26475458700404</v>
      </c>
      <c r="P118" s="10">
        <v>5</v>
      </c>
      <c r="Q118" s="10">
        <v>4</v>
      </c>
    </row>
    <row r="119" spans="1:17" x14ac:dyDescent="0.2">
      <c r="A119" s="9">
        <v>118</v>
      </c>
      <c r="B119" s="10">
        <v>118</v>
      </c>
      <c r="C119" s="9" t="s">
        <v>623</v>
      </c>
      <c r="D119" s="9" t="s">
        <v>822</v>
      </c>
      <c r="E119" s="9" t="s">
        <v>864</v>
      </c>
      <c r="F119" s="9" t="s">
        <v>865</v>
      </c>
      <c r="G119" s="11">
        <v>113.724</v>
      </c>
      <c r="H119" s="11">
        <v>35.2393</v>
      </c>
      <c r="I119" s="10">
        <v>25</v>
      </c>
      <c r="J119" s="9" t="s">
        <v>650</v>
      </c>
      <c r="K119" s="12">
        <v>15.839072</v>
      </c>
      <c r="L119" s="12">
        <v>9.1873970000000007</v>
      </c>
      <c r="M119" s="12">
        <v>0.94715300000000002</v>
      </c>
      <c r="N119" s="12">
        <v>19.522639999999999</v>
      </c>
      <c r="O119" s="12">
        <f>L119/M119</f>
        <v>9.7000136197636504</v>
      </c>
      <c r="P119" s="10">
        <v>5</v>
      </c>
      <c r="Q119" s="10">
        <v>4</v>
      </c>
    </row>
    <row r="120" spans="1:17" x14ac:dyDescent="0.2">
      <c r="A120" s="9">
        <v>119</v>
      </c>
      <c r="B120" s="10">
        <v>119</v>
      </c>
      <c r="C120" s="9" t="s">
        <v>623</v>
      </c>
      <c r="D120" s="9" t="s">
        <v>822</v>
      </c>
      <c r="E120" s="9" t="s">
        <v>866</v>
      </c>
      <c r="F120" s="9" t="s">
        <v>867</v>
      </c>
      <c r="G120" s="11">
        <v>113.685</v>
      </c>
      <c r="H120" s="11">
        <v>35.208399999999997</v>
      </c>
      <c r="I120" s="10">
        <v>24</v>
      </c>
      <c r="J120" s="9" t="s">
        <v>650</v>
      </c>
      <c r="K120" s="12">
        <v>13.699859</v>
      </c>
      <c r="L120" s="12">
        <v>7.9465539999999999</v>
      </c>
      <c r="M120" s="12">
        <v>0.90641499999999997</v>
      </c>
      <c r="N120" s="12">
        <v>17.882724</v>
      </c>
      <c r="O120" s="12">
        <f>L120/M120</f>
        <v>8.7670151089732631</v>
      </c>
      <c r="P120" s="10">
        <v>5</v>
      </c>
      <c r="Q120" s="10">
        <v>4</v>
      </c>
    </row>
    <row r="121" spans="1:17" x14ac:dyDescent="0.2">
      <c r="A121" s="9">
        <v>120</v>
      </c>
      <c r="B121" s="10">
        <v>120</v>
      </c>
      <c r="C121" s="9" t="s">
        <v>623</v>
      </c>
      <c r="D121" s="9" t="s">
        <v>822</v>
      </c>
      <c r="E121" s="9" t="s">
        <v>868</v>
      </c>
      <c r="F121" s="9" t="s">
        <v>869</v>
      </c>
      <c r="G121" s="11">
        <v>113.54</v>
      </c>
      <c r="H121" s="11">
        <v>35.266399999999997</v>
      </c>
      <c r="I121" s="10">
        <v>23</v>
      </c>
      <c r="J121" s="9" t="s">
        <v>663</v>
      </c>
      <c r="K121" s="12">
        <v>16.399007999999998</v>
      </c>
      <c r="L121" s="12">
        <v>9.5121850000000006</v>
      </c>
      <c r="M121" s="12">
        <v>1.019323</v>
      </c>
      <c r="N121" s="12">
        <v>18.074104999999999</v>
      </c>
      <c r="O121" s="12">
        <f>L121/M121</f>
        <v>9.3318653655416401</v>
      </c>
      <c r="P121" s="10">
        <v>5</v>
      </c>
      <c r="Q121" s="10">
        <v>3</v>
      </c>
    </row>
    <row r="122" spans="1:17" x14ac:dyDescent="0.2">
      <c r="A122" s="9">
        <v>121</v>
      </c>
      <c r="B122" s="10">
        <v>121</v>
      </c>
      <c r="C122" s="9" t="s">
        <v>623</v>
      </c>
      <c r="D122" s="9" t="s">
        <v>822</v>
      </c>
      <c r="E122" s="9" t="s">
        <v>870</v>
      </c>
      <c r="F122" s="9" t="s">
        <v>871</v>
      </c>
      <c r="G122" s="11">
        <v>113.697</v>
      </c>
      <c r="H122" s="11">
        <v>35.199399999999997</v>
      </c>
      <c r="I122" s="10">
        <v>26</v>
      </c>
      <c r="J122" s="9" t="s">
        <v>637</v>
      </c>
      <c r="K122" s="12">
        <v>14.444214000000001</v>
      </c>
      <c r="L122" s="12">
        <v>8.3783139999999996</v>
      </c>
      <c r="M122" s="12">
        <v>0.91856599999999999</v>
      </c>
      <c r="N122" s="12">
        <v>18.455065999999999</v>
      </c>
      <c r="O122" s="12">
        <f>L122/M122</f>
        <v>9.1210800312661249</v>
      </c>
      <c r="P122" s="10">
        <v>5</v>
      </c>
      <c r="Q122" s="10">
        <v>4</v>
      </c>
    </row>
    <row r="123" spans="1:17" x14ac:dyDescent="0.2">
      <c r="A123" s="9">
        <v>122</v>
      </c>
      <c r="B123" s="10">
        <v>122</v>
      </c>
      <c r="C123" s="9" t="s">
        <v>623</v>
      </c>
      <c r="D123" s="9" t="s">
        <v>872</v>
      </c>
      <c r="E123" s="9" t="s">
        <v>873</v>
      </c>
      <c r="F123" s="9" t="s">
        <v>874</v>
      </c>
      <c r="G123" s="11">
        <v>113.929</v>
      </c>
      <c r="H123" s="11">
        <v>35.616799999999998</v>
      </c>
      <c r="I123" s="10">
        <v>18</v>
      </c>
      <c r="J123" s="9" t="s">
        <v>663</v>
      </c>
      <c r="K123" s="12">
        <v>20.888442999999999</v>
      </c>
      <c r="L123" s="12">
        <v>12.116266</v>
      </c>
      <c r="M123" s="12">
        <v>1.279085</v>
      </c>
      <c r="N123" s="12">
        <v>21.585281999999999</v>
      </c>
      <c r="O123" s="12">
        <f>L123/M123</f>
        <v>9.4726042444403618</v>
      </c>
      <c r="P123" s="10">
        <v>4</v>
      </c>
      <c r="Q123" s="10">
        <v>3</v>
      </c>
    </row>
    <row r="124" spans="1:17" x14ac:dyDescent="0.2">
      <c r="A124" s="9">
        <v>123</v>
      </c>
      <c r="B124" s="10">
        <v>123</v>
      </c>
      <c r="C124" s="9" t="s">
        <v>623</v>
      </c>
      <c r="D124" s="9" t="s">
        <v>872</v>
      </c>
      <c r="E124" s="9" t="s">
        <v>875</v>
      </c>
      <c r="F124" s="9" t="s">
        <v>876</v>
      </c>
      <c r="G124" s="11">
        <v>113.93899999999999</v>
      </c>
      <c r="H124" s="11">
        <v>35.6554</v>
      </c>
      <c r="I124" s="10">
        <v>25</v>
      </c>
      <c r="J124" s="9" t="s">
        <v>663</v>
      </c>
      <c r="K124" s="12">
        <v>20.875333000000001</v>
      </c>
      <c r="L124" s="12">
        <v>12.108662000000001</v>
      </c>
      <c r="M124" s="12">
        <v>1.2261770000000001</v>
      </c>
      <c r="N124" s="12">
        <v>12.837576</v>
      </c>
      <c r="O124" s="12">
        <f>L124/M124</f>
        <v>9.875133850985625</v>
      </c>
      <c r="P124" s="10">
        <v>4</v>
      </c>
      <c r="Q124" s="10">
        <v>3</v>
      </c>
    </row>
    <row r="125" spans="1:17" x14ac:dyDescent="0.2">
      <c r="A125" s="9">
        <v>124</v>
      </c>
      <c r="B125" s="10">
        <v>124</v>
      </c>
      <c r="C125" s="9" t="s">
        <v>623</v>
      </c>
      <c r="D125" s="9" t="s">
        <v>872</v>
      </c>
      <c r="E125" s="9" t="s">
        <v>877</v>
      </c>
      <c r="F125" s="9" t="s">
        <v>878</v>
      </c>
      <c r="G125" s="11">
        <v>113.863</v>
      </c>
      <c r="H125" s="11">
        <v>35.679400000000001</v>
      </c>
      <c r="I125" s="10">
        <v>25</v>
      </c>
      <c r="J125" s="9" t="s">
        <v>663</v>
      </c>
      <c r="K125" s="12">
        <v>21.490621000000001</v>
      </c>
      <c r="L125" s="12">
        <v>12.465557</v>
      </c>
      <c r="M125" s="12">
        <v>1.2410570000000001</v>
      </c>
      <c r="N125" s="12">
        <v>16.373764999999999</v>
      </c>
      <c r="O125" s="12">
        <f>L125/M125</f>
        <v>10.044306587046364</v>
      </c>
      <c r="P125" s="10">
        <v>4</v>
      </c>
      <c r="Q125" s="10">
        <v>3</v>
      </c>
    </row>
    <row r="126" spans="1:17" x14ac:dyDescent="0.2">
      <c r="A126" s="9">
        <v>125</v>
      </c>
      <c r="B126" s="10">
        <v>125</v>
      </c>
      <c r="C126" s="9" t="s">
        <v>623</v>
      </c>
      <c r="D126" s="9" t="s">
        <v>872</v>
      </c>
      <c r="E126" s="9" t="s">
        <v>879</v>
      </c>
      <c r="F126" s="9" t="s">
        <v>880</v>
      </c>
      <c r="G126" s="11">
        <v>113.889</v>
      </c>
      <c r="H126" s="11">
        <v>35.6447</v>
      </c>
      <c r="I126" s="10">
        <v>22</v>
      </c>
      <c r="J126" s="9" t="s">
        <v>663</v>
      </c>
      <c r="K126" s="12">
        <v>22.071542999999998</v>
      </c>
      <c r="L126" s="12">
        <v>12.802519</v>
      </c>
      <c r="M126" s="12">
        <v>1.299636</v>
      </c>
      <c r="N126" s="12">
        <v>15.906180000000001</v>
      </c>
      <c r="O126" s="12">
        <f>L126/M126</f>
        <v>9.8508497763989293</v>
      </c>
      <c r="P126" s="10">
        <v>4</v>
      </c>
      <c r="Q126" s="10">
        <v>3</v>
      </c>
    </row>
    <row r="127" spans="1:17" x14ac:dyDescent="0.2">
      <c r="A127" s="9">
        <v>126</v>
      </c>
      <c r="B127" s="10">
        <v>126</v>
      </c>
      <c r="C127" s="9" t="s">
        <v>623</v>
      </c>
      <c r="D127" s="9" t="s">
        <v>872</v>
      </c>
      <c r="E127" s="9" t="s">
        <v>881</v>
      </c>
      <c r="F127" s="9" t="s">
        <v>882</v>
      </c>
      <c r="G127" s="11">
        <v>114.001</v>
      </c>
      <c r="H127" s="11">
        <v>35.6479</v>
      </c>
      <c r="I127" s="10">
        <v>23</v>
      </c>
      <c r="J127" s="9" t="s">
        <v>663</v>
      </c>
      <c r="K127" s="12">
        <v>20.990235999999999</v>
      </c>
      <c r="L127" s="12">
        <v>12.175311000000001</v>
      </c>
      <c r="M127" s="12">
        <v>1.24169</v>
      </c>
      <c r="N127" s="12">
        <v>9.6384969999999992</v>
      </c>
      <c r="O127" s="12">
        <f>L127/M127</f>
        <v>9.8054353341011051</v>
      </c>
      <c r="P127" s="10">
        <v>4</v>
      </c>
      <c r="Q127" s="10">
        <v>3</v>
      </c>
    </row>
    <row r="128" spans="1:17" x14ac:dyDescent="0.2">
      <c r="A128" s="9">
        <v>127</v>
      </c>
      <c r="B128" s="10">
        <v>127</v>
      </c>
      <c r="C128" s="9" t="s">
        <v>623</v>
      </c>
      <c r="D128" s="9" t="s">
        <v>872</v>
      </c>
      <c r="E128" s="9" t="s">
        <v>883</v>
      </c>
      <c r="F128" s="9" t="s">
        <v>884</v>
      </c>
      <c r="G128" s="11">
        <v>113.93</v>
      </c>
      <c r="H128" s="11">
        <v>35.616500000000002</v>
      </c>
      <c r="I128" s="10">
        <v>30</v>
      </c>
      <c r="J128" s="9" t="s">
        <v>650</v>
      </c>
      <c r="K128" s="12">
        <v>20.725380999999999</v>
      </c>
      <c r="L128" s="12">
        <v>12.021682999999999</v>
      </c>
      <c r="M128" s="12">
        <v>1.2707120000000001</v>
      </c>
      <c r="N128" s="12">
        <v>21.017980999999999</v>
      </c>
      <c r="O128" s="12">
        <f>L128/M128</f>
        <v>9.4605882371457888</v>
      </c>
      <c r="P128" s="10">
        <v>4</v>
      </c>
      <c r="Q128" s="10">
        <v>3</v>
      </c>
    </row>
    <row r="129" spans="1:17" x14ac:dyDescent="0.2">
      <c r="A129" s="9">
        <v>128</v>
      </c>
      <c r="B129" s="10">
        <v>128</v>
      </c>
      <c r="C129" s="9" t="s">
        <v>623</v>
      </c>
      <c r="D129" s="9" t="s">
        <v>872</v>
      </c>
      <c r="E129" s="9" t="s">
        <v>885</v>
      </c>
      <c r="F129" s="9" t="s">
        <v>886</v>
      </c>
      <c r="G129" s="11">
        <v>114.081</v>
      </c>
      <c r="H129" s="11">
        <v>35.5441</v>
      </c>
      <c r="I129" s="10">
        <v>12</v>
      </c>
      <c r="J129" s="9" t="s">
        <v>650</v>
      </c>
      <c r="K129" s="12">
        <v>18.719456000000001</v>
      </c>
      <c r="L129" s="12">
        <v>10.858153</v>
      </c>
      <c r="M129" s="12">
        <v>1.143786</v>
      </c>
      <c r="N129" s="12">
        <v>13.110122</v>
      </c>
      <c r="O129" s="12">
        <f>L129/M129</f>
        <v>9.4931683024621734</v>
      </c>
      <c r="P129" s="10">
        <v>4</v>
      </c>
      <c r="Q129" s="10">
        <v>3</v>
      </c>
    </row>
    <row r="130" spans="1:17" x14ac:dyDescent="0.2">
      <c r="A130" s="9">
        <v>129</v>
      </c>
      <c r="B130" s="10">
        <v>129</v>
      </c>
      <c r="C130" s="9" t="s">
        <v>623</v>
      </c>
      <c r="D130" s="9" t="s">
        <v>872</v>
      </c>
      <c r="E130" s="9" t="s">
        <v>887</v>
      </c>
      <c r="F130" s="9" t="s">
        <v>878</v>
      </c>
      <c r="G130" s="11">
        <v>114.014</v>
      </c>
      <c r="H130" s="11">
        <v>35.600200000000001</v>
      </c>
      <c r="I130" s="10">
        <v>20</v>
      </c>
      <c r="J130" s="9" t="s">
        <v>650</v>
      </c>
      <c r="K130" s="12">
        <v>18.954421</v>
      </c>
      <c r="L130" s="12">
        <v>10.994444</v>
      </c>
      <c r="M130" s="12">
        <v>1.1507829999999999</v>
      </c>
      <c r="N130" s="12">
        <v>19.246482</v>
      </c>
      <c r="O130" s="12">
        <f>L130/M130</f>
        <v>9.5538811400585519</v>
      </c>
      <c r="P130" s="10">
        <v>4</v>
      </c>
      <c r="Q130" s="10">
        <v>3</v>
      </c>
    </row>
    <row r="131" spans="1:17" x14ac:dyDescent="0.2">
      <c r="A131" s="9">
        <v>130</v>
      </c>
      <c r="B131" s="10">
        <v>130</v>
      </c>
      <c r="C131" s="9" t="s">
        <v>623</v>
      </c>
      <c r="D131" s="9" t="s">
        <v>872</v>
      </c>
      <c r="E131" s="9" t="s">
        <v>888</v>
      </c>
      <c r="F131" s="9" t="s">
        <v>889</v>
      </c>
      <c r="G131" s="11">
        <v>113.96899999999999</v>
      </c>
      <c r="H131" s="11">
        <v>35.488</v>
      </c>
      <c r="I131" s="10">
        <v>20</v>
      </c>
      <c r="J131" s="9" t="s">
        <v>663</v>
      </c>
      <c r="K131" s="12">
        <v>18.744951</v>
      </c>
      <c r="L131" s="12">
        <v>10.872941000000001</v>
      </c>
      <c r="M131" s="12">
        <v>1.196318</v>
      </c>
      <c r="N131" s="12">
        <v>15.598406000000001</v>
      </c>
      <c r="O131" s="12">
        <f>L131/M131</f>
        <v>9.0886712395867999</v>
      </c>
      <c r="P131" s="10">
        <v>4</v>
      </c>
      <c r="Q131" s="10">
        <v>3</v>
      </c>
    </row>
    <row r="132" spans="1:17" x14ac:dyDescent="0.2">
      <c r="A132" s="9">
        <v>131</v>
      </c>
      <c r="B132" s="10">
        <v>131</v>
      </c>
      <c r="C132" s="9" t="s">
        <v>623</v>
      </c>
      <c r="D132" s="9" t="s">
        <v>872</v>
      </c>
      <c r="E132" s="9" t="s">
        <v>890</v>
      </c>
      <c r="F132" s="9" t="s">
        <v>891</v>
      </c>
      <c r="G132" s="11">
        <v>113.999</v>
      </c>
      <c r="H132" s="11">
        <v>35.622799999999998</v>
      </c>
      <c r="I132" s="10">
        <v>23</v>
      </c>
      <c r="J132" s="9" t="s">
        <v>637</v>
      </c>
      <c r="K132" s="12">
        <v>20.768630999999999</v>
      </c>
      <c r="L132" s="12">
        <v>12.04677</v>
      </c>
      <c r="M132" s="12">
        <v>1.1874720000000001</v>
      </c>
      <c r="N132" s="12">
        <v>16.020811999999999</v>
      </c>
      <c r="O132" s="12">
        <f>L132/M132</f>
        <v>10.144887626824042</v>
      </c>
      <c r="P132" s="10">
        <v>4</v>
      </c>
      <c r="Q132" s="10">
        <v>3</v>
      </c>
    </row>
    <row r="133" spans="1:17" x14ac:dyDescent="0.2">
      <c r="A133" s="9">
        <v>132</v>
      </c>
      <c r="B133" s="10">
        <v>132</v>
      </c>
      <c r="C133" s="9" t="s">
        <v>623</v>
      </c>
      <c r="D133" s="9" t="s">
        <v>872</v>
      </c>
      <c r="E133" s="9" t="s">
        <v>892</v>
      </c>
      <c r="F133" s="9" t="s">
        <v>893</v>
      </c>
      <c r="G133" s="11">
        <v>114.047</v>
      </c>
      <c r="H133" s="11">
        <v>35.641199999999998</v>
      </c>
      <c r="I133" s="10">
        <v>20</v>
      </c>
      <c r="J133" s="9" t="s">
        <v>663</v>
      </c>
      <c r="K133" s="12">
        <v>21.382655</v>
      </c>
      <c r="L133" s="12">
        <v>12.402932</v>
      </c>
      <c r="M133" s="12">
        <v>1.270032</v>
      </c>
      <c r="N133" s="12">
        <v>18.854797999999999</v>
      </c>
      <c r="O133" s="12">
        <f>L133/M133</f>
        <v>9.7658421205134989</v>
      </c>
      <c r="P133" s="10">
        <v>4</v>
      </c>
      <c r="Q133" s="10">
        <v>3</v>
      </c>
    </row>
    <row r="134" spans="1:17" x14ac:dyDescent="0.2">
      <c r="A134" s="9">
        <v>133</v>
      </c>
      <c r="B134" s="10">
        <v>133</v>
      </c>
      <c r="C134" s="9" t="s">
        <v>623</v>
      </c>
      <c r="D134" s="9" t="s">
        <v>872</v>
      </c>
      <c r="E134" s="9" t="s">
        <v>894</v>
      </c>
      <c r="F134" s="9" t="s">
        <v>895</v>
      </c>
      <c r="G134" s="11">
        <v>114.011</v>
      </c>
      <c r="H134" s="11">
        <v>35.627899999999997</v>
      </c>
      <c r="I134" s="10">
        <v>12</v>
      </c>
      <c r="J134" s="9" t="s">
        <v>896</v>
      </c>
      <c r="K134" s="12">
        <v>22.318633999999999</v>
      </c>
      <c r="L134" s="12">
        <v>12.945843</v>
      </c>
      <c r="M134" s="12">
        <v>1.2789159999999999</v>
      </c>
      <c r="N134" s="12">
        <v>18.676756999999998</v>
      </c>
      <c r="O134" s="12">
        <f>L134/M134</f>
        <v>10.122512346393352</v>
      </c>
      <c r="P134" s="10">
        <v>4</v>
      </c>
      <c r="Q134" s="10">
        <v>3</v>
      </c>
    </row>
    <row r="135" spans="1:17" x14ac:dyDescent="0.2">
      <c r="A135" s="9">
        <v>134</v>
      </c>
      <c r="B135" s="10">
        <v>134</v>
      </c>
      <c r="C135" s="9" t="s">
        <v>623</v>
      </c>
      <c r="D135" s="9" t="s">
        <v>872</v>
      </c>
      <c r="E135" s="9" t="s">
        <v>897</v>
      </c>
      <c r="F135" s="9" t="s">
        <v>898</v>
      </c>
      <c r="G135" s="11">
        <v>114.03400000000001</v>
      </c>
      <c r="H135" s="11">
        <v>35.572200000000002</v>
      </c>
      <c r="I135" s="10">
        <v>20</v>
      </c>
      <c r="J135" s="9" t="s">
        <v>899</v>
      </c>
      <c r="K135" s="12">
        <v>20.133904000000001</v>
      </c>
      <c r="L135" s="12">
        <v>11.678599</v>
      </c>
      <c r="M135" s="12">
        <v>1.2534339999999999</v>
      </c>
      <c r="N135" s="12">
        <v>14.665891999999999</v>
      </c>
      <c r="O135" s="12">
        <f>L135/M135</f>
        <v>9.3172827607995323</v>
      </c>
      <c r="P135" s="10">
        <v>4</v>
      </c>
      <c r="Q135" s="10">
        <v>3</v>
      </c>
    </row>
    <row r="136" spans="1:17" x14ac:dyDescent="0.2">
      <c r="A136" s="9">
        <v>135</v>
      </c>
      <c r="B136" s="10">
        <v>135</v>
      </c>
      <c r="C136" s="9" t="s">
        <v>623</v>
      </c>
      <c r="D136" s="9" t="s">
        <v>872</v>
      </c>
      <c r="E136" s="9" t="s">
        <v>900</v>
      </c>
      <c r="F136" s="9" t="s">
        <v>901</v>
      </c>
      <c r="G136" s="11">
        <v>114.01900000000001</v>
      </c>
      <c r="H136" s="11">
        <v>35.622999999999998</v>
      </c>
      <c r="I136" s="10">
        <v>20</v>
      </c>
      <c r="J136" s="9" t="s">
        <v>899</v>
      </c>
      <c r="K136" s="12">
        <v>22.090634999999999</v>
      </c>
      <c r="L136" s="12">
        <v>12.813592999999999</v>
      </c>
      <c r="M136" s="12">
        <v>1.2952699999999999</v>
      </c>
      <c r="N136" s="12">
        <v>17.827539000000002</v>
      </c>
      <c r="O136" s="12">
        <f>L136/M136</f>
        <v>9.8926038586549527</v>
      </c>
      <c r="P136" s="10">
        <v>4</v>
      </c>
      <c r="Q136" s="10">
        <v>3</v>
      </c>
    </row>
    <row r="137" spans="1:17" x14ac:dyDescent="0.2">
      <c r="A137" s="9">
        <v>136</v>
      </c>
      <c r="B137" s="10">
        <v>136</v>
      </c>
      <c r="C137" s="9" t="s">
        <v>623</v>
      </c>
      <c r="D137" s="9" t="s">
        <v>872</v>
      </c>
      <c r="E137" s="9" t="s">
        <v>902</v>
      </c>
      <c r="F137" s="9" t="s">
        <v>903</v>
      </c>
      <c r="G137" s="11">
        <v>113.932</v>
      </c>
      <c r="H137" s="11">
        <v>35.5807</v>
      </c>
      <c r="I137" s="10">
        <v>20</v>
      </c>
      <c r="J137" s="9" t="s">
        <v>637</v>
      </c>
      <c r="K137" s="12">
        <v>17.760577999999999</v>
      </c>
      <c r="L137" s="12">
        <v>10.301959999999999</v>
      </c>
      <c r="M137" s="12">
        <v>1.128125</v>
      </c>
      <c r="N137" s="12">
        <v>13.058206999999999</v>
      </c>
      <c r="O137" s="12">
        <f>L137/M137</f>
        <v>9.1319313019390567</v>
      </c>
      <c r="P137" s="10">
        <v>4</v>
      </c>
      <c r="Q137" s="10">
        <v>3</v>
      </c>
    </row>
    <row r="138" spans="1:17" x14ac:dyDescent="0.2">
      <c r="A138" s="9">
        <v>182</v>
      </c>
      <c r="B138" s="10">
        <v>137</v>
      </c>
      <c r="C138" s="9" t="s">
        <v>623</v>
      </c>
      <c r="D138" s="9" t="s">
        <v>872</v>
      </c>
      <c r="E138" s="9" t="s">
        <v>904</v>
      </c>
      <c r="F138" s="9" t="s">
        <v>905</v>
      </c>
      <c r="G138" s="11">
        <v>113.95699999999999</v>
      </c>
      <c r="H138" s="11">
        <v>35.601100000000002</v>
      </c>
      <c r="I138" s="10">
        <v>45</v>
      </c>
      <c r="J138" s="9" t="s">
        <v>650</v>
      </c>
      <c r="K138" s="12">
        <v>20.175498999999999</v>
      </c>
      <c r="L138" s="12">
        <v>11.702726</v>
      </c>
      <c r="M138" s="12">
        <v>1.292025</v>
      </c>
      <c r="N138" s="12">
        <v>18.939306999999999</v>
      </c>
      <c r="O138" s="12">
        <f>L138/M138</f>
        <v>9.0576621969389137</v>
      </c>
      <c r="P138" s="10">
        <v>4</v>
      </c>
      <c r="Q138" s="10">
        <v>3</v>
      </c>
    </row>
    <row r="139" spans="1:17" x14ac:dyDescent="0.2">
      <c r="A139" s="9">
        <v>137</v>
      </c>
      <c r="B139" s="10">
        <v>138</v>
      </c>
      <c r="C139" s="9" t="s">
        <v>623</v>
      </c>
      <c r="D139" s="9" t="s">
        <v>872</v>
      </c>
      <c r="E139" s="9" t="s">
        <v>885</v>
      </c>
      <c r="F139" s="9" t="s">
        <v>906</v>
      </c>
      <c r="G139" s="11">
        <v>114.07899999999999</v>
      </c>
      <c r="H139" s="11">
        <v>35.546500000000002</v>
      </c>
      <c r="I139" s="10">
        <v>20</v>
      </c>
      <c r="J139" s="9" t="s">
        <v>637</v>
      </c>
      <c r="K139" s="12">
        <v>19.860105999999998</v>
      </c>
      <c r="L139" s="12">
        <v>11.519783</v>
      </c>
      <c r="M139" s="12">
        <v>1.0890040000000001</v>
      </c>
      <c r="N139" s="12">
        <v>14.055702</v>
      </c>
      <c r="O139" s="12">
        <f>L139/M139</f>
        <v>10.578274276311198</v>
      </c>
      <c r="P139" s="10">
        <v>4</v>
      </c>
      <c r="Q139" s="10">
        <v>3</v>
      </c>
    </row>
    <row r="140" spans="1:17" x14ac:dyDescent="0.2">
      <c r="A140" s="9">
        <v>138</v>
      </c>
      <c r="B140" s="10">
        <v>139</v>
      </c>
      <c r="C140" s="9" t="s">
        <v>623</v>
      </c>
      <c r="D140" s="9" t="s">
        <v>872</v>
      </c>
      <c r="E140" s="9" t="s">
        <v>907</v>
      </c>
      <c r="F140" s="9" t="s">
        <v>908</v>
      </c>
      <c r="G140" s="11">
        <v>114.062</v>
      </c>
      <c r="H140" s="11">
        <v>35.534599999999998</v>
      </c>
      <c r="I140" s="10">
        <v>30</v>
      </c>
      <c r="J140" s="9" t="s">
        <v>650</v>
      </c>
      <c r="K140" s="12">
        <v>18.301079999999999</v>
      </c>
      <c r="L140" s="12">
        <v>10.615475999999999</v>
      </c>
      <c r="M140" s="12">
        <v>1.1436269999999999</v>
      </c>
      <c r="N140" s="12">
        <v>12.730791</v>
      </c>
      <c r="O140" s="12">
        <f>L140/M140</f>
        <v>9.2822887182621603</v>
      </c>
      <c r="P140" s="10">
        <v>4</v>
      </c>
      <c r="Q140" s="10">
        <v>3</v>
      </c>
    </row>
    <row r="141" spans="1:17" x14ac:dyDescent="0.2">
      <c r="A141" s="9">
        <v>139</v>
      </c>
      <c r="B141" s="10">
        <v>140</v>
      </c>
      <c r="C141" s="9" t="s">
        <v>623</v>
      </c>
      <c r="D141" s="9" t="s">
        <v>872</v>
      </c>
      <c r="E141" s="9" t="s">
        <v>909</v>
      </c>
      <c r="F141" s="9" t="s">
        <v>910</v>
      </c>
      <c r="G141" s="11">
        <v>114.161</v>
      </c>
      <c r="H141" s="11">
        <v>35.517200000000003</v>
      </c>
      <c r="I141" s="10">
        <v>25</v>
      </c>
      <c r="J141" s="9" t="s">
        <v>637</v>
      </c>
      <c r="K141" s="12">
        <v>16.657523999999999</v>
      </c>
      <c r="L141" s="12">
        <v>9.6621369999999995</v>
      </c>
      <c r="M141" s="12">
        <v>1.0388409999999999</v>
      </c>
      <c r="N141" s="12">
        <v>9.6216010000000001</v>
      </c>
      <c r="O141" s="12">
        <f>L141/M141</f>
        <v>9.3008814630920416</v>
      </c>
      <c r="P141" s="10">
        <v>5</v>
      </c>
      <c r="Q141" s="10">
        <v>3</v>
      </c>
    </row>
    <row r="142" spans="1:17" x14ac:dyDescent="0.2">
      <c r="A142" s="9">
        <v>140</v>
      </c>
      <c r="B142" s="10">
        <v>141</v>
      </c>
      <c r="C142" s="9" t="s">
        <v>623</v>
      </c>
      <c r="D142" s="9" t="s">
        <v>872</v>
      </c>
      <c r="E142" s="9" t="s">
        <v>911</v>
      </c>
      <c r="F142" s="9" t="s">
        <v>912</v>
      </c>
      <c r="G142" s="11">
        <v>114.009</v>
      </c>
      <c r="H142" s="11">
        <v>35.635399999999997</v>
      </c>
      <c r="I142" s="10">
        <v>20</v>
      </c>
      <c r="J142" s="9" t="s">
        <v>650</v>
      </c>
      <c r="K142" s="12">
        <v>21.819044000000002</v>
      </c>
      <c r="L142" s="12">
        <v>12.656058</v>
      </c>
      <c r="M142" s="12">
        <v>1.2714749999999999</v>
      </c>
      <c r="N142" s="12">
        <v>16.576378999999999</v>
      </c>
      <c r="O142" s="12">
        <f>L142/M142</f>
        <v>9.9538394384474724</v>
      </c>
      <c r="P142" s="10">
        <v>4</v>
      </c>
      <c r="Q142" s="10">
        <v>3</v>
      </c>
    </row>
    <row r="143" spans="1:17" x14ac:dyDescent="0.2">
      <c r="A143" s="9">
        <v>141</v>
      </c>
      <c r="B143" s="10">
        <v>142</v>
      </c>
      <c r="C143" s="9" t="s">
        <v>623</v>
      </c>
      <c r="D143" s="9" t="s">
        <v>872</v>
      </c>
      <c r="E143" s="9" t="s">
        <v>913</v>
      </c>
      <c r="F143" s="9" t="s">
        <v>914</v>
      </c>
      <c r="G143" s="11">
        <v>113.999</v>
      </c>
      <c r="H143" s="11">
        <v>35.605200000000004</v>
      </c>
      <c r="I143" s="10">
        <v>32</v>
      </c>
      <c r="J143" s="9" t="s">
        <v>663</v>
      </c>
      <c r="K143" s="12">
        <v>20.452500000000001</v>
      </c>
      <c r="L143" s="12">
        <v>11.863398999999999</v>
      </c>
      <c r="M143" s="12">
        <v>1.2368410000000001</v>
      </c>
      <c r="N143" s="12">
        <v>20.386765</v>
      </c>
      <c r="O143" s="12">
        <f>L143/M143</f>
        <v>9.5916928691723502</v>
      </c>
      <c r="P143" s="10">
        <v>4</v>
      </c>
      <c r="Q143" s="10">
        <v>3</v>
      </c>
    </row>
    <row r="144" spans="1:17" x14ac:dyDescent="0.2">
      <c r="A144" s="9">
        <v>142</v>
      </c>
      <c r="B144" s="10">
        <v>143</v>
      </c>
      <c r="C144" s="9" t="s">
        <v>623</v>
      </c>
      <c r="D144" s="9" t="s">
        <v>872</v>
      </c>
      <c r="E144" s="9" t="s">
        <v>915</v>
      </c>
      <c r="F144" s="9" t="s">
        <v>916</v>
      </c>
      <c r="G144" s="11">
        <v>113.956</v>
      </c>
      <c r="H144" s="11">
        <v>35.524299999999997</v>
      </c>
      <c r="I144" s="10">
        <v>20</v>
      </c>
      <c r="J144" s="9" t="s">
        <v>650</v>
      </c>
      <c r="K144" s="12">
        <v>19.505296999999999</v>
      </c>
      <c r="L144" s="12">
        <v>11.313977</v>
      </c>
      <c r="M144" s="12">
        <v>1.16489</v>
      </c>
      <c r="N144" s="12">
        <v>11.263933</v>
      </c>
      <c r="O144" s="12">
        <f>L144/M144</f>
        <v>9.712485299041111</v>
      </c>
      <c r="P144" s="10">
        <v>4</v>
      </c>
      <c r="Q144" s="10">
        <v>3</v>
      </c>
    </row>
    <row r="145" spans="1:17" x14ac:dyDescent="0.2">
      <c r="A145" s="9">
        <v>143</v>
      </c>
      <c r="B145" s="10">
        <v>144</v>
      </c>
      <c r="C145" s="9" t="s">
        <v>623</v>
      </c>
      <c r="D145" s="9" t="s">
        <v>872</v>
      </c>
      <c r="E145" s="9" t="s">
        <v>917</v>
      </c>
      <c r="F145" s="9" t="s">
        <v>918</v>
      </c>
      <c r="G145" s="11">
        <v>114.095</v>
      </c>
      <c r="H145" s="11">
        <v>35.519500000000001</v>
      </c>
      <c r="I145" s="10">
        <v>30</v>
      </c>
      <c r="J145" s="9" t="s">
        <v>650</v>
      </c>
      <c r="K145" s="12">
        <v>18.466560000000001</v>
      </c>
      <c r="L145" s="12">
        <v>10.711461999999999</v>
      </c>
      <c r="M145" s="12">
        <v>1.1767529999999999</v>
      </c>
      <c r="N145" s="12">
        <v>11.331294</v>
      </c>
      <c r="O145" s="12">
        <f>L145/M145</f>
        <v>9.1025576310406677</v>
      </c>
      <c r="P145" s="10">
        <v>4</v>
      </c>
      <c r="Q145" s="10">
        <v>3</v>
      </c>
    </row>
    <row r="146" spans="1:17" x14ac:dyDescent="0.2">
      <c r="A146" s="9">
        <v>144</v>
      </c>
      <c r="B146" s="10">
        <v>145</v>
      </c>
      <c r="C146" s="9" t="s">
        <v>623</v>
      </c>
      <c r="D146" s="9" t="s">
        <v>872</v>
      </c>
      <c r="E146" s="9" t="s">
        <v>919</v>
      </c>
      <c r="F146" s="9" t="s">
        <v>920</v>
      </c>
      <c r="G146" s="11">
        <v>114.01600000000001</v>
      </c>
      <c r="H146" s="11">
        <v>35.420999999999999</v>
      </c>
      <c r="I146" s="10">
        <v>20</v>
      </c>
      <c r="J146" s="9" t="s">
        <v>650</v>
      </c>
      <c r="K146" s="12">
        <v>21.538955000000001</v>
      </c>
      <c r="L146" s="12">
        <v>12.493593000000001</v>
      </c>
      <c r="M146" s="12">
        <v>1.26858</v>
      </c>
      <c r="N146" s="12">
        <v>18.434173999999999</v>
      </c>
      <c r="O146" s="12">
        <f>L146/M146</f>
        <v>9.8484864967128605</v>
      </c>
      <c r="P146" s="10">
        <v>4</v>
      </c>
      <c r="Q146" s="10">
        <v>3</v>
      </c>
    </row>
    <row r="147" spans="1:17" x14ac:dyDescent="0.2">
      <c r="A147" s="9">
        <v>145</v>
      </c>
      <c r="B147" s="10">
        <v>146</v>
      </c>
      <c r="C147" s="9" t="s">
        <v>623</v>
      </c>
      <c r="D147" s="9" t="s">
        <v>872</v>
      </c>
      <c r="E147" s="9" t="s">
        <v>921</v>
      </c>
      <c r="F147" s="9" t="s">
        <v>878</v>
      </c>
      <c r="G147" s="11">
        <v>114.084</v>
      </c>
      <c r="H147" s="11">
        <v>35.4983</v>
      </c>
      <c r="I147" s="10">
        <v>18</v>
      </c>
      <c r="J147" s="9" t="s">
        <v>650</v>
      </c>
      <c r="K147" s="12">
        <v>19.741716</v>
      </c>
      <c r="L147" s="12">
        <v>11.451112</v>
      </c>
      <c r="M147" s="12">
        <v>1.200664</v>
      </c>
      <c r="N147" s="12">
        <v>17.661553000000001</v>
      </c>
      <c r="O147" s="12">
        <f>L147/M147</f>
        <v>9.5373160184697809</v>
      </c>
      <c r="P147" s="10">
        <v>4</v>
      </c>
      <c r="Q147" s="10">
        <v>3</v>
      </c>
    </row>
    <row r="148" spans="1:17" x14ac:dyDescent="0.2">
      <c r="A148" s="9">
        <v>146</v>
      </c>
      <c r="B148" s="10">
        <v>147</v>
      </c>
      <c r="C148" s="9" t="s">
        <v>623</v>
      </c>
      <c r="D148" s="9" t="s">
        <v>872</v>
      </c>
      <c r="E148" s="9" t="s">
        <v>922</v>
      </c>
      <c r="F148" s="9" t="s">
        <v>923</v>
      </c>
      <c r="G148" s="11">
        <v>114.03100000000001</v>
      </c>
      <c r="H148" s="11">
        <v>35.450499999999998</v>
      </c>
      <c r="I148" s="10">
        <v>25</v>
      </c>
      <c r="J148" s="9" t="s">
        <v>650</v>
      </c>
      <c r="K148" s="12">
        <v>20.501345000000001</v>
      </c>
      <c r="L148" s="12">
        <v>11.891731999999999</v>
      </c>
      <c r="M148" s="12">
        <v>1.2633749999999999</v>
      </c>
      <c r="N148" s="12">
        <v>15.663916</v>
      </c>
      <c r="O148" s="12">
        <f>L148/M148</f>
        <v>9.4126700306718121</v>
      </c>
      <c r="P148" s="10">
        <v>4</v>
      </c>
      <c r="Q148" s="10">
        <v>3</v>
      </c>
    </row>
    <row r="149" spans="1:17" x14ac:dyDescent="0.2">
      <c r="A149" s="9">
        <v>147</v>
      </c>
      <c r="B149" s="10">
        <v>148</v>
      </c>
      <c r="C149" s="9" t="s">
        <v>623</v>
      </c>
      <c r="D149" s="9" t="s">
        <v>872</v>
      </c>
      <c r="E149" s="9" t="s">
        <v>924</v>
      </c>
      <c r="F149" s="9" t="s">
        <v>925</v>
      </c>
      <c r="G149" s="11">
        <v>114.012</v>
      </c>
      <c r="H149" s="11">
        <v>35.424500000000002</v>
      </c>
      <c r="I149" s="10">
        <v>25</v>
      </c>
      <c r="J149" s="9" t="s">
        <v>637</v>
      </c>
      <c r="K149" s="12">
        <v>23.282382999999999</v>
      </c>
      <c r="L149" s="12">
        <v>13.504861999999999</v>
      </c>
      <c r="M149" s="12">
        <v>1.315493</v>
      </c>
      <c r="N149" s="12">
        <v>20.440902000000001</v>
      </c>
      <c r="O149" s="12">
        <f>L149/M149</f>
        <v>10.266008256980463</v>
      </c>
      <c r="P149" s="10">
        <v>4</v>
      </c>
      <c r="Q149" s="10">
        <v>3</v>
      </c>
    </row>
    <row r="150" spans="1:17" x14ac:dyDescent="0.2">
      <c r="A150" s="9">
        <v>148</v>
      </c>
      <c r="B150" s="10">
        <v>149</v>
      </c>
      <c r="C150" s="9" t="s">
        <v>623</v>
      </c>
      <c r="D150" s="9" t="s">
        <v>872</v>
      </c>
      <c r="E150" s="9" t="s">
        <v>926</v>
      </c>
      <c r="F150" s="9" t="s">
        <v>884</v>
      </c>
      <c r="G150" s="11">
        <v>113.91200000000001</v>
      </c>
      <c r="H150" s="11">
        <v>35.676000000000002</v>
      </c>
      <c r="I150" s="10">
        <v>20</v>
      </c>
      <c r="J150" s="9" t="s">
        <v>663</v>
      </c>
      <c r="K150" s="12">
        <v>21.748235000000001</v>
      </c>
      <c r="L150" s="12">
        <v>12.614985000000001</v>
      </c>
      <c r="M150" s="12">
        <v>1.3018749999999999</v>
      </c>
      <c r="N150" s="12">
        <v>14.791126999999999</v>
      </c>
      <c r="O150" s="12">
        <f>L150/M150</f>
        <v>9.6898588574171889</v>
      </c>
      <c r="P150" s="10">
        <v>4</v>
      </c>
      <c r="Q150" s="10">
        <v>3</v>
      </c>
    </row>
    <row r="151" spans="1:17" x14ac:dyDescent="0.2">
      <c r="A151" s="9">
        <v>149</v>
      </c>
      <c r="B151" s="10">
        <v>150</v>
      </c>
      <c r="C151" s="9" t="s">
        <v>623</v>
      </c>
      <c r="D151" s="9" t="s">
        <v>872</v>
      </c>
      <c r="E151" s="9" t="s">
        <v>927</v>
      </c>
      <c r="F151" s="9" t="s">
        <v>928</v>
      </c>
      <c r="G151" s="11">
        <v>114.011</v>
      </c>
      <c r="H151" s="11">
        <v>35.505200000000002</v>
      </c>
      <c r="I151" s="10">
        <v>20</v>
      </c>
      <c r="J151" s="9" t="s">
        <v>663</v>
      </c>
      <c r="K151" s="12">
        <v>19.559998</v>
      </c>
      <c r="L151" s="12">
        <v>11.345706</v>
      </c>
      <c r="M151" s="12">
        <v>1.3290729999999999</v>
      </c>
      <c r="N151" s="12">
        <v>14.878628000000001</v>
      </c>
      <c r="O151" s="12">
        <f>L151/M151</f>
        <v>8.5365559303364069</v>
      </c>
      <c r="P151" s="10">
        <v>4</v>
      </c>
      <c r="Q151" s="10">
        <v>3</v>
      </c>
    </row>
    <row r="152" spans="1:17" x14ac:dyDescent="0.2">
      <c r="A152" s="9">
        <v>150</v>
      </c>
      <c r="B152" s="10">
        <v>151</v>
      </c>
      <c r="C152" s="9" t="s">
        <v>623</v>
      </c>
      <c r="D152" s="9" t="s">
        <v>872</v>
      </c>
      <c r="E152" s="9" t="s">
        <v>929</v>
      </c>
      <c r="F152" s="9" t="s">
        <v>930</v>
      </c>
      <c r="G152" s="11">
        <v>114.002</v>
      </c>
      <c r="H152" s="11">
        <v>35.605200000000004</v>
      </c>
      <c r="I152" s="10">
        <v>18</v>
      </c>
      <c r="J152" s="9" t="s">
        <v>663</v>
      </c>
      <c r="K152" s="12">
        <v>20.947122</v>
      </c>
      <c r="L152" s="12">
        <v>12.150302999999999</v>
      </c>
      <c r="M152" s="12">
        <v>1.2480309999999999</v>
      </c>
      <c r="N152" s="12">
        <v>20.924128</v>
      </c>
      <c r="O152" s="12">
        <f>L152/M152</f>
        <v>9.7355778822801682</v>
      </c>
      <c r="P152" s="10">
        <v>4</v>
      </c>
      <c r="Q152" s="10">
        <v>3</v>
      </c>
    </row>
    <row r="153" spans="1:17" x14ac:dyDescent="0.2">
      <c r="A153" s="9">
        <v>151</v>
      </c>
      <c r="B153" s="10">
        <v>152</v>
      </c>
      <c r="C153" s="9" t="s">
        <v>623</v>
      </c>
      <c r="D153" s="9" t="s">
        <v>872</v>
      </c>
      <c r="E153" s="9" t="s">
        <v>894</v>
      </c>
      <c r="F153" s="9" t="s">
        <v>931</v>
      </c>
      <c r="G153" s="11">
        <v>114.01300000000001</v>
      </c>
      <c r="H153" s="11">
        <v>35.627099999999999</v>
      </c>
      <c r="I153" s="10">
        <v>24</v>
      </c>
      <c r="J153" s="9" t="s">
        <v>650</v>
      </c>
      <c r="K153" s="12">
        <v>23.810348000000001</v>
      </c>
      <c r="L153" s="12">
        <v>13.811107</v>
      </c>
      <c r="M153" s="12">
        <v>1.346479</v>
      </c>
      <c r="N153" s="12">
        <v>20.973855</v>
      </c>
      <c r="O153" s="12">
        <f>L153/M153</f>
        <v>10.257201931853375</v>
      </c>
      <c r="P153" s="10">
        <v>4</v>
      </c>
      <c r="Q153" s="10">
        <v>3</v>
      </c>
    </row>
    <row r="154" spans="1:17" x14ac:dyDescent="0.2">
      <c r="A154" s="9">
        <v>152</v>
      </c>
      <c r="B154" s="10">
        <v>153</v>
      </c>
      <c r="C154" s="9" t="s">
        <v>623</v>
      </c>
      <c r="D154" s="9" t="s">
        <v>872</v>
      </c>
      <c r="E154" s="9" t="s">
        <v>932</v>
      </c>
      <c r="F154" s="9" t="s">
        <v>933</v>
      </c>
      <c r="G154" s="11">
        <v>114.148</v>
      </c>
      <c r="H154" s="11">
        <v>35.509099999999997</v>
      </c>
      <c r="I154" s="10">
        <v>25</v>
      </c>
      <c r="J154" s="9" t="s">
        <v>637</v>
      </c>
      <c r="K154" s="12">
        <v>18.220953999999999</v>
      </c>
      <c r="L154" s="12">
        <v>10.568999</v>
      </c>
      <c r="M154" s="12">
        <v>1.099728</v>
      </c>
      <c r="N154" s="12">
        <v>10.583917</v>
      </c>
      <c r="O154" s="12">
        <f>L154/M154</f>
        <v>9.6105573378144413</v>
      </c>
      <c r="P154" s="10">
        <v>4</v>
      </c>
      <c r="Q154" s="10">
        <v>3</v>
      </c>
    </row>
    <row r="155" spans="1:17" x14ac:dyDescent="0.2">
      <c r="A155" s="9">
        <v>153</v>
      </c>
      <c r="B155" s="10">
        <v>154</v>
      </c>
      <c r="C155" s="9" t="s">
        <v>623</v>
      </c>
      <c r="D155" s="9" t="s">
        <v>872</v>
      </c>
      <c r="E155" s="9" t="s">
        <v>934</v>
      </c>
      <c r="F155" s="9" t="s">
        <v>935</v>
      </c>
      <c r="G155" s="11">
        <v>113.977</v>
      </c>
      <c r="H155" s="11">
        <v>35.532899999999998</v>
      </c>
      <c r="I155" s="10">
        <v>24</v>
      </c>
      <c r="J155" s="9" t="s">
        <v>650</v>
      </c>
      <c r="K155" s="12">
        <v>18.940633999999999</v>
      </c>
      <c r="L155" s="12">
        <v>10.986446000000001</v>
      </c>
      <c r="M155" s="12">
        <v>1.0956969999999999</v>
      </c>
      <c r="N155" s="12">
        <v>14.576093</v>
      </c>
      <c r="O155" s="12">
        <f>L155/M155</f>
        <v>10.026901597795742</v>
      </c>
      <c r="P155" s="10">
        <v>4</v>
      </c>
      <c r="Q155" s="10">
        <v>3</v>
      </c>
    </row>
    <row r="156" spans="1:17" x14ac:dyDescent="0.2">
      <c r="A156" s="9">
        <v>154</v>
      </c>
      <c r="B156" s="10">
        <v>155</v>
      </c>
      <c r="C156" s="9" t="s">
        <v>623</v>
      </c>
      <c r="D156" s="9" t="s">
        <v>872</v>
      </c>
      <c r="E156" s="9" t="s">
        <v>936</v>
      </c>
      <c r="F156" s="9" t="s">
        <v>937</v>
      </c>
      <c r="G156" s="11">
        <v>114.197</v>
      </c>
      <c r="H156" s="11">
        <v>35.511299999999999</v>
      </c>
      <c r="I156" s="10">
        <v>25</v>
      </c>
      <c r="J156" s="9" t="s">
        <v>657</v>
      </c>
      <c r="K156" s="12">
        <v>17.599229999999999</v>
      </c>
      <c r="L156" s="12">
        <v>10.20837</v>
      </c>
      <c r="M156" s="12">
        <v>1.0833489999999999</v>
      </c>
      <c r="N156" s="12">
        <v>10.698207999999999</v>
      </c>
      <c r="O156" s="12">
        <f>L156/M156</f>
        <v>9.4229744985226382</v>
      </c>
      <c r="P156" s="10">
        <v>4</v>
      </c>
      <c r="Q156" s="10">
        <v>3</v>
      </c>
    </row>
    <row r="157" spans="1:17" x14ac:dyDescent="0.2">
      <c r="A157" s="9">
        <v>155</v>
      </c>
      <c r="B157" s="10">
        <v>156</v>
      </c>
      <c r="C157" s="9" t="s">
        <v>623</v>
      </c>
      <c r="D157" s="9" t="s">
        <v>872</v>
      </c>
      <c r="E157" s="9" t="s">
        <v>938</v>
      </c>
      <c r="F157" s="9" t="s">
        <v>939</v>
      </c>
      <c r="G157" s="11">
        <v>114.121</v>
      </c>
      <c r="H157" s="11">
        <v>35.4651</v>
      </c>
      <c r="I157" s="10">
        <v>24</v>
      </c>
      <c r="J157" s="9" t="s">
        <v>663</v>
      </c>
      <c r="K157" s="12">
        <v>18.057103000000001</v>
      </c>
      <c r="L157" s="12">
        <v>10.473957</v>
      </c>
      <c r="M157" s="12">
        <v>1.206521</v>
      </c>
      <c r="N157" s="12">
        <v>18.645738000000001</v>
      </c>
      <c r="O157" s="12">
        <f>L157/M157</f>
        <v>8.6811228316788522</v>
      </c>
      <c r="P157" s="10">
        <v>4</v>
      </c>
      <c r="Q157" s="10">
        <v>3</v>
      </c>
    </row>
    <row r="158" spans="1:17" x14ac:dyDescent="0.2">
      <c r="A158" s="9">
        <v>156</v>
      </c>
      <c r="B158" s="10">
        <v>157</v>
      </c>
      <c r="C158" s="9" t="s">
        <v>623</v>
      </c>
      <c r="D158" s="9" t="s">
        <v>872</v>
      </c>
      <c r="E158" s="9" t="s">
        <v>940</v>
      </c>
      <c r="F158" s="9" t="s">
        <v>941</v>
      </c>
      <c r="G158" s="11">
        <v>114.261</v>
      </c>
      <c r="H158" s="11">
        <v>35.409599999999998</v>
      </c>
      <c r="I158" s="10">
        <v>25</v>
      </c>
      <c r="J158" s="9" t="s">
        <v>899</v>
      </c>
      <c r="K158" s="12">
        <v>15.547015</v>
      </c>
      <c r="L158" s="12">
        <v>9.0179899999999993</v>
      </c>
      <c r="M158" s="12">
        <v>1.1293979999999999</v>
      </c>
      <c r="N158" s="12">
        <v>16.631591</v>
      </c>
      <c r="O158" s="12">
        <f>L158/M158</f>
        <v>7.9847759602903494</v>
      </c>
      <c r="P158" s="10">
        <v>5</v>
      </c>
      <c r="Q158" s="10">
        <v>3</v>
      </c>
    </row>
    <row r="159" spans="1:17" x14ac:dyDescent="0.2">
      <c r="A159" s="9">
        <v>157</v>
      </c>
      <c r="B159" s="10">
        <v>158</v>
      </c>
      <c r="C159" s="9" t="s">
        <v>623</v>
      </c>
      <c r="D159" s="9" t="s">
        <v>872</v>
      </c>
      <c r="E159" s="9" t="s">
        <v>942</v>
      </c>
      <c r="F159" s="9" t="s">
        <v>943</v>
      </c>
      <c r="G159" s="11">
        <v>114.247</v>
      </c>
      <c r="H159" s="11">
        <v>35.430500000000002</v>
      </c>
      <c r="I159" s="10">
        <v>25</v>
      </c>
      <c r="J159" s="9" t="s">
        <v>899</v>
      </c>
      <c r="K159" s="12">
        <v>16.179359999999999</v>
      </c>
      <c r="L159" s="12">
        <v>9.384779</v>
      </c>
      <c r="M159" s="12">
        <v>0.95564700000000002</v>
      </c>
      <c r="N159" s="12">
        <v>11.884061000000001</v>
      </c>
      <c r="O159" s="12">
        <f>L159/M159</f>
        <v>9.8203405650831321</v>
      </c>
      <c r="P159" s="10">
        <v>5</v>
      </c>
      <c r="Q159" s="10">
        <v>4</v>
      </c>
    </row>
    <row r="160" spans="1:17" x14ac:dyDescent="0.2">
      <c r="A160" s="9">
        <v>158</v>
      </c>
      <c r="B160" s="10">
        <v>159</v>
      </c>
      <c r="C160" s="9" t="s">
        <v>623</v>
      </c>
      <c r="D160" s="9" t="s">
        <v>872</v>
      </c>
      <c r="E160" s="9" t="s">
        <v>944</v>
      </c>
      <c r="F160" s="9" t="s">
        <v>945</v>
      </c>
      <c r="G160" s="11">
        <v>114.099</v>
      </c>
      <c r="H160" s="11">
        <v>35.367100000000001</v>
      </c>
      <c r="I160" s="10">
        <v>30</v>
      </c>
      <c r="J160" s="9" t="s">
        <v>637</v>
      </c>
      <c r="K160" s="12">
        <v>18.117101999999999</v>
      </c>
      <c r="L160" s="12">
        <v>10.508760000000001</v>
      </c>
      <c r="M160" s="12">
        <v>1.099837</v>
      </c>
      <c r="N160" s="12">
        <v>16.014097</v>
      </c>
      <c r="O160" s="12">
        <f>L160/M160</f>
        <v>9.5548340344978406</v>
      </c>
      <c r="P160" s="10">
        <v>4</v>
      </c>
      <c r="Q160" s="10">
        <v>3</v>
      </c>
    </row>
    <row r="161" spans="1:17" x14ac:dyDescent="0.2">
      <c r="A161" s="9">
        <v>159</v>
      </c>
      <c r="B161" s="10">
        <v>160</v>
      </c>
      <c r="C161" s="9" t="s">
        <v>623</v>
      </c>
      <c r="D161" s="9" t="s">
        <v>872</v>
      </c>
      <c r="E161" s="9" t="s">
        <v>946</v>
      </c>
      <c r="F161" s="9" t="s">
        <v>906</v>
      </c>
      <c r="G161" s="11">
        <v>113.96899999999999</v>
      </c>
      <c r="H161" s="11">
        <v>35.394300000000001</v>
      </c>
      <c r="I161" s="10">
        <v>30</v>
      </c>
      <c r="J161" s="9" t="s">
        <v>637</v>
      </c>
      <c r="K161" s="12">
        <v>25.687922</v>
      </c>
      <c r="L161" s="12">
        <v>14.900187000000001</v>
      </c>
      <c r="M161" s="12">
        <v>1.5755539999999999</v>
      </c>
      <c r="N161" s="12">
        <v>18.856688999999999</v>
      </c>
      <c r="O161" s="12">
        <f>L161/M161</f>
        <v>9.4571096896710625</v>
      </c>
      <c r="P161" s="10">
        <v>4</v>
      </c>
      <c r="Q161" s="10">
        <v>2</v>
      </c>
    </row>
    <row r="162" spans="1:17" x14ac:dyDescent="0.2">
      <c r="A162" s="9">
        <v>160</v>
      </c>
      <c r="B162" s="10">
        <v>161</v>
      </c>
      <c r="C162" s="9" t="s">
        <v>623</v>
      </c>
      <c r="D162" s="9" t="s">
        <v>872</v>
      </c>
      <c r="E162" s="9" t="s">
        <v>947</v>
      </c>
      <c r="F162" s="9" t="s">
        <v>948</v>
      </c>
      <c r="G162" s="11">
        <v>114.209</v>
      </c>
      <c r="H162" s="11">
        <v>35.479100000000003</v>
      </c>
      <c r="I162" s="10">
        <v>30</v>
      </c>
      <c r="J162" s="9" t="s">
        <v>637</v>
      </c>
      <c r="K162" s="12">
        <v>19.076594</v>
      </c>
      <c r="L162" s="12">
        <v>11.06531</v>
      </c>
      <c r="M162" s="12">
        <v>1.139554</v>
      </c>
      <c r="N162" s="12">
        <v>10.539854</v>
      </c>
      <c r="O162" s="12">
        <f>L162/M162</f>
        <v>9.710211187885788</v>
      </c>
      <c r="P162" s="10">
        <v>4</v>
      </c>
      <c r="Q162" s="10">
        <v>3</v>
      </c>
    </row>
    <row r="163" spans="1:17" x14ac:dyDescent="0.2">
      <c r="A163" s="9">
        <v>161</v>
      </c>
      <c r="B163" s="10">
        <v>162</v>
      </c>
      <c r="C163" s="9" t="s">
        <v>623</v>
      </c>
      <c r="D163" s="9" t="s">
        <v>872</v>
      </c>
      <c r="E163" s="9" t="s">
        <v>949</v>
      </c>
      <c r="F163" s="9" t="s">
        <v>950</v>
      </c>
      <c r="G163" s="11">
        <v>114.286</v>
      </c>
      <c r="H163" s="11">
        <v>35.433900000000001</v>
      </c>
      <c r="I163" s="10">
        <v>25</v>
      </c>
      <c r="J163" s="9" t="s">
        <v>637</v>
      </c>
      <c r="K163" s="12">
        <v>17.169796000000002</v>
      </c>
      <c r="L163" s="12">
        <v>9.9592779999999994</v>
      </c>
      <c r="M163" s="12">
        <v>1.108536</v>
      </c>
      <c r="N163" s="12">
        <v>17.673314000000001</v>
      </c>
      <c r="O163" s="12">
        <f>L163/M163</f>
        <v>8.9841719168344554</v>
      </c>
      <c r="P163" s="10">
        <v>5</v>
      </c>
      <c r="Q163" s="10">
        <v>3</v>
      </c>
    </row>
    <row r="164" spans="1:17" x14ac:dyDescent="0.2">
      <c r="A164" s="9">
        <v>162</v>
      </c>
      <c r="B164" s="10">
        <v>163</v>
      </c>
      <c r="C164" s="9" t="s">
        <v>623</v>
      </c>
      <c r="D164" s="9" t="s">
        <v>872</v>
      </c>
      <c r="E164" s="9" t="s">
        <v>951</v>
      </c>
      <c r="F164" s="9" t="s">
        <v>952</v>
      </c>
      <c r="G164" s="11">
        <v>114.125</v>
      </c>
      <c r="H164" s="11">
        <v>35.451000000000001</v>
      </c>
      <c r="I164" s="10">
        <v>25</v>
      </c>
      <c r="J164" s="9" t="s">
        <v>650</v>
      </c>
      <c r="K164" s="12">
        <v>18.72297</v>
      </c>
      <c r="L164" s="12">
        <v>10.860191</v>
      </c>
      <c r="M164" s="12">
        <v>1.1675679999999999</v>
      </c>
      <c r="N164" s="12">
        <v>15.792406</v>
      </c>
      <c r="O164" s="12">
        <f>L164/M164</f>
        <v>9.3015490318336926</v>
      </c>
      <c r="P164" s="10">
        <v>4</v>
      </c>
      <c r="Q164" s="10">
        <v>3</v>
      </c>
    </row>
    <row r="165" spans="1:17" x14ac:dyDescent="0.2">
      <c r="A165" s="9">
        <v>163</v>
      </c>
      <c r="B165" s="10">
        <v>164</v>
      </c>
      <c r="C165" s="9" t="s">
        <v>623</v>
      </c>
      <c r="D165" s="9" t="s">
        <v>872</v>
      </c>
      <c r="E165" s="9" t="s">
        <v>953</v>
      </c>
      <c r="F165" s="9" t="s">
        <v>954</v>
      </c>
      <c r="G165" s="11">
        <v>114.199</v>
      </c>
      <c r="H165" s="11">
        <v>35.404800000000002</v>
      </c>
      <c r="I165" s="10">
        <v>27</v>
      </c>
      <c r="J165" s="9" t="s">
        <v>650</v>
      </c>
      <c r="K165" s="12">
        <v>17.222263000000002</v>
      </c>
      <c r="L165" s="12">
        <v>9.9897120000000008</v>
      </c>
      <c r="M165" s="12">
        <v>1.0774030000000001</v>
      </c>
      <c r="N165" s="12">
        <v>15.872315</v>
      </c>
      <c r="O165" s="12">
        <f>L165/M165</f>
        <v>9.2720291293044479</v>
      </c>
      <c r="P165" s="10">
        <v>5</v>
      </c>
      <c r="Q165" s="10">
        <v>3</v>
      </c>
    </row>
    <row r="166" spans="1:17" x14ac:dyDescent="0.2">
      <c r="A166" s="9">
        <v>164</v>
      </c>
      <c r="B166" s="10">
        <v>165</v>
      </c>
      <c r="C166" s="9" t="s">
        <v>623</v>
      </c>
      <c r="D166" s="9" t="s">
        <v>872</v>
      </c>
      <c r="E166" s="9" t="s">
        <v>955</v>
      </c>
      <c r="F166" s="9" t="s">
        <v>956</v>
      </c>
      <c r="G166" s="11">
        <v>114.22799999999999</v>
      </c>
      <c r="H166" s="11">
        <v>35.427799999999998</v>
      </c>
      <c r="I166" s="10">
        <v>25</v>
      </c>
      <c r="J166" s="9" t="s">
        <v>650</v>
      </c>
      <c r="K166" s="12">
        <v>17.336869</v>
      </c>
      <c r="L166" s="12">
        <v>10.056188000000001</v>
      </c>
      <c r="M166" s="12">
        <v>1.026322</v>
      </c>
      <c r="N166" s="12">
        <v>16.187608000000001</v>
      </c>
      <c r="O166" s="12">
        <f>L166/M166</f>
        <v>9.7982777334988445</v>
      </c>
      <c r="P166" s="10">
        <v>4</v>
      </c>
      <c r="Q166" s="10">
        <v>3</v>
      </c>
    </row>
    <row r="167" spans="1:17" x14ac:dyDescent="0.2">
      <c r="A167" s="9">
        <v>165</v>
      </c>
      <c r="B167" s="10">
        <v>166</v>
      </c>
      <c r="C167" s="9" t="s">
        <v>623</v>
      </c>
      <c r="D167" s="9" t="s">
        <v>872</v>
      </c>
      <c r="E167" s="9" t="s">
        <v>957</v>
      </c>
      <c r="F167" s="9" t="s">
        <v>958</v>
      </c>
      <c r="G167" s="11">
        <v>114.18</v>
      </c>
      <c r="H167" s="11">
        <v>35.442100000000003</v>
      </c>
      <c r="I167" s="10">
        <v>30</v>
      </c>
      <c r="J167" s="9" t="s">
        <v>650</v>
      </c>
      <c r="K167" s="12">
        <v>17.847391999999999</v>
      </c>
      <c r="L167" s="12">
        <v>10.352315000000001</v>
      </c>
      <c r="M167" s="12">
        <v>1.1029960000000001</v>
      </c>
      <c r="N167" s="12">
        <v>10.732644000000001</v>
      </c>
      <c r="O167" s="12">
        <f>L167/M167</f>
        <v>9.3856324048319308</v>
      </c>
      <c r="P167" s="10">
        <v>4</v>
      </c>
      <c r="Q167" s="10">
        <v>3</v>
      </c>
    </row>
    <row r="168" spans="1:17" x14ac:dyDescent="0.2">
      <c r="A168" s="9">
        <v>166</v>
      </c>
      <c r="B168" s="10">
        <v>167</v>
      </c>
      <c r="C168" s="9" t="s">
        <v>623</v>
      </c>
      <c r="D168" s="9" t="s">
        <v>872</v>
      </c>
      <c r="E168" s="9" t="s">
        <v>959</v>
      </c>
      <c r="F168" s="9" t="s">
        <v>876</v>
      </c>
      <c r="G168" s="11">
        <v>114.089</v>
      </c>
      <c r="H168" s="11">
        <v>35.416899999999998</v>
      </c>
      <c r="I168" s="10">
        <v>27</v>
      </c>
      <c r="J168" s="9" t="s">
        <v>663</v>
      </c>
      <c r="K168" s="12">
        <v>19.934849</v>
      </c>
      <c r="L168" s="12">
        <v>11.563136999999999</v>
      </c>
      <c r="M168" s="12">
        <v>1.172339</v>
      </c>
      <c r="N168" s="12">
        <v>18.679019</v>
      </c>
      <c r="O168" s="12">
        <f>L168/M168</f>
        <v>9.8633048973035944</v>
      </c>
      <c r="P168" s="10">
        <v>4</v>
      </c>
      <c r="Q168" s="10">
        <v>3</v>
      </c>
    </row>
    <row r="169" spans="1:17" x14ac:dyDescent="0.2">
      <c r="A169" s="9">
        <v>167</v>
      </c>
      <c r="B169" s="10">
        <v>168</v>
      </c>
      <c r="C169" s="9" t="s">
        <v>623</v>
      </c>
      <c r="D169" s="9" t="s">
        <v>872</v>
      </c>
      <c r="E169" s="9" t="s">
        <v>960</v>
      </c>
      <c r="F169" s="9" t="s">
        <v>961</v>
      </c>
      <c r="G169" s="11">
        <v>113.97799999999999</v>
      </c>
      <c r="H169" s="11">
        <v>35.381700000000002</v>
      </c>
      <c r="I169" s="10">
        <v>30</v>
      </c>
      <c r="J169" s="9" t="s">
        <v>663</v>
      </c>
      <c r="K169" s="12">
        <v>22.430579999999999</v>
      </c>
      <c r="L169" s="12">
        <v>13.010776999999999</v>
      </c>
      <c r="M169" s="12">
        <v>1.257177</v>
      </c>
      <c r="N169" s="12">
        <v>27.041595000000001</v>
      </c>
      <c r="O169" s="12">
        <f>L169/M169</f>
        <v>10.349200629664717</v>
      </c>
      <c r="P169" s="10">
        <v>4</v>
      </c>
      <c r="Q169" s="10">
        <v>3</v>
      </c>
    </row>
    <row r="170" spans="1:17" x14ac:dyDescent="0.2">
      <c r="A170" s="9">
        <v>168</v>
      </c>
      <c r="B170" s="10">
        <v>169</v>
      </c>
      <c r="C170" s="9" t="s">
        <v>623</v>
      </c>
      <c r="D170" s="9" t="s">
        <v>872</v>
      </c>
      <c r="E170" s="9" t="s">
        <v>962</v>
      </c>
      <c r="F170" s="9" t="s">
        <v>963</v>
      </c>
      <c r="G170" s="11">
        <v>114.127</v>
      </c>
      <c r="H170" s="11">
        <v>35.417900000000003</v>
      </c>
      <c r="I170" s="10">
        <v>25</v>
      </c>
      <c r="J170" s="9" t="s">
        <v>663</v>
      </c>
      <c r="K170" s="12">
        <v>20.291481000000001</v>
      </c>
      <c r="L170" s="12">
        <v>11.770001000000001</v>
      </c>
      <c r="M170" s="12">
        <v>1.2573730000000001</v>
      </c>
      <c r="N170" s="12">
        <v>20.426919999999999</v>
      </c>
      <c r="O170" s="12">
        <f>L170/M170</f>
        <v>9.3607871331736874</v>
      </c>
      <c r="P170" s="10">
        <v>4</v>
      </c>
      <c r="Q170" s="10">
        <v>3</v>
      </c>
    </row>
    <row r="171" spans="1:17" x14ac:dyDescent="0.2">
      <c r="A171" s="9">
        <v>169</v>
      </c>
      <c r="B171" s="10">
        <v>170</v>
      </c>
      <c r="C171" s="9" t="s">
        <v>623</v>
      </c>
      <c r="D171" s="9" t="s">
        <v>872</v>
      </c>
      <c r="E171" s="9" t="s">
        <v>964</v>
      </c>
      <c r="F171" s="9" t="s">
        <v>965</v>
      </c>
      <c r="G171" s="11">
        <v>114.232</v>
      </c>
      <c r="H171" s="11">
        <v>35.4848</v>
      </c>
      <c r="I171" s="10">
        <v>27</v>
      </c>
      <c r="J171" s="9" t="s">
        <v>637</v>
      </c>
      <c r="K171" s="12">
        <v>17.506931999999999</v>
      </c>
      <c r="L171" s="12">
        <v>10.154833</v>
      </c>
      <c r="M171" s="12">
        <v>1.082721</v>
      </c>
      <c r="N171" s="12">
        <v>10.357267</v>
      </c>
      <c r="O171" s="12">
        <f>L171/M171</f>
        <v>9.3789932955950785</v>
      </c>
      <c r="P171" s="10">
        <v>4</v>
      </c>
      <c r="Q171" s="10">
        <v>3</v>
      </c>
    </row>
    <row r="172" spans="1:17" x14ac:dyDescent="0.2">
      <c r="A172" s="9">
        <v>170</v>
      </c>
      <c r="B172" s="10">
        <v>171</v>
      </c>
      <c r="C172" s="9" t="s">
        <v>623</v>
      </c>
      <c r="D172" s="9" t="s">
        <v>872</v>
      </c>
      <c r="E172" s="9" t="s">
        <v>966</v>
      </c>
      <c r="F172" s="9" t="s">
        <v>967</v>
      </c>
      <c r="G172" s="11">
        <v>114.184</v>
      </c>
      <c r="H172" s="11">
        <v>35.409500000000001</v>
      </c>
      <c r="I172" s="10">
        <v>25</v>
      </c>
      <c r="J172" s="9" t="s">
        <v>637</v>
      </c>
      <c r="K172" s="12">
        <v>17.884885000000001</v>
      </c>
      <c r="L172" s="12">
        <v>10.374063</v>
      </c>
      <c r="M172" s="12">
        <v>1.133291</v>
      </c>
      <c r="N172" s="12">
        <v>10.756515</v>
      </c>
      <c r="O172" s="12">
        <f>L172/M172</f>
        <v>9.1539269260940035</v>
      </c>
      <c r="P172" s="10">
        <v>4</v>
      </c>
      <c r="Q172" s="10">
        <v>3</v>
      </c>
    </row>
    <row r="173" spans="1:17" x14ac:dyDescent="0.2">
      <c r="A173" s="9">
        <v>171</v>
      </c>
      <c r="B173" s="10">
        <v>172</v>
      </c>
      <c r="C173" s="9" t="s">
        <v>623</v>
      </c>
      <c r="D173" s="9" t="s">
        <v>872</v>
      </c>
      <c r="E173" s="9" t="s">
        <v>968</v>
      </c>
      <c r="F173" s="9" t="s">
        <v>969</v>
      </c>
      <c r="G173" s="11">
        <v>114.26300000000001</v>
      </c>
      <c r="H173" s="11">
        <v>35.420200000000001</v>
      </c>
      <c r="I173" s="10">
        <v>43</v>
      </c>
      <c r="J173" s="9" t="s">
        <v>637</v>
      </c>
      <c r="K173" s="12">
        <v>16.770199000000002</v>
      </c>
      <c r="L173" s="12">
        <v>9.7274940000000001</v>
      </c>
      <c r="M173" s="12">
        <v>0.99468699999999999</v>
      </c>
      <c r="N173" s="12">
        <v>13.451673</v>
      </c>
      <c r="O173" s="12">
        <f>L173/M173</f>
        <v>9.7794522296963766</v>
      </c>
      <c r="P173" s="10">
        <v>5</v>
      </c>
      <c r="Q173" s="10">
        <v>4</v>
      </c>
    </row>
    <row r="174" spans="1:17" x14ac:dyDescent="0.2">
      <c r="A174" s="9">
        <v>172</v>
      </c>
      <c r="B174" s="10">
        <v>173</v>
      </c>
      <c r="C174" s="9" t="s">
        <v>623</v>
      </c>
      <c r="D174" s="9" t="s">
        <v>872</v>
      </c>
      <c r="E174" s="9" t="s">
        <v>970</v>
      </c>
      <c r="F174" s="9" t="s">
        <v>967</v>
      </c>
      <c r="G174" s="11">
        <v>114.277</v>
      </c>
      <c r="H174" s="11">
        <v>35.416800000000002</v>
      </c>
      <c r="I174" s="10">
        <v>20</v>
      </c>
      <c r="J174" s="9" t="s">
        <v>637</v>
      </c>
      <c r="K174" s="12">
        <v>16.616015000000001</v>
      </c>
      <c r="L174" s="12">
        <v>9.6380599999999994</v>
      </c>
      <c r="M174" s="12">
        <v>1.1489419999999999</v>
      </c>
      <c r="N174" s="12">
        <v>14.441943</v>
      </c>
      <c r="O174" s="12">
        <f>L174/M174</f>
        <v>8.388639287274728</v>
      </c>
      <c r="P174" s="10">
        <v>5</v>
      </c>
      <c r="Q174" s="10">
        <v>3</v>
      </c>
    </row>
    <row r="175" spans="1:17" x14ac:dyDescent="0.2">
      <c r="A175" s="9">
        <v>173</v>
      </c>
      <c r="B175" s="10">
        <v>174</v>
      </c>
      <c r="C175" s="9" t="s">
        <v>623</v>
      </c>
      <c r="D175" s="9" t="s">
        <v>872</v>
      </c>
      <c r="E175" s="9" t="s">
        <v>971</v>
      </c>
      <c r="F175" s="9" t="s">
        <v>972</v>
      </c>
      <c r="G175" s="11">
        <v>114.139</v>
      </c>
      <c r="H175" s="11">
        <v>35.454500000000003</v>
      </c>
      <c r="I175" s="10">
        <v>20</v>
      </c>
      <c r="J175" s="9" t="s">
        <v>650</v>
      </c>
      <c r="K175" s="12">
        <v>17.941201</v>
      </c>
      <c r="L175" s="12">
        <v>10.406729</v>
      </c>
      <c r="M175" s="12">
        <v>1.1433219999999999</v>
      </c>
      <c r="N175" s="12">
        <v>14.770035</v>
      </c>
      <c r="O175" s="12">
        <f>L175/M175</f>
        <v>9.1021855610230542</v>
      </c>
      <c r="P175" s="10">
        <v>4</v>
      </c>
      <c r="Q175" s="10">
        <v>3</v>
      </c>
    </row>
    <row r="176" spans="1:17" x14ac:dyDescent="0.2">
      <c r="A176" s="9">
        <v>174</v>
      </c>
      <c r="B176" s="10">
        <v>175</v>
      </c>
      <c r="C176" s="9" t="s">
        <v>623</v>
      </c>
      <c r="D176" s="9" t="s">
        <v>872</v>
      </c>
      <c r="E176" s="9" t="s">
        <v>973</v>
      </c>
      <c r="F176" s="9" t="s">
        <v>974</v>
      </c>
      <c r="G176" s="11">
        <v>114.06399999999999</v>
      </c>
      <c r="H176" s="11">
        <v>35.378</v>
      </c>
      <c r="I176" s="10">
        <v>30</v>
      </c>
      <c r="J176" s="9" t="s">
        <v>650</v>
      </c>
      <c r="K176" s="12">
        <v>19.241109000000002</v>
      </c>
      <c r="L176" s="12">
        <v>11.160736</v>
      </c>
      <c r="M176" s="12">
        <v>1.1738090000000001</v>
      </c>
      <c r="N176" s="12">
        <v>16.725974000000001</v>
      </c>
      <c r="O176" s="12">
        <f>L176/M176</f>
        <v>9.5081363322312225</v>
      </c>
      <c r="P176" s="10">
        <v>4</v>
      </c>
      <c r="Q176" s="10">
        <v>3</v>
      </c>
    </row>
    <row r="177" spans="1:17" x14ac:dyDescent="0.2">
      <c r="A177" s="9">
        <v>175</v>
      </c>
      <c r="B177" s="10">
        <v>176</v>
      </c>
      <c r="C177" s="9" t="s">
        <v>623</v>
      </c>
      <c r="D177" s="9" t="s">
        <v>872</v>
      </c>
      <c r="E177" s="9" t="s">
        <v>975</v>
      </c>
      <c r="F177" s="9" t="s">
        <v>976</v>
      </c>
      <c r="G177" s="11">
        <v>114.129</v>
      </c>
      <c r="H177" s="11">
        <v>35.386499999999998</v>
      </c>
      <c r="I177" s="10">
        <v>30</v>
      </c>
      <c r="J177" s="9" t="s">
        <v>650</v>
      </c>
      <c r="K177" s="12">
        <v>17.918381</v>
      </c>
      <c r="L177" s="12">
        <v>10.393492999999999</v>
      </c>
      <c r="M177" s="12">
        <v>1.1031359999999999</v>
      </c>
      <c r="N177" s="12">
        <v>16.946242000000002</v>
      </c>
      <c r="O177" s="12">
        <f>L177/M177</f>
        <v>9.4217693919879331</v>
      </c>
      <c r="P177" s="10">
        <v>4</v>
      </c>
      <c r="Q177" s="10">
        <v>3</v>
      </c>
    </row>
    <row r="178" spans="1:17" x14ac:dyDescent="0.2">
      <c r="A178" s="9">
        <v>176</v>
      </c>
      <c r="B178" s="10">
        <v>177</v>
      </c>
      <c r="C178" s="9" t="s">
        <v>623</v>
      </c>
      <c r="D178" s="9" t="s">
        <v>872</v>
      </c>
      <c r="E178" s="9" t="s">
        <v>977</v>
      </c>
      <c r="F178" s="9" t="s">
        <v>874</v>
      </c>
      <c r="G178" s="11">
        <v>114.004</v>
      </c>
      <c r="H178" s="11">
        <v>35.360900000000001</v>
      </c>
      <c r="I178" s="10">
        <v>30</v>
      </c>
      <c r="J178" s="9" t="s">
        <v>663</v>
      </c>
      <c r="K178" s="12">
        <v>19.681996000000002</v>
      </c>
      <c r="L178" s="12">
        <v>11.416471</v>
      </c>
      <c r="M178" s="12">
        <v>1.200769</v>
      </c>
      <c r="N178" s="12">
        <v>16.316085000000001</v>
      </c>
      <c r="O178" s="12">
        <f>L178/M178</f>
        <v>9.507633025169703</v>
      </c>
      <c r="P178" s="10">
        <v>4</v>
      </c>
      <c r="Q178" s="10">
        <v>3</v>
      </c>
    </row>
    <row r="179" spans="1:17" x14ac:dyDescent="0.2">
      <c r="A179" s="9">
        <v>177</v>
      </c>
      <c r="B179" s="10">
        <v>178</v>
      </c>
      <c r="C179" s="9" t="s">
        <v>623</v>
      </c>
      <c r="D179" s="9" t="s">
        <v>872</v>
      </c>
      <c r="E179" s="9" t="s">
        <v>978</v>
      </c>
      <c r="F179" s="9" t="s">
        <v>901</v>
      </c>
      <c r="G179" s="11">
        <v>114.107</v>
      </c>
      <c r="H179" s="11">
        <v>35.418700000000001</v>
      </c>
      <c r="I179" s="10">
        <v>25</v>
      </c>
      <c r="J179" s="9" t="s">
        <v>663</v>
      </c>
      <c r="K179" s="12">
        <v>19.311208000000001</v>
      </c>
      <c r="L179" s="12">
        <v>11.201397</v>
      </c>
      <c r="M179" s="12">
        <v>1.189978</v>
      </c>
      <c r="N179" s="12">
        <v>17.463470000000001</v>
      </c>
      <c r="O179" s="12">
        <f>L179/M179</f>
        <v>9.4131126793940734</v>
      </c>
      <c r="P179" s="10">
        <v>4</v>
      </c>
      <c r="Q179" s="10">
        <v>3</v>
      </c>
    </row>
    <row r="180" spans="1:17" x14ac:dyDescent="0.2">
      <c r="A180" s="9">
        <v>181</v>
      </c>
      <c r="B180" s="10">
        <v>179</v>
      </c>
      <c r="C180" s="9" t="s">
        <v>623</v>
      </c>
      <c r="D180" s="9" t="s">
        <v>872</v>
      </c>
      <c r="E180" s="9" t="s">
        <v>979</v>
      </c>
      <c r="F180" s="9" t="s">
        <v>980</v>
      </c>
      <c r="G180" s="11">
        <v>114.004</v>
      </c>
      <c r="H180" s="11">
        <v>35.3827</v>
      </c>
      <c r="I180" s="10">
        <v>20</v>
      </c>
      <c r="J180" s="9" t="s">
        <v>637</v>
      </c>
      <c r="K180" s="12">
        <v>22.653206000000001</v>
      </c>
      <c r="L180" s="12">
        <v>13.139911</v>
      </c>
      <c r="M180" s="12">
        <v>1.3452120000000001</v>
      </c>
      <c r="N180" s="12">
        <v>22.552160000000001</v>
      </c>
      <c r="O180" s="12">
        <f>L180/M180</f>
        <v>9.7679109315111656</v>
      </c>
      <c r="P180" s="10">
        <v>4</v>
      </c>
      <c r="Q180" s="10">
        <v>3</v>
      </c>
    </row>
    <row r="181" spans="1:17" x14ac:dyDescent="0.2">
      <c r="A181" s="9">
        <v>178</v>
      </c>
      <c r="B181" s="10">
        <v>180</v>
      </c>
      <c r="C181" s="9" t="s">
        <v>623</v>
      </c>
      <c r="D181" s="9" t="s">
        <v>872</v>
      </c>
      <c r="E181" s="9" t="s">
        <v>981</v>
      </c>
      <c r="F181" s="9" t="s">
        <v>908</v>
      </c>
      <c r="G181" s="11">
        <v>114.22499999999999</v>
      </c>
      <c r="H181" s="11">
        <v>35.458799999999997</v>
      </c>
      <c r="I181" s="10">
        <v>20</v>
      </c>
      <c r="J181" s="9" t="s">
        <v>650</v>
      </c>
      <c r="K181" s="12">
        <v>15.256629999999999</v>
      </c>
      <c r="L181" s="12">
        <v>8.8495539999999995</v>
      </c>
      <c r="M181" s="12">
        <v>0.94046600000000002</v>
      </c>
      <c r="N181" s="12">
        <v>9.7350060000000003</v>
      </c>
      <c r="O181" s="12">
        <f>L181/M181</f>
        <v>9.4097543132872428</v>
      </c>
      <c r="P181" s="10">
        <v>5</v>
      </c>
      <c r="Q181" s="10">
        <v>4</v>
      </c>
    </row>
    <row r="182" spans="1:17" x14ac:dyDescent="0.2">
      <c r="A182" s="9">
        <v>179</v>
      </c>
      <c r="B182" s="10">
        <v>181</v>
      </c>
      <c r="C182" s="9" t="s">
        <v>623</v>
      </c>
      <c r="D182" s="9" t="s">
        <v>872</v>
      </c>
      <c r="E182" s="9" t="s">
        <v>982</v>
      </c>
      <c r="F182" s="9" t="s">
        <v>983</v>
      </c>
      <c r="G182" s="11">
        <v>114.274</v>
      </c>
      <c r="H182" s="11">
        <v>35.431199999999997</v>
      </c>
      <c r="I182" s="10">
        <v>20</v>
      </c>
      <c r="J182" s="9" t="s">
        <v>650</v>
      </c>
      <c r="K182" s="12">
        <v>17.386786000000001</v>
      </c>
      <c r="L182" s="12">
        <v>10.085143</v>
      </c>
      <c r="M182" s="12">
        <v>1.056362</v>
      </c>
      <c r="N182" s="12">
        <v>16.797532</v>
      </c>
      <c r="O182" s="12">
        <f>L182/M182</f>
        <v>9.547052052232095</v>
      </c>
      <c r="P182" s="10">
        <v>4</v>
      </c>
      <c r="Q182" s="10">
        <v>3</v>
      </c>
    </row>
    <row r="183" spans="1:17" x14ac:dyDescent="0.2">
      <c r="A183" s="9">
        <v>180</v>
      </c>
      <c r="B183" s="10">
        <v>182</v>
      </c>
      <c r="C183" s="9" t="s">
        <v>623</v>
      </c>
      <c r="D183" s="9" t="s">
        <v>872</v>
      </c>
      <c r="E183" s="9" t="s">
        <v>970</v>
      </c>
      <c r="F183" s="9" t="s">
        <v>984</v>
      </c>
      <c r="G183" s="11">
        <v>114.282</v>
      </c>
      <c r="H183" s="11">
        <v>35.418100000000003</v>
      </c>
      <c r="I183" s="10">
        <v>20</v>
      </c>
      <c r="J183" s="9" t="s">
        <v>663</v>
      </c>
      <c r="K183" s="12">
        <v>17.073187999999998</v>
      </c>
      <c r="L183" s="12">
        <v>9.9032409999999995</v>
      </c>
      <c r="M183" s="12">
        <v>1.1516759999999999</v>
      </c>
      <c r="N183" s="12">
        <v>14.455348000000001</v>
      </c>
      <c r="O183" s="12">
        <f>L183/M183</f>
        <v>8.5989818316957205</v>
      </c>
      <c r="P183" s="10">
        <v>5</v>
      </c>
      <c r="Q183" s="10">
        <v>3</v>
      </c>
    </row>
    <row r="184" spans="1:17" x14ac:dyDescent="0.2">
      <c r="A184" s="9">
        <v>183</v>
      </c>
      <c r="B184" s="10">
        <v>183</v>
      </c>
      <c r="C184" s="9" t="s">
        <v>623</v>
      </c>
      <c r="D184" s="9" t="s">
        <v>985</v>
      </c>
      <c r="E184" s="9" t="s">
        <v>986</v>
      </c>
      <c r="F184" s="9" t="s">
        <v>987</v>
      </c>
      <c r="G184" s="11">
        <v>113.902</v>
      </c>
      <c r="H184" s="11">
        <v>35.186900000000001</v>
      </c>
      <c r="I184" s="10">
        <v>24</v>
      </c>
      <c r="J184" s="9" t="s">
        <v>627</v>
      </c>
      <c r="K184" s="12">
        <v>14.000793</v>
      </c>
      <c r="L184" s="12">
        <v>8.1211090000000006</v>
      </c>
      <c r="M184" s="12">
        <v>0.86979399999999996</v>
      </c>
      <c r="N184" s="12">
        <v>11.425041</v>
      </c>
      <c r="O184" s="12">
        <f>L184/M184</f>
        <v>9.3368188329650472</v>
      </c>
      <c r="P184" s="10">
        <v>5</v>
      </c>
      <c r="Q184" s="10">
        <v>4</v>
      </c>
    </row>
    <row r="185" spans="1:17" x14ac:dyDescent="0.2">
      <c r="A185" s="9">
        <v>184</v>
      </c>
      <c r="B185" s="10">
        <v>184</v>
      </c>
      <c r="C185" s="9" t="s">
        <v>623</v>
      </c>
      <c r="D185" s="9" t="s">
        <v>985</v>
      </c>
      <c r="E185" s="9" t="s">
        <v>988</v>
      </c>
      <c r="F185" s="9" t="s">
        <v>989</v>
      </c>
      <c r="G185" s="11">
        <v>113.914</v>
      </c>
      <c r="H185" s="11">
        <v>35.194499999999998</v>
      </c>
      <c r="I185" s="10">
        <v>23</v>
      </c>
      <c r="J185" s="9" t="s">
        <v>627</v>
      </c>
      <c r="K185" s="12">
        <v>15.808361</v>
      </c>
      <c r="L185" s="12">
        <v>9.1695829999999994</v>
      </c>
      <c r="M185" s="12">
        <v>0.98243100000000005</v>
      </c>
      <c r="N185" s="12">
        <v>12.240766000000001</v>
      </c>
      <c r="O185" s="12">
        <f>L185/M185</f>
        <v>9.3335643928174079</v>
      </c>
      <c r="P185" s="10">
        <v>5</v>
      </c>
      <c r="Q185" s="10">
        <v>4</v>
      </c>
    </row>
    <row r="186" spans="1:17" x14ac:dyDescent="0.2">
      <c r="A186" s="9">
        <v>185</v>
      </c>
      <c r="B186" s="10">
        <v>185</v>
      </c>
      <c r="C186" s="9" t="s">
        <v>623</v>
      </c>
      <c r="D186" s="9" t="s">
        <v>985</v>
      </c>
      <c r="E186" s="9" t="s">
        <v>990</v>
      </c>
      <c r="F186" s="9" t="s">
        <v>991</v>
      </c>
      <c r="G186" s="11">
        <v>113.73699999999999</v>
      </c>
      <c r="H186" s="11">
        <v>35.181100000000001</v>
      </c>
      <c r="I186" s="10">
        <v>22</v>
      </c>
      <c r="J186" s="9" t="s">
        <v>637</v>
      </c>
      <c r="K186" s="12">
        <v>16.608868999999999</v>
      </c>
      <c r="L186" s="12">
        <v>9.633915</v>
      </c>
      <c r="M186" s="12">
        <v>1.014483</v>
      </c>
      <c r="N186" s="12">
        <v>15.433657999999999</v>
      </c>
      <c r="O186" s="12">
        <f>L186/M186</f>
        <v>9.4963789437575592</v>
      </c>
      <c r="P186" s="10">
        <v>5</v>
      </c>
      <c r="Q186" s="10">
        <v>3</v>
      </c>
    </row>
    <row r="187" spans="1:17" x14ac:dyDescent="0.2">
      <c r="A187" s="9">
        <v>186</v>
      </c>
      <c r="B187" s="10">
        <v>186</v>
      </c>
      <c r="C187" s="9" t="s">
        <v>623</v>
      </c>
      <c r="D187" s="9" t="s">
        <v>985</v>
      </c>
      <c r="E187" s="9" t="s">
        <v>992</v>
      </c>
      <c r="F187" s="9" t="s">
        <v>993</v>
      </c>
      <c r="G187" s="11">
        <v>113.85299999999999</v>
      </c>
      <c r="H187" s="11">
        <v>35.158000000000001</v>
      </c>
      <c r="I187" s="10">
        <v>28</v>
      </c>
      <c r="J187" s="9" t="s">
        <v>637</v>
      </c>
      <c r="K187" s="12">
        <v>13.742343</v>
      </c>
      <c r="L187" s="12">
        <v>7.9711970000000001</v>
      </c>
      <c r="M187" s="12">
        <v>0.85020799999999996</v>
      </c>
      <c r="N187" s="12">
        <v>17.450780999999999</v>
      </c>
      <c r="O187" s="12">
        <f>L187/M187</f>
        <v>9.375584562836389</v>
      </c>
      <c r="P187" s="10">
        <v>5</v>
      </c>
      <c r="Q187" s="10">
        <v>4</v>
      </c>
    </row>
    <row r="188" spans="1:17" x14ac:dyDescent="0.2">
      <c r="A188" s="9">
        <v>187</v>
      </c>
      <c r="B188" s="10">
        <v>187</v>
      </c>
      <c r="C188" s="9" t="s">
        <v>623</v>
      </c>
      <c r="D188" s="9" t="s">
        <v>985</v>
      </c>
      <c r="E188" s="9" t="s">
        <v>994</v>
      </c>
      <c r="F188" s="9" t="s">
        <v>995</v>
      </c>
      <c r="G188" s="11">
        <v>113.83799999999999</v>
      </c>
      <c r="H188" s="11">
        <v>35.147300000000001</v>
      </c>
      <c r="I188" s="10">
        <v>30</v>
      </c>
      <c r="J188" s="9" t="s">
        <v>637</v>
      </c>
      <c r="K188" s="12">
        <v>14.748474999999999</v>
      </c>
      <c r="L188" s="12">
        <v>8.5548000000000002</v>
      </c>
      <c r="M188" s="12">
        <v>0.89995199999999997</v>
      </c>
      <c r="N188" s="12">
        <v>14.421866</v>
      </c>
      <c r="O188" s="12">
        <f>L188/M188</f>
        <v>9.5058403114832792</v>
      </c>
      <c r="P188" s="10">
        <v>5</v>
      </c>
      <c r="Q188" s="10">
        <v>4</v>
      </c>
    </row>
    <row r="189" spans="1:17" x14ac:dyDescent="0.2">
      <c r="A189" s="9">
        <v>188</v>
      </c>
      <c r="B189" s="10">
        <v>188</v>
      </c>
      <c r="C189" s="9" t="s">
        <v>623</v>
      </c>
      <c r="D189" s="9" t="s">
        <v>985</v>
      </c>
      <c r="E189" s="9" t="s">
        <v>996</v>
      </c>
      <c r="F189" s="9" t="s">
        <v>997</v>
      </c>
      <c r="G189" s="11">
        <v>114.008</v>
      </c>
      <c r="H189" s="11">
        <v>35.263300000000001</v>
      </c>
      <c r="I189" s="10">
        <v>28</v>
      </c>
      <c r="J189" s="9" t="s">
        <v>637</v>
      </c>
      <c r="K189" s="12">
        <v>13.926197</v>
      </c>
      <c r="L189" s="12">
        <v>8.0778409999999994</v>
      </c>
      <c r="M189" s="12">
        <v>0.85824800000000001</v>
      </c>
      <c r="N189" s="12">
        <v>11.453203999999999</v>
      </c>
      <c r="O189" s="12">
        <f>L189/M189</f>
        <v>9.4120126117392626</v>
      </c>
      <c r="P189" s="10">
        <v>5</v>
      </c>
      <c r="Q189" s="10">
        <v>4</v>
      </c>
    </row>
    <row r="190" spans="1:17" x14ac:dyDescent="0.2">
      <c r="A190" s="9">
        <v>189</v>
      </c>
      <c r="B190" s="10">
        <v>189</v>
      </c>
      <c r="C190" s="9" t="s">
        <v>623</v>
      </c>
      <c r="D190" s="9" t="s">
        <v>985</v>
      </c>
      <c r="E190" s="9" t="s">
        <v>998</v>
      </c>
      <c r="F190" s="9" t="s">
        <v>999</v>
      </c>
      <c r="G190" s="11">
        <v>113.956</v>
      </c>
      <c r="H190" s="11">
        <v>35.228700000000003</v>
      </c>
      <c r="I190" s="10">
        <v>22</v>
      </c>
      <c r="J190" s="9" t="s">
        <v>637</v>
      </c>
      <c r="K190" s="12">
        <v>18.801466000000001</v>
      </c>
      <c r="L190" s="12">
        <v>10.905723</v>
      </c>
      <c r="M190" s="12">
        <v>1.170966</v>
      </c>
      <c r="N190" s="12">
        <v>12.507504000000001</v>
      </c>
      <c r="O190" s="12">
        <f>L190/M190</f>
        <v>9.3134412100778334</v>
      </c>
      <c r="P190" s="10">
        <v>4</v>
      </c>
      <c r="Q190" s="10">
        <v>3</v>
      </c>
    </row>
    <row r="191" spans="1:17" x14ac:dyDescent="0.2">
      <c r="A191" s="9">
        <v>190</v>
      </c>
      <c r="B191" s="10">
        <v>190</v>
      </c>
      <c r="C191" s="9" t="s">
        <v>623</v>
      </c>
      <c r="D191" s="9" t="s">
        <v>985</v>
      </c>
      <c r="E191" s="9" t="s">
        <v>1000</v>
      </c>
      <c r="F191" s="9" t="s">
        <v>1001</v>
      </c>
      <c r="G191" s="11">
        <v>113.851</v>
      </c>
      <c r="H191" s="11">
        <v>35.164299999999997</v>
      </c>
      <c r="I191" s="10">
        <v>20</v>
      </c>
      <c r="J191" s="9" t="s">
        <v>650</v>
      </c>
      <c r="K191" s="12">
        <v>14.760178</v>
      </c>
      <c r="L191" s="12">
        <v>8.5615880000000004</v>
      </c>
      <c r="M191" s="12">
        <v>0.91532000000000002</v>
      </c>
      <c r="N191" s="12">
        <v>28.235258999999999</v>
      </c>
      <c r="O191" s="12">
        <f>L191/M191</f>
        <v>9.3536555521566225</v>
      </c>
      <c r="P191" s="10">
        <v>5</v>
      </c>
      <c r="Q191" s="10">
        <v>4</v>
      </c>
    </row>
    <row r="192" spans="1:17" x14ac:dyDescent="0.2">
      <c r="A192" s="9">
        <v>191</v>
      </c>
      <c r="B192" s="10">
        <v>191</v>
      </c>
      <c r="C192" s="9" t="s">
        <v>623</v>
      </c>
      <c r="D192" s="9" t="s">
        <v>985</v>
      </c>
      <c r="E192" s="9" t="s">
        <v>1002</v>
      </c>
      <c r="F192" s="9" t="s">
        <v>1003</v>
      </c>
      <c r="G192" s="11">
        <v>113.86499999999999</v>
      </c>
      <c r="H192" s="11">
        <v>35.172199999999997</v>
      </c>
      <c r="I192" s="10">
        <v>19</v>
      </c>
      <c r="J192" s="9" t="s">
        <v>650</v>
      </c>
      <c r="K192" s="12">
        <v>16.629521</v>
      </c>
      <c r="L192" s="12">
        <v>9.6458940000000002</v>
      </c>
      <c r="M192" s="12">
        <v>1.2428969999999999</v>
      </c>
      <c r="N192" s="12">
        <v>20.609370999999999</v>
      </c>
      <c r="O192" s="12">
        <f>L192/M192</f>
        <v>7.760815256614185</v>
      </c>
      <c r="P192" s="10">
        <v>5</v>
      </c>
      <c r="Q192" s="10">
        <v>3</v>
      </c>
    </row>
    <row r="193" spans="1:17" x14ac:dyDescent="0.2">
      <c r="A193" s="9">
        <v>192</v>
      </c>
      <c r="B193" s="10">
        <v>192</v>
      </c>
      <c r="C193" s="9" t="s">
        <v>623</v>
      </c>
      <c r="D193" s="9" t="s">
        <v>985</v>
      </c>
      <c r="E193" s="9" t="s">
        <v>1004</v>
      </c>
      <c r="F193" s="9" t="s">
        <v>1005</v>
      </c>
      <c r="G193" s="11">
        <v>113.759</v>
      </c>
      <c r="H193" s="11">
        <v>35.222499999999997</v>
      </c>
      <c r="I193" s="10">
        <v>26</v>
      </c>
      <c r="J193" s="9" t="s">
        <v>650</v>
      </c>
      <c r="K193" s="12">
        <v>16.974122000000001</v>
      </c>
      <c r="L193" s="12">
        <v>9.8457779999999993</v>
      </c>
      <c r="M193" s="12">
        <v>1.0541199999999999</v>
      </c>
      <c r="N193" s="12">
        <v>18.975902000000001</v>
      </c>
      <c r="O193" s="12">
        <f>L193/M193</f>
        <v>9.3402819413349523</v>
      </c>
      <c r="P193" s="10">
        <v>5</v>
      </c>
      <c r="Q193" s="10">
        <v>3</v>
      </c>
    </row>
    <row r="194" spans="1:17" x14ac:dyDescent="0.2">
      <c r="A194" s="9">
        <v>193</v>
      </c>
      <c r="B194" s="10">
        <v>193</v>
      </c>
      <c r="C194" s="9" t="s">
        <v>623</v>
      </c>
      <c r="D194" s="9" t="s">
        <v>985</v>
      </c>
      <c r="E194" s="9" t="s">
        <v>1006</v>
      </c>
      <c r="F194" s="9" t="s">
        <v>1007</v>
      </c>
      <c r="G194" s="11">
        <v>113.956</v>
      </c>
      <c r="H194" s="11">
        <v>35.261400000000002</v>
      </c>
      <c r="I194" s="10">
        <v>26</v>
      </c>
      <c r="J194" s="9" t="s">
        <v>663</v>
      </c>
      <c r="K194" s="12">
        <v>20.707315000000001</v>
      </c>
      <c r="L194" s="12">
        <v>12.011203999999999</v>
      </c>
      <c r="M194" s="12">
        <v>1.258162</v>
      </c>
      <c r="N194" s="12">
        <v>22.123092</v>
      </c>
      <c r="O194" s="12">
        <f>L194/M194</f>
        <v>9.5466275408095296</v>
      </c>
      <c r="P194" s="10">
        <v>4</v>
      </c>
      <c r="Q194" s="10">
        <v>3</v>
      </c>
    </row>
    <row r="195" spans="1:17" x14ac:dyDescent="0.2">
      <c r="A195" s="9">
        <v>194</v>
      </c>
      <c r="B195" s="10">
        <v>194</v>
      </c>
      <c r="C195" s="9" t="s">
        <v>623</v>
      </c>
      <c r="D195" s="9" t="s">
        <v>985</v>
      </c>
      <c r="E195" s="9" t="s">
        <v>1008</v>
      </c>
      <c r="F195" s="9" t="s">
        <v>1009</v>
      </c>
      <c r="G195" s="11">
        <v>113.75700000000001</v>
      </c>
      <c r="H195" s="11">
        <v>35.205399999999997</v>
      </c>
      <c r="I195" s="10">
        <v>20</v>
      </c>
      <c r="J195" s="9" t="s">
        <v>663</v>
      </c>
      <c r="K195" s="12">
        <v>18.671965</v>
      </c>
      <c r="L195" s="12">
        <v>10.830606</v>
      </c>
      <c r="M195" s="12">
        <v>1.156474</v>
      </c>
      <c r="N195" s="12">
        <v>17.403531999999998</v>
      </c>
      <c r="O195" s="12">
        <f>L195/M195</f>
        <v>9.3651962776508597</v>
      </c>
      <c r="P195" s="10">
        <v>4</v>
      </c>
      <c r="Q195" s="10">
        <v>3</v>
      </c>
    </row>
    <row r="196" spans="1:17" x14ac:dyDescent="0.2">
      <c r="A196" s="9">
        <v>195</v>
      </c>
      <c r="B196" s="10">
        <v>195</v>
      </c>
      <c r="C196" s="9" t="s">
        <v>623</v>
      </c>
      <c r="D196" s="9" t="s">
        <v>985</v>
      </c>
      <c r="E196" s="9" t="s">
        <v>1010</v>
      </c>
      <c r="F196" s="9" t="s">
        <v>1011</v>
      </c>
      <c r="G196" s="11">
        <v>113.71899999999999</v>
      </c>
      <c r="H196" s="11">
        <v>35.3292</v>
      </c>
      <c r="I196" s="10">
        <v>20</v>
      </c>
      <c r="J196" s="9" t="s">
        <v>663</v>
      </c>
      <c r="K196" s="12">
        <v>25.302837</v>
      </c>
      <c r="L196" s="12">
        <v>14.676819999999999</v>
      </c>
      <c r="M196" s="12">
        <v>1.562243</v>
      </c>
      <c r="N196" s="12">
        <v>21.594859</v>
      </c>
      <c r="O196" s="12">
        <f>L196/M196</f>
        <v>9.3947100419076914</v>
      </c>
      <c r="P196" s="10">
        <v>4</v>
      </c>
      <c r="Q196" s="10">
        <v>2</v>
      </c>
    </row>
    <row r="197" spans="1:17" x14ac:dyDescent="0.2">
      <c r="A197" s="9">
        <v>196</v>
      </c>
      <c r="B197" s="10">
        <v>196</v>
      </c>
      <c r="C197" s="9" t="s">
        <v>623</v>
      </c>
      <c r="D197" s="9" t="s">
        <v>985</v>
      </c>
      <c r="E197" s="9" t="s">
        <v>1012</v>
      </c>
      <c r="F197" s="9" t="s">
        <v>1013</v>
      </c>
      <c r="G197" s="11">
        <v>113.854</v>
      </c>
      <c r="H197" s="11">
        <v>35.2059</v>
      </c>
      <c r="I197" s="10">
        <v>25</v>
      </c>
      <c r="J197" s="9" t="s">
        <v>663</v>
      </c>
      <c r="K197" s="12">
        <v>17.177118</v>
      </c>
      <c r="L197" s="12">
        <v>9.9635259999999999</v>
      </c>
      <c r="M197" s="12">
        <v>1.0635190000000001</v>
      </c>
      <c r="N197" s="12">
        <v>14.065904</v>
      </c>
      <c r="O197" s="12">
        <f>L197/M197</f>
        <v>9.3684513393742836</v>
      </c>
      <c r="P197" s="10">
        <v>5</v>
      </c>
      <c r="Q197" s="10">
        <v>3</v>
      </c>
    </row>
    <row r="198" spans="1:17" x14ac:dyDescent="0.2">
      <c r="A198" s="9">
        <v>197</v>
      </c>
      <c r="B198" s="10">
        <v>197</v>
      </c>
      <c r="C198" s="9" t="s">
        <v>623</v>
      </c>
      <c r="D198" s="9" t="s">
        <v>985</v>
      </c>
      <c r="E198" s="9" t="s">
        <v>1014</v>
      </c>
      <c r="F198" s="9" t="s">
        <v>1015</v>
      </c>
      <c r="G198" s="11">
        <v>113.789</v>
      </c>
      <c r="H198" s="11">
        <v>35.359000000000002</v>
      </c>
      <c r="I198" s="10">
        <v>20</v>
      </c>
      <c r="J198" s="9" t="s">
        <v>663</v>
      </c>
      <c r="K198" s="12">
        <v>27.418158999999999</v>
      </c>
      <c r="L198" s="12">
        <v>15.903805</v>
      </c>
      <c r="M198" s="12">
        <v>1.7942560000000001</v>
      </c>
      <c r="N198" s="12">
        <v>16.022825000000001</v>
      </c>
      <c r="O198" s="12">
        <f>L198/M198</f>
        <v>8.8637323770966905</v>
      </c>
      <c r="P198" s="10">
        <v>4</v>
      </c>
      <c r="Q198" s="10">
        <v>2</v>
      </c>
    </row>
    <row r="199" spans="1:17" x14ac:dyDescent="0.2">
      <c r="A199" s="9">
        <v>198</v>
      </c>
      <c r="B199" s="10">
        <v>198</v>
      </c>
      <c r="C199" s="9" t="s">
        <v>623</v>
      </c>
      <c r="D199" s="9" t="s">
        <v>985</v>
      </c>
      <c r="E199" s="9" t="s">
        <v>1016</v>
      </c>
      <c r="F199" s="9" t="s">
        <v>1017</v>
      </c>
      <c r="G199" s="11">
        <v>113.747</v>
      </c>
      <c r="H199" s="11">
        <v>35.3429</v>
      </c>
      <c r="I199" s="10">
        <v>20</v>
      </c>
      <c r="J199" s="9" t="s">
        <v>663</v>
      </c>
      <c r="K199" s="12">
        <v>30.556625</v>
      </c>
      <c r="L199" s="12">
        <v>17.724260999999998</v>
      </c>
      <c r="M199" s="12">
        <v>1.890336</v>
      </c>
      <c r="N199" s="12">
        <v>38.901342</v>
      </c>
      <c r="O199" s="12">
        <f>L199/M199</f>
        <v>9.3762489843075514</v>
      </c>
      <c r="P199" s="10">
        <v>4</v>
      </c>
      <c r="Q199" s="10">
        <v>2</v>
      </c>
    </row>
    <row r="200" spans="1:17" x14ac:dyDescent="0.2">
      <c r="A200" s="9">
        <v>199</v>
      </c>
      <c r="B200" s="10">
        <v>199</v>
      </c>
      <c r="C200" s="9" t="s">
        <v>623</v>
      </c>
      <c r="D200" s="9" t="s">
        <v>985</v>
      </c>
      <c r="E200" s="9" t="s">
        <v>1018</v>
      </c>
      <c r="F200" s="9" t="s">
        <v>1019</v>
      </c>
      <c r="G200" s="11">
        <v>113.871</v>
      </c>
      <c r="H200" s="11">
        <v>35.204700000000003</v>
      </c>
      <c r="I200" s="10">
        <v>30</v>
      </c>
      <c r="J200" s="9" t="s">
        <v>637</v>
      </c>
      <c r="K200" s="12">
        <v>16.237614000000001</v>
      </c>
      <c r="L200" s="12">
        <v>9.4185689999999997</v>
      </c>
      <c r="M200" s="12">
        <v>1.0018359999999999</v>
      </c>
      <c r="N200" s="12">
        <v>18.142021</v>
      </c>
      <c r="O200" s="12">
        <f>L200/M200</f>
        <v>9.4013081981482003</v>
      </c>
      <c r="P200" s="10">
        <v>5</v>
      </c>
      <c r="Q200" s="10">
        <v>3</v>
      </c>
    </row>
    <row r="201" spans="1:17" x14ac:dyDescent="0.2">
      <c r="A201" s="9">
        <v>200</v>
      </c>
      <c r="B201" s="10">
        <v>200</v>
      </c>
      <c r="C201" s="9" t="s">
        <v>623</v>
      </c>
      <c r="D201" s="9" t="s">
        <v>985</v>
      </c>
      <c r="E201" s="9" t="s">
        <v>1020</v>
      </c>
      <c r="F201" s="9" t="s">
        <v>1021</v>
      </c>
      <c r="G201" s="11">
        <v>113.751</v>
      </c>
      <c r="H201" s="11">
        <v>35.146700000000003</v>
      </c>
      <c r="I201" s="10">
        <v>20</v>
      </c>
      <c r="J201" s="9" t="s">
        <v>637</v>
      </c>
      <c r="K201" s="12">
        <v>15.965217000000001</v>
      </c>
      <c r="L201" s="12">
        <v>9.260567</v>
      </c>
      <c r="M201" s="12">
        <v>1.189354</v>
      </c>
      <c r="N201" s="12">
        <v>20.251218999999999</v>
      </c>
      <c r="O201" s="12">
        <f>L201/M201</f>
        <v>7.7862158785357432</v>
      </c>
      <c r="P201" s="10">
        <v>5</v>
      </c>
      <c r="Q201" s="10">
        <v>3</v>
      </c>
    </row>
    <row r="202" spans="1:17" x14ac:dyDescent="0.2">
      <c r="A202" s="9">
        <v>201</v>
      </c>
      <c r="B202" s="10">
        <v>201</v>
      </c>
      <c r="C202" s="9" t="s">
        <v>623</v>
      </c>
      <c r="D202" s="9" t="s">
        <v>985</v>
      </c>
      <c r="E202" s="9" t="s">
        <v>1022</v>
      </c>
      <c r="F202" s="9" t="s">
        <v>1023</v>
      </c>
      <c r="G202" s="11">
        <v>113.79300000000001</v>
      </c>
      <c r="H202" s="11">
        <v>35.2273</v>
      </c>
      <c r="I202" s="10">
        <v>26</v>
      </c>
      <c r="J202" s="9" t="s">
        <v>650</v>
      </c>
      <c r="K202" s="12">
        <v>19.705750999999999</v>
      </c>
      <c r="L202" s="12">
        <v>11.430249999999999</v>
      </c>
      <c r="M202" s="12">
        <v>1.236693</v>
      </c>
      <c r="N202" s="12">
        <v>16.975213</v>
      </c>
      <c r="O202" s="12">
        <f>L202/M202</f>
        <v>9.242592947481711</v>
      </c>
      <c r="P202" s="10">
        <v>4</v>
      </c>
      <c r="Q202" s="10">
        <v>3</v>
      </c>
    </row>
    <row r="203" spans="1:17" x14ac:dyDescent="0.2">
      <c r="A203" s="9">
        <v>202</v>
      </c>
      <c r="B203" s="10">
        <v>202</v>
      </c>
      <c r="C203" s="9" t="s">
        <v>623</v>
      </c>
      <c r="D203" s="9" t="s">
        <v>985</v>
      </c>
      <c r="E203" s="9" t="s">
        <v>1024</v>
      </c>
      <c r="F203" s="9" t="s">
        <v>1025</v>
      </c>
      <c r="G203" s="11">
        <v>113.777</v>
      </c>
      <c r="H203" s="11">
        <v>35.166800000000002</v>
      </c>
      <c r="I203" s="10">
        <v>20</v>
      </c>
      <c r="J203" s="9" t="s">
        <v>650</v>
      </c>
      <c r="K203" s="12">
        <v>19.248999000000001</v>
      </c>
      <c r="L203" s="12">
        <v>11.165312</v>
      </c>
      <c r="M203" s="12">
        <v>1.1754899999999999</v>
      </c>
      <c r="N203" s="12">
        <v>13.724816000000001</v>
      </c>
      <c r="O203" s="12">
        <f>L203/M203</f>
        <v>9.4984321431913514</v>
      </c>
      <c r="P203" s="10">
        <v>4</v>
      </c>
      <c r="Q203" s="10">
        <v>3</v>
      </c>
    </row>
    <row r="204" spans="1:17" x14ac:dyDescent="0.2">
      <c r="A204" s="9">
        <v>203</v>
      </c>
      <c r="B204" s="10">
        <v>203</v>
      </c>
      <c r="C204" s="9" t="s">
        <v>623</v>
      </c>
      <c r="D204" s="9" t="s">
        <v>985</v>
      </c>
      <c r="E204" s="9" t="s">
        <v>1026</v>
      </c>
      <c r="F204" s="9" t="s">
        <v>1027</v>
      </c>
      <c r="G204" s="11">
        <v>113.75</v>
      </c>
      <c r="H204" s="11">
        <v>35.164900000000003</v>
      </c>
      <c r="I204" s="10">
        <v>25</v>
      </c>
      <c r="J204" s="9" t="s">
        <v>650</v>
      </c>
      <c r="K204" s="12">
        <v>17.014018</v>
      </c>
      <c r="L204" s="12">
        <v>9.8689199999999992</v>
      </c>
      <c r="M204" s="12">
        <v>1.050457</v>
      </c>
      <c r="N204" s="12">
        <v>13.731382999999999</v>
      </c>
      <c r="O204" s="12">
        <f>L204/M204</f>
        <v>9.3948824178429007</v>
      </c>
      <c r="P204" s="10">
        <v>5</v>
      </c>
      <c r="Q204" s="10">
        <v>3</v>
      </c>
    </row>
    <row r="205" spans="1:17" x14ac:dyDescent="0.2">
      <c r="A205" s="9">
        <v>204</v>
      </c>
      <c r="B205" s="10">
        <v>204</v>
      </c>
      <c r="C205" s="9" t="s">
        <v>623</v>
      </c>
      <c r="D205" s="9" t="s">
        <v>985</v>
      </c>
      <c r="E205" s="9" t="s">
        <v>1028</v>
      </c>
      <c r="F205" s="9" t="s">
        <v>1029</v>
      </c>
      <c r="G205" s="11">
        <v>113.854</v>
      </c>
      <c r="H205" s="11">
        <v>35.200699999999998</v>
      </c>
      <c r="I205" s="10">
        <v>23</v>
      </c>
      <c r="J205" s="9" t="s">
        <v>663</v>
      </c>
      <c r="K205" s="12">
        <v>16.667048999999999</v>
      </c>
      <c r="L205" s="12">
        <v>9.667662</v>
      </c>
      <c r="M205" s="12">
        <v>1.031288</v>
      </c>
      <c r="N205" s="12">
        <v>17.559225000000001</v>
      </c>
      <c r="O205" s="12">
        <f>L205/M205</f>
        <v>9.3743571145984443</v>
      </c>
      <c r="P205" s="10">
        <v>5</v>
      </c>
      <c r="Q205" s="10">
        <v>3</v>
      </c>
    </row>
    <row r="206" spans="1:17" x14ac:dyDescent="0.2">
      <c r="A206" s="9">
        <v>205</v>
      </c>
      <c r="B206" s="10">
        <v>205</v>
      </c>
      <c r="C206" s="9" t="s">
        <v>623</v>
      </c>
      <c r="D206" s="9" t="s">
        <v>985</v>
      </c>
      <c r="E206" s="9" t="s">
        <v>1030</v>
      </c>
      <c r="F206" s="9" t="s">
        <v>1031</v>
      </c>
      <c r="G206" s="11">
        <v>113.84399999999999</v>
      </c>
      <c r="H206" s="11">
        <v>35.191699999999997</v>
      </c>
      <c r="I206" s="10">
        <v>25</v>
      </c>
      <c r="J206" s="9" t="s">
        <v>650</v>
      </c>
      <c r="K206" s="12">
        <v>16.966387000000001</v>
      </c>
      <c r="L206" s="12">
        <v>9.8412919999999993</v>
      </c>
      <c r="M206" s="12">
        <v>1.0510600000000001</v>
      </c>
      <c r="N206" s="12">
        <v>12.856871999999999</v>
      </c>
      <c r="O206" s="12">
        <f>L206/M206</f>
        <v>9.3632066675546568</v>
      </c>
      <c r="P206" s="10">
        <v>5</v>
      </c>
      <c r="Q206" s="10">
        <v>3</v>
      </c>
    </row>
    <row r="207" spans="1:17" x14ac:dyDescent="0.2">
      <c r="A207" s="9">
        <v>206</v>
      </c>
      <c r="B207" s="10">
        <v>206</v>
      </c>
      <c r="C207" s="9" t="s">
        <v>623</v>
      </c>
      <c r="D207" s="9" t="s">
        <v>985</v>
      </c>
      <c r="E207" s="9" t="s">
        <v>1032</v>
      </c>
      <c r="F207" s="9" t="s">
        <v>1033</v>
      </c>
      <c r="G207" s="11">
        <v>113.836</v>
      </c>
      <c r="H207" s="11">
        <v>35.374499999999998</v>
      </c>
      <c r="I207" s="10">
        <v>20</v>
      </c>
      <c r="J207" s="9" t="s">
        <v>650</v>
      </c>
      <c r="K207" s="12">
        <v>24.636828999999999</v>
      </c>
      <c r="L207" s="12">
        <v>14.290504</v>
      </c>
      <c r="M207" s="12">
        <v>1.5046109999999999</v>
      </c>
      <c r="N207" s="12">
        <v>15.078701000000001</v>
      </c>
      <c r="O207" s="12">
        <f>L207/M207</f>
        <v>9.4978064097630561</v>
      </c>
      <c r="P207" s="10">
        <v>4</v>
      </c>
      <c r="Q207" s="10">
        <v>2</v>
      </c>
    </row>
    <row r="208" spans="1:17" x14ac:dyDescent="0.2">
      <c r="A208" s="9">
        <v>207</v>
      </c>
      <c r="B208" s="10">
        <v>207</v>
      </c>
      <c r="C208" s="9" t="s">
        <v>623</v>
      </c>
      <c r="D208" s="9" t="s">
        <v>985</v>
      </c>
      <c r="E208" s="9" t="s">
        <v>1034</v>
      </c>
      <c r="F208" s="9" t="s">
        <v>1035</v>
      </c>
      <c r="G208" s="11">
        <v>113.798</v>
      </c>
      <c r="H208" s="11">
        <v>35.3765</v>
      </c>
      <c r="I208" s="10">
        <v>10</v>
      </c>
      <c r="J208" s="9" t="s">
        <v>657</v>
      </c>
      <c r="K208" s="12">
        <v>29.582704</v>
      </c>
      <c r="L208" s="12">
        <v>17.159341000000001</v>
      </c>
      <c r="M208" s="12">
        <v>1.7962499999999999</v>
      </c>
      <c r="N208" s="12">
        <v>19.813084</v>
      </c>
      <c r="O208" s="12">
        <f>L208/M208</f>
        <v>9.5528690327070294</v>
      </c>
      <c r="P208" s="10">
        <v>4</v>
      </c>
      <c r="Q208" s="10">
        <v>2</v>
      </c>
    </row>
    <row r="209" spans="1:17" x14ac:dyDescent="0.2">
      <c r="A209" s="9">
        <v>208</v>
      </c>
      <c r="B209" s="10">
        <v>208</v>
      </c>
      <c r="C209" s="9" t="s">
        <v>623</v>
      </c>
      <c r="D209" s="9" t="s">
        <v>985</v>
      </c>
      <c r="E209" s="9" t="s">
        <v>1036</v>
      </c>
      <c r="F209" s="9" t="s">
        <v>1037</v>
      </c>
      <c r="G209" s="11">
        <v>113.75700000000001</v>
      </c>
      <c r="H209" s="11">
        <v>35.380699999999997</v>
      </c>
      <c r="I209" s="10">
        <v>18</v>
      </c>
      <c r="J209" s="9" t="s">
        <v>657</v>
      </c>
      <c r="K209" s="12">
        <v>24.689505</v>
      </c>
      <c r="L209" s="12">
        <v>14.321059</v>
      </c>
      <c r="M209" s="12">
        <v>1.5491109999999999</v>
      </c>
      <c r="N209" s="12">
        <v>16.821988000000001</v>
      </c>
      <c r="O209" s="12">
        <f>L209/M209</f>
        <v>9.2446951832373543</v>
      </c>
      <c r="P209" s="10">
        <v>4</v>
      </c>
      <c r="Q209" s="10">
        <v>2</v>
      </c>
    </row>
    <row r="210" spans="1:17" x14ac:dyDescent="0.2">
      <c r="A210" s="9">
        <v>209</v>
      </c>
      <c r="B210" s="10">
        <v>209</v>
      </c>
      <c r="C210" s="9" t="s">
        <v>623</v>
      </c>
      <c r="D210" s="9" t="s">
        <v>985</v>
      </c>
      <c r="E210" s="9" t="s">
        <v>1038</v>
      </c>
      <c r="F210" s="9" t="s">
        <v>1039</v>
      </c>
      <c r="G210" s="11">
        <v>113.932</v>
      </c>
      <c r="H210" s="11">
        <v>35.203400000000002</v>
      </c>
      <c r="I210" s="10">
        <v>25</v>
      </c>
      <c r="J210" s="9" t="s">
        <v>825</v>
      </c>
      <c r="K210" s="12">
        <v>14.625045</v>
      </c>
      <c r="L210" s="12">
        <v>8.4832049999999999</v>
      </c>
      <c r="M210" s="12">
        <v>0.90112499999999995</v>
      </c>
      <c r="N210" s="12">
        <v>14.016391</v>
      </c>
      <c r="O210" s="12">
        <f>L210/M210</f>
        <v>9.4140158135663761</v>
      </c>
      <c r="P210" s="10">
        <v>5</v>
      </c>
      <c r="Q210" s="10">
        <v>4</v>
      </c>
    </row>
    <row r="211" spans="1:17" x14ac:dyDescent="0.2">
      <c r="A211" s="9">
        <v>210</v>
      </c>
      <c r="B211" s="10">
        <v>210</v>
      </c>
      <c r="C211" s="9" t="s">
        <v>623</v>
      </c>
      <c r="D211" s="9" t="s">
        <v>1040</v>
      </c>
      <c r="E211" s="9" t="s">
        <v>1041</v>
      </c>
      <c r="F211" s="9" t="s">
        <v>1042</v>
      </c>
      <c r="G211" s="11">
        <v>114.203</v>
      </c>
      <c r="H211" s="11">
        <v>35.296999999999997</v>
      </c>
      <c r="I211" s="10">
        <v>20</v>
      </c>
      <c r="J211" s="9" t="s">
        <v>1043</v>
      </c>
      <c r="K211" s="12">
        <v>8.6591769999999997</v>
      </c>
      <c r="L211" s="12">
        <v>5.0227240000000002</v>
      </c>
      <c r="M211" s="12">
        <v>0.54237599999999997</v>
      </c>
      <c r="N211" s="12">
        <v>9.131475</v>
      </c>
      <c r="O211" s="12">
        <f>L211/M211</f>
        <v>9.2605941265837739</v>
      </c>
      <c r="P211" s="10">
        <v>6</v>
      </c>
      <c r="Q211" s="10">
        <v>5</v>
      </c>
    </row>
    <row r="212" spans="1:17" x14ac:dyDescent="0.2">
      <c r="A212" s="9">
        <v>211</v>
      </c>
      <c r="B212" s="10">
        <v>211</v>
      </c>
      <c r="C212" s="9" t="s">
        <v>623</v>
      </c>
      <c r="D212" s="9" t="s">
        <v>1040</v>
      </c>
      <c r="E212" s="9" t="s">
        <v>1044</v>
      </c>
      <c r="F212" s="9" t="s">
        <v>1045</v>
      </c>
      <c r="G212" s="11">
        <v>114.36199999999999</v>
      </c>
      <c r="H212" s="11">
        <v>35.177599999999998</v>
      </c>
      <c r="I212" s="10">
        <v>20</v>
      </c>
      <c r="J212" s="9" t="s">
        <v>899</v>
      </c>
      <c r="K212" s="12">
        <v>13.051835000000001</v>
      </c>
      <c r="L212" s="12">
        <v>7.5706699999999998</v>
      </c>
      <c r="M212" s="12">
        <v>0.822847</v>
      </c>
      <c r="N212" s="12">
        <v>12.399032</v>
      </c>
      <c r="O212" s="12">
        <f>L212/M212</f>
        <v>9.2005804238211955</v>
      </c>
      <c r="P212" s="10">
        <v>5</v>
      </c>
      <c r="Q212" s="10">
        <v>4</v>
      </c>
    </row>
    <row r="213" spans="1:17" x14ac:dyDescent="0.2">
      <c r="A213" s="9">
        <v>212</v>
      </c>
      <c r="B213" s="10">
        <v>212</v>
      </c>
      <c r="C213" s="9" t="s">
        <v>623</v>
      </c>
      <c r="D213" s="9" t="s">
        <v>1040</v>
      </c>
      <c r="E213" s="9" t="s">
        <v>1046</v>
      </c>
      <c r="F213" s="9" t="s">
        <v>1047</v>
      </c>
      <c r="G213" s="11">
        <v>114.22799999999999</v>
      </c>
      <c r="H213" s="11">
        <v>35.318300000000001</v>
      </c>
      <c r="I213" s="10">
        <v>20</v>
      </c>
      <c r="J213" s="9" t="s">
        <v>899</v>
      </c>
      <c r="K213" s="12">
        <v>11.812381</v>
      </c>
      <c r="L213" s="12">
        <v>6.8517289999999997</v>
      </c>
      <c r="M213" s="12">
        <v>0.73046999999999995</v>
      </c>
      <c r="N213" s="12">
        <v>13.573003</v>
      </c>
      <c r="O213" s="12">
        <f>L213/M213</f>
        <v>9.3798910290634794</v>
      </c>
      <c r="P213" s="10">
        <v>5</v>
      </c>
      <c r="Q213" s="10">
        <v>5</v>
      </c>
    </row>
    <row r="214" spans="1:17" x14ac:dyDescent="0.2">
      <c r="A214" s="9">
        <v>213</v>
      </c>
      <c r="B214" s="10">
        <v>213</v>
      </c>
      <c r="C214" s="9" t="s">
        <v>623</v>
      </c>
      <c r="D214" s="9" t="s">
        <v>1040</v>
      </c>
      <c r="E214" s="9" t="s">
        <v>1048</v>
      </c>
      <c r="F214" s="9" t="s">
        <v>1049</v>
      </c>
      <c r="G214" s="11">
        <v>114.35899999999999</v>
      </c>
      <c r="H214" s="11">
        <v>35.4619</v>
      </c>
      <c r="I214" s="10">
        <v>20</v>
      </c>
      <c r="J214" s="9" t="s">
        <v>899</v>
      </c>
      <c r="K214" s="12">
        <v>12.290697</v>
      </c>
      <c r="L214" s="12">
        <v>7.129175</v>
      </c>
      <c r="M214" s="12">
        <v>0.98882999999999999</v>
      </c>
      <c r="N214" s="12">
        <v>9.8715550000000007</v>
      </c>
      <c r="O214" s="12">
        <f>L214/M214</f>
        <v>7.2097074320156143</v>
      </c>
      <c r="P214" s="10">
        <v>5</v>
      </c>
      <c r="Q214" s="10">
        <v>4</v>
      </c>
    </row>
    <row r="215" spans="1:17" x14ac:dyDescent="0.2">
      <c r="A215" s="9">
        <v>301</v>
      </c>
      <c r="B215" s="10">
        <v>214</v>
      </c>
      <c r="C215" s="9" t="s">
        <v>623</v>
      </c>
      <c r="D215" s="9" t="s">
        <v>1040</v>
      </c>
      <c r="E215" s="9" t="s">
        <v>1050</v>
      </c>
      <c r="F215" s="9" t="s">
        <v>1051</v>
      </c>
      <c r="G215" s="11">
        <v>114.163</v>
      </c>
      <c r="H215" s="11">
        <v>35.259399999999999</v>
      </c>
      <c r="I215" s="10">
        <v>30</v>
      </c>
      <c r="J215" s="9" t="s">
        <v>899</v>
      </c>
      <c r="K215" s="12">
        <v>11.646922999999999</v>
      </c>
      <c r="L215" s="12">
        <v>6.7557559999999999</v>
      </c>
      <c r="M215" s="12">
        <v>0.88984099999999999</v>
      </c>
      <c r="N215" s="12">
        <v>12.945676000000001</v>
      </c>
      <c r="O215" s="12">
        <f>L215/M215</f>
        <v>7.5920934189366411</v>
      </c>
      <c r="P215" s="10">
        <v>5</v>
      </c>
      <c r="Q215" s="10">
        <v>4</v>
      </c>
    </row>
    <row r="216" spans="1:17" x14ac:dyDescent="0.2">
      <c r="A216" s="9">
        <v>214</v>
      </c>
      <c r="B216" s="10">
        <v>215</v>
      </c>
      <c r="C216" s="9" t="s">
        <v>623</v>
      </c>
      <c r="D216" s="9" t="s">
        <v>1040</v>
      </c>
      <c r="E216" s="9" t="s">
        <v>1052</v>
      </c>
      <c r="F216" s="9" t="s">
        <v>1053</v>
      </c>
      <c r="G216" s="11">
        <v>114.22499999999999</v>
      </c>
      <c r="H216" s="11">
        <v>35.154000000000003</v>
      </c>
      <c r="I216" s="10">
        <v>24</v>
      </c>
      <c r="J216" s="9" t="s">
        <v>637</v>
      </c>
      <c r="K216" s="12">
        <v>13.283344</v>
      </c>
      <c r="L216" s="12">
        <v>7.7049560000000001</v>
      </c>
      <c r="M216" s="12">
        <v>0.87326800000000004</v>
      </c>
      <c r="N216" s="12">
        <v>9.6661049999999999</v>
      </c>
      <c r="O216" s="12">
        <f>L216/M216</f>
        <v>8.8231287531433651</v>
      </c>
      <c r="P216" s="10">
        <v>5</v>
      </c>
      <c r="Q216" s="10">
        <v>4</v>
      </c>
    </row>
    <row r="217" spans="1:17" x14ac:dyDescent="0.2">
      <c r="A217" s="9">
        <v>215</v>
      </c>
      <c r="B217" s="10">
        <v>216</v>
      </c>
      <c r="C217" s="9" t="s">
        <v>623</v>
      </c>
      <c r="D217" s="9" t="s">
        <v>1040</v>
      </c>
      <c r="E217" s="9" t="s">
        <v>1054</v>
      </c>
      <c r="F217" s="9" t="s">
        <v>1055</v>
      </c>
      <c r="G217" s="11">
        <v>114.366</v>
      </c>
      <c r="H217" s="11">
        <v>35.184199999999997</v>
      </c>
      <c r="I217" s="10">
        <v>15</v>
      </c>
      <c r="J217" s="9" t="s">
        <v>637</v>
      </c>
      <c r="K217" s="12">
        <v>13.051835000000001</v>
      </c>
      <c r="L217" s="12">
        <v>7.5706699999999998</v>
      </c>
      <c r="M217" s="12">
        <v>0.822847</v>
      </c>
      <c r="N217" s="12">
        <v>12.399032</v>
      </c>
      <c r="O217" s="12">
        <f>L217/M217</f>
        <v>9.2005804238211955</v>
      </c>
      <c r="P217" s="10">
        <v>5</v>
      </c>
      <c r="Q217" s="10">
        <v>4</v>
      </c>
    </row>
    <row r="218" spans="1:17" x14ac:dyDescent="0.2">
      <c r="A218" s="9">
        <v>216</v>
      </c>
      <c r="B218" s="10">
        <v>217</v>
      </c>
      <c r="C218" s="9" t="s">
        <v>623</v>
      </c>
      <c r="D218" s="9" t="s">
        <v>1040</v>
      </c>
      <c r="E218" s="9" t="s">
        <v>1056</v>
      </c>
      <c r="F218" s="9" t="s">
        <v>1057</v>
      </c>
      <c r="G218" s="11">
        <v>114.143</v>
      </c>
      <c r="H218" s="11">
        <v>35.284999999999997</v>
      </c>
      <c r="I218" s="10">
        <v>26</v>
      </c>
      <c r="J218" s="9" t="s">
        <v>637</v>
      </c>
      <c r="K218" s="12">
        <v>7.71251</v>
      </c>
      <c r="L218" s="12">
        <v>4.4736140000000004</v>
      </c>
      <c r="M218" s="12">
        <v>0.47693799999999997</v>
      </c>
      <c r="N218" s="12">
        <v>10.906915</v>
      </c>
      <c r="O218" s="12">
        <f>L218/M218</f>
        <v>9.3798648880986644</v>
      </c>
      <c r="P218" s="10">
        <v>6</v>
      </c>
      <c r="Q218" s="10">
        <v>6</v>
      </c>
    </row>
    <row r="219" spans="1:17" x14ac:dyDescent="0.2">
      <c r="A219" s="9">
        <v>217</v>
      </c>
      <c r="B219" s="10">
        <v>218</v>
      </c>
      <c r="C219" s="9" t="s">
        <v>623</v>
      </c>
      <c r="D219" s="9" t="s">
        <v>1040</v>
      </c>
      <c r="E219" s="9" t="s">
        <v>1058</v>
      </c>
      <c r="F219" s="9" t="s">
        <v>1025</v>
      </c>
      <c r="G219" s="11">
        <v>114.062</v>
      </c>
      <c r="H219" s="11">
        <v>35.163899999999998</v>
      </c>
      <c r="I219" s="10">
        <v>26</v>
      </c>
      <c r="J219" s="9" t="s">
        <v>637</v>
      </c>
      <c r="K219" s="12">
        <v>9.8779369999999993</v>
      </c>
      <c r="L219" s="12">
        <v>5.7296620000000003</v>
      </c>
      <c r="M219" s="12">
        <v>0.62696499999999999</v>
      </c>
      <c r="N219" s="12">
        <v>10.98812</v>
      </c>
      <c r="O219" s="12">
        <f>L219/M219</f>
        <v>9.1387270421793882</v>
      </c>
      <c r="P219" s="10">
        <v>6</v>
      </c>
      <c r="Q219" s="10">
        <v>5</v>
      </c>
    </row>
    <row r="220" spans="1:17" x14ac:dyDescent="0.2">
      <c r="A220" s="9">
        <v>218</v>
      </c>
      <c r="B220" s="10">
        <v>219</v>
      </c>
      <c r="C220" s="9" t="s">
        <v>623</v>
      </c>
      <c r="D220" s="9" t="s">
        <v>1040</v>
      </c>
      <c r="E220" s="9" t="s">
        <v>1059</v>
      </c>
      <c r="F220" s="9" t="s">
        <v>1060</v>
      </c>
      <c r="G220" s="11">
        <v>113.929</v>
      </c>
      <c r="H220" s="11">
        <v>35.216700000000003</v>
      </c>
      <c r="I220" s="10">
        <v>26</v>
      </c>
      <c r="J220" s="9" t="s">
        <v>650</v>
      </c>
      <c r="K220" s="12">
        <v>20.137443999999999</v>
      </c>
      <c r="L220" s="12">
        <v>11.680652</v>
      </c>
      <c r="M220" s="12">
        <v>1.2692460000000001</v>
      </c>
      <c r="N220" s="12">
        <v>19.706166</v>
      </c>
      <c r="O220" s="12">
        <f>L220/M220</f>
        <v>9.2028275054638726</v>
      </c>
      <c r="P220" s="10">
        <v>4</v>
      </c>
      <c r="Q220" s="10">
        <v>3</v>
      </c>
    </row>
    <row r="221" spans="1:17" x14ac:dyDescent="0.2">
      <c r="A221" s="9">
        <v>219</v>
      </c>
      <c r="B221" s="10">
        <v>220</v>
      </c>
      <c r="C221" s="9" t="s">
        <v>623</v>
      </c>
      <c r="D221" s="9" t="s">
        <v>1040</v>
      </c>
      <c r="E221" s="9" t="s">
        <v>1061</v>
      </c>
      <c r="F221" s="9" t="s">
        <v>1062</v>
      </c>
      <c r="G221" s="11">
        <v>114.291</v>
      </c>
      <c r="H221" s="11">
        <v>35.318100000000001</v>
      </c>
      <c r="I221" s="10">
        <v>17</v>
      </c>
      <c r="J221" s="9" t="s">
        <v>899</v>
      </c>
      <c r="K221" s="12">
        <v>7.3738130000000002</v>
      </c>
      <c r="L221" s="12">
        <v>4.2771540000000003</v>
      </c>
      <c r="M221" s="12">
        <v>0.49174899999999999</v>
      </c>
      <c r="N221" s="12">
        <v>16.635456000000001</v>
      </c>
      <c r="O221" s="12">
        <f>L221/M221</f>
        <v>8.6978397515805828</v>
      </c>
      <c r="P221" s="10">
        <v>6</v>
      </c>
      <c r="Q221" s="10">
        <v>6</v>
      </c>
    </row>
    <row r="222" spans="1:17" x14ac:dyDescent="0.2">
      <c r="A222" s="9">
        <v>220</v>
      </c>
      <c r="B222" s="10">
        <v>221</v>
      </c>
      <c r="C222" s="9" t="s">
        <v>623</v>
      </c>
      <c r="D222" s="9" t="s">
        <v>1040</v>
      </c>
      <c r="E222" s="9" t="s">
        <v>1063</v>
      </c>
      <c r="F222" s="9" t="s">
        <v>1064</v>
      </c>
      <c r="G222" s="11">
        <v>114.373</v>
      </c>
      <c r="H222" s="11">
        <v>35.186599999999999</v>
      </c>
      <c r="I222" s="10">
        <v>17</v>
      </c>
      <c r="J222" s="9" t="s">
        <v>637</v>
      </c>
      <c r="K222" s="12">
        <v>12.563537</v>
      </c>
      <c r="L222" s="12">
        <v>7.2874340000000002</v>
      </c>
      <c r="M222" s="12">
        <v>0.89596500000000001</v>
      </c>
      <c r="N222" s="12">
        <v>13.268145000000001</v>
      </c>
      <c r="O222" s="12">
        <f>L222/M222</f>
        <v>8.1336145943200915</v>
      </c>
      <c r="P222" s="10">
        <v>5</v>
      </c>
      <c r="Q222" s="10">
        <v>4</v>
      </c>
    </row>
    <row r="223" spans="1:17" x14ac:dyDescent="0.2">
      <c r="A223" s="9">
        <v>221</v>
      </c>
      <c r="B223" s="10">
        <v>222</v>
      </c>
      <c r="C223" s="9" t="s">
        <v>623</v>
      </c>
      <c r="D223" s="9" t="s">
        <v>1040</v>
      </c>
      <c r="E223" s="9" t="s">
        <v>1065</v>
      </c>
      <c r="F223" s="9" t="s">
        <v>769</v>
      </c>
      <c r="G223" s="11">
        <v>114.375</v>
      </c>
      <c r="H223" s="11">
        <v>35.198399999999999</v>
      </c>
      <c r="I223" s="10">
        <v>20</v>
      </c>
      <c r="J223" s="9" t="s">
        <v>637</v>
      </c>
      <c r="K223" s="12">
        <v>13.722962000000001</v>
      </c>
      <c r="L223" s="12">
        <v>7.9599549999999999</v>
      </c>
      <c r="M223" s="12">
        <v>0.87063199999999996</v>
      </c>
      <c r="N223" s="12">
        <v>15.685822</v>
      </c>
      <c r="O223" s="12">
        <f>L223/M223</f>
        <v>9.1427319464480981</v>
      </c>
      <c r="P223" s="10">
        <v>5</v>
      </c>
      <c r="Q223" s="10">
        <v>4</v>
      </c>
    </row>
    <row r="224" spans="1:17" x14ac:dyDescent="0.2">
      <c r="A224" s="9">
        <v>222</v>
      </c>
      <c r="B224" s="10">
        <v>223</v>
      </c>
      <c r="C224" s="9" t="s">
        <v>623</v>
      </c>
      <c r="D224" s="9" t="s">
        <v>1040</v>
      </c>
      <c r="E224" s="9" t="s">
        <v>1066</v>
      </c>
      <c r="F224" s="9" t="s">
        <v>1067</v>
      </c>
      <c r="G224" s="11">
        <v>114.292</v>
      </c>
      <c r="H224" s="11">
        <v>35.185899999999997</v>
      </c>
      <c r="I224" s="10">
        <v>20</v>
      </c>
      <c r="J224" s="9" t="s">
        <v>637</v>
      </c>
      <c r="K224" s="12">
        <v>11.952890999999999</v>
      </c>
      <c r="L224" s="12">
        <v>6.9332320000000003</v>
      </c>
      <c r="M224" s="12">
        <v>0.73889199999999999</v>
      </c>
      <c r="N224" s="12">
        <v>13.671823</v>
      </c>
      <c r="O224" s="12">
        <f>L224/M224</f>
        <v>9.3832819952036299</v>
      </c>
      <c r="P224" s="10">
        <v>5</v>
      </c>
      <c r="Q224" s="10">
        <v>5</v>
      </c>
    </row>
    <row r="225" spans="1:17" x14ac:dyDescent="0.2">
      <c r="A225" s="9">
        <v>223</v>
      </c>
      <c r="B225" s="10">
        <v>224</v>
      </c>
      <c r="C225" s="9" t="s">
        <v>623</v>
      </c>
      <c r="D225" s="9" t="s">
        <v>1040</v>
      </c>
      <c r="E225" s="9" t="s">
        <v>1068</v>
      </c>
      <c r="F225" s="9" t="s">
        <v>1069</v>
      </c>
      <c r="G225" s="11">
        <v>114.334</v>
      </c>
      <c r="H225" s="11">
        <v>35.448300000000003</v>
      </c>
      <c r="I225" s="10">
        <v>23</v>
      </c>
      <c r="J225" s="9" t="s">
        <v>637</v>
      </c>
      <c r="K225" s="12">
        <v>13.711663</v>
      </c>
      <c r="L225" s="12">
        <v>7.9534010000000004</v>
      </c>
      <c r="M225" s="12">
        <v>0.86718600000000001</v>
      </c>
      <c r="N225" s="12">
        <v>11.842642</v>
      </c>
      <c r="O225" s="12">
        <f>L225/M225</f>
        <v>9.1715053056668356</v>
      </c>
      <c r="P225" s="10">
        <v>5</v>
      </c>
      <c r="Q225" s="10">
        <v>4</v>
      </c>
    </row>
    <row r="226" spans="1:17" x14ac:dyDescent="0.2">
      <c r="A226" s="9">
        <v>224</v>
      </c>
      <c r="B226" s="10">
        <v>225</v>
      </c>
      <c r="C226" s="9" t="s">
        <v>623</v>
      </c>
      <c r="D226" s="9" t="s">
        <v>1040</v>
      </c>
      <c r="E226" s="9" t="s">
        <v>1070</v>
      </c>
      <c r="F226" s="9" t="s">
        <v>1071</v>
      </c>
      <c r="G226" s="11">
        <v>113.992</v>
      </c>
      <c r="H226" s="11">
        <v>35.267800000000001</v>
      </c>
      <c r="I226" s="10">
        <v>25</v>
      </c>
      <c r="J226" s="9" t="s">
        <v>650</v>
      </c>
      <c r="K226" s="12">
        <v>17.378727000000001</v>
      </c>
      <c r="L226" s="12">
        <v>10.080468</v>
      </c>
      <c r="M226" s="12">
        <v>1.061769</v>
      </c>
      <c r="N226" s="12">
        <v>15.306901999999999</v>
      </c>
      <c r="O226" s="12">
        <f>L226/M226</f>
        <v>9.4940311875746985</v>
      </c>
      <c r="P226" s="10">
        <v>4</v>
      </c>
      <c r="Q226" s="10">
        <v>3</v>
      </c>
    </row>
    <row r="227" spans="1:17" x14ac:dyDescent="0.2">
      <c r="A227" s="9">
        <v>225</v>
      </c>
      <c r="B227" s="10">
        <v>226</v>
      </c>
      <c r="C227" s="9" t="s">
        <v>623</v>
      </c>
      <c r="D227" s="9" t="s">
        <v>1040</v>
      </c>
      <c r="E227" s="9" t="s">
        <v>1072</v>
      </c>
      <c r="F227" s="9" t="s">
        <v>1073</v>
      </c>
      <c r="G227" s="11">
        <v>114.242</v>
      </c>
      <c r="H227" s="11">
        <v>35.161900000000003</v>
      </c>
      <c r="I227" s="10">
        <v>20</v>
      </c>
      <c r="J227" s="9" t="s">
        <v>637</v>
      </c>
      <c r="K227" s="12">
        <v>13.283023</v>
      </c>
      <c r="L227" s="12">
        <v>7.7047699999999999</v>
      </c>
      <c r="M227" s="12">
        <v>0.87940499999999999</v>
      </c>
      <c r="N227" s="12">
        <v>9.3027350000000002</v>
      </c>
      <c r="O227" s="12">
        <f>L227/M227</f>
        <v>8.7613443180332151</v>
      </c>
      <c r="P227" s="10">
        <v>5</v>
      </c>
      <c r="Q227" s="10">
        <v>4</v>
      </c>
    </row>
    <row r="228" spans="1:17" x14ac:dyDescent="0.2">
      <c r="A228" s="9">
        <v>226</v>
      </c>
      <c r="B228" s="10">
        <v>227</v>
      </c>
      <c r="C228" s="9" t="s">
        <v>623</v>
      </c>
      <c r="D228" s="9" t="s">
        <v>1040</v>
      </c>
      <c r="E228" s="9" t="s">
        <v>1074</v>
      </c>
      <c r="F228" s="9" t="s">
        <v>1075</v>
      </c>
      <c r="G228" s="11">
        <v>114.245</v>
      </c>
      <c r="H228" s="11">
        <v>35.160800000000002</v>
      </c>
      <c r="I228" s="10">
        <v>20</v>
      </c>
      <c r="J228" s="9" t="s">
        <v>637</v>
      </c>
      <c r="K228" s="12">
        <v>11.924034000000001</v>
      </c>
      <c r="L228" s="12">
        <v>6.916493</v>
      </c>
      <c r="M228" s="12">
        <v>0.79734799999999995</v>
      </c>
      <c r="N228" s="12">
        <v>13.634629</v>
      </c>
      <c r="O228" s="12">
        <f>L228/M228</f>
        <v>8.6743717924921118</v>
      </c>
      <c r="P228" s="10">
        <v>5</v>
      </c>
      <c r="Q228" s="10">
        <v>4</v>
      </c>
    </row>
    <row r="229" spans="1:17" x14ac:dyDescent="0.2">
      <c r="A229" s="9">
        <v>227</v>
      </c>
      <c r="B229" s="10">
        <v>228</v>
      </c>
      <c r="C229" s="9" t="s">
        <v>623</v>
      </c>
      <c r="D229" s="9" t="s">
        <v>1040</v>
      </c>
      <c r="E229" s="9" t="s">
        <v>1076</v>
      </c>
      <c r="F229" s="9" t="s">
        <v>1077</v>
      </c>
      <c r="G229" s="11">
        <v>114.22199999999999</v>
      </c>
      <c r="H229" s="11">
        <v>35.160499999999999</v>
      </c>
      <c r="I229" s="10">
        <v>23</v>
      </c>
      <c r="J229" s="9" t="s">
        <v>637</v>
      </c>
      <c r="K229" s="12">
        <v>12.851754</v>
      </c>
      <c r="L229" s="12">
        <v>7.4546140000000003</v>
      </c>
      <c r="M229" s="12">
        <v>0.83799199999999996</v>
      </c>
      <c r="N229" s="12">
        <v>10.490829</v>
      </c>
      <c r="O229" s="12">
        <f>L229/M229</f>
        <v>8.8958056878824632</v>
      </c>
      <c r="P229" s="10">
        <v>5</v>
      </c>
      <c r="Q229" s="10">
        <v>4</v>
      </c>
    </row>
    <row r="230" spans="1:17" x14ac:dyDescent="0.2">
      <c r="A230" s="9">
        <v>228</v>
      </c>
      <c r="B230" s="10">
        <v>229</v>
      </c>
      <c r="C230" s="9" t="s">
        <v>623</v>
      </c>
      <c r="D230" s="9" t="s">
        <v>1040</v>
      </c>
      <c r="E230" s="9" t="s">
        <v>1078</v>
      </c>
      <c r="F230" s="9" t="s">
        <v>1079</v>
      </c>
      <c r="G230" s="11">
        <v>114.26</v>
      </c>
      <c r="H230" s="11">
        <v>35.280700000000003</v>
      </c>
      <c r="I230" s="10">
        <v>20</v>
      </c>
      <c r="J230" s="9" t="s">
        <v>899</v>
      </c>
      <c r="K230" s="12">
        <v>9.3440619999999992</v>
      </c>
      <c r="L230" s="12">
        <v>5.4199900000000003</v>
      </c>
      <c r="M230" s="12">
        <v>0.62783199999999995</v>
      </c>
      <c r="N230" s="12">
        <v>13.224102999999999</v>
      </c>
      <c r="O230" s="12">
        <f>L230/M230</f>
        <v>8.6328667541635351</v>
      </c>
      <c r="P230" s="10">
        <v>6</v>
      </c>
      <c r="Q230" s="10">
        <v>5</v>
      </c>
    </row>
    <row r="231" spans="1:17" x14ac:dyDescent="0.2">
      <c r="A231" s="9">
        <v>229</v>
      </c>
      <c r="B231" s="10">
        <v>230</v>
      </c>
      <c r="C231" s="9" t="s">
        <v>623</v>
      </c>
      <c r="D231" s="9" t="s">
        <v>1040</v>
      </c>
      <c r="E231" s="9" t="s">
        <v>1080</v>
      </c>
      <c r="F231" s="9" t="s">
        <v>1081</v>
      </c>
      <c r="G231" s="11">
        <v>114.32899999999999</v>
      </c>
      <c r="H231" s="11">
        <v>35.280999999999999</v>
      </c>
      <c r="I231" s="10">
        <v>20</v>
      </c>
      <c r="J231" s="9" t="s">
        <v>663</v>
      </c>
      <c r="K231" s="12">
        <v>12.636132999999999</v>
      </c>
      <c r="L231" s="12">
        <v>7.3295440000000003</v>
      </c>
      <c r="M231" s="12">
        <v>0.78198999999999996</v>
      </c>
      <c r="N231" s="12">
        <v>14.919237000000001</v>
      </c>
      <c r="O231" s="12">
        <f>L231/M231</f>
        <v>9.3729382728679411</v>
      </c>
      <c r="P231" s="10">
        <v>5</v>
      </c>
      <c r="Q231" s="10">
        <v>4</v>
      </c>
    </row>
    <row r="232" spans="1:17" x14ac:dyDescent="0.2">
      <c r="A232" s="9">
        <v>230</v>
      </c>
      <c r="B232" s="10">
        <v>231</v>
      </c>
      <c r="C232" s="9" t="s">
        <v>623</v>
      </c>
      <c r="D232" s="9" t="s">
        <v>1040</v>
      </c>
      <c r="E232" s="9" t="s">
        <v>1082</v>
      </c>
      <c r="F232" s="9" t="s">
        <v>1083</v>
      </c>
      <c r="G232" s="11">
        <v>114.166</v>
      </c>
      <c r="H232" s="11">
        <v>35.208300000000001</v>
      </c>
      <c r="I232" s="10">
        <v>25</v>
      </c>
      <c r="J232" s="9" t="s">
        <v>637</v>
      </c>
      <c r="K232" s="12">
        <v>8.1206870000000002</v>
      </c>
      <c r="L232" s="12">
        <v>4.7103760000000001</v>
      </c>
      <c r="M232" s="12">
        <v>0.51460700000000004</v>
      </c>
      <c r="N232" s="12">
        <v>10.494680000000001</v>
      </c>
      <c r="O232" s="12">
        <f>L232/M232</f>
        <v>9.1533461456995333</v>
      </c>
      <c r="P232" s="10">
        <v>6</v>
      </c>
      <c r="Q232" s="10">
        <v>5</v>
      </c>
    </row>
    <row r="233" spans="1:17" x14ac:dyDescent="0.2">
      <c r="A233" s="9">
        <v>231</v>
      </c>
      <c r="B233" s="10">
        <v>232</v>
      </c>
      <c r="C233" s="9" t="s">
        <v>623</v>
      </c>
      <c r="D233" s="9" t="s">
        <v>1040</v>
      </c>
      <c r="E233" s="9" t="s">
        <v>1084</v>
      </c>
      <c r="F233" s="9" t="s">
        <v>1085</v>
      </c>
      <c r="G233" s="11">
        <v>114.24</v>
      </c>
      <c r="H233" s="11">
        <v>35.344900000000003</v>
      </c>
      <c r="I233" s="10">
        <v>20</v>
      </c>
      <c r="J233" s="9" t="s">
        <v>717</v>
      </c>
      <c r="K233" s="12">
        <v>10.691398</v>
      </c>
      <c r="L233" s="12">
        <v>6.2015070000000003</v>
      </c>
      <c r="M233" s="12">
        <v>0.663385</v>
      </c>
      <c r="N233" s="12">
        <v>9.3513439999999992</v>
      </c>
      <c r="O233" s="12">
        <f>L233/M233</f>
        <v>9.3482773954792471</v>
      </c>
      <c r="P233" s="10">
        <v>5</v>
      </c>
      <c r="Q233" s="10">
        <v>5</v>
      </c>
    </row>
    <row r="234" spans="1:17" x14ac:dyDescent="0.2">
      <c r="A234" s="9">
        <v>232</v>
      </c>
      <c r="B234" s="10">
        <v>233</v>
      </c>
      <c r="C234" s="9" t="s">
        <v>623</v>
      </c>
      <c r="D234" s="9" t="s">
        <v>1040</v>
      </c>
      <c r="E234" s="9" t="s">
        <v>1086</v>
      </c>
      <c r="F234" s="9" t="s">
        <v>1087</v>
      </c>
      <c r="G234" s="11">
        <v>114.084</v>
      </c>
      <c r="H234" s="11">
        <v>35.346699999999998</v>
      </c>
      <c r="I234" s="10">
        <v>20</v>
      </c>
      <c r="J234" s="9" t="s">
        <v>1088</v>
      </c>
      <c r="K234" s="12">
        <v>17.555755999999999</v>
      </c>
      <c r="L234" s="12">
        <v>10.183153000000001</v>
      </c>
      <c r="M234" s="12">
        <v>1.4161330000000001</v>
      </c>
      <c r="N234" s="12">
        <v>21.387654000000001</v>
      </c>
      <c r="O234" s="12">
        <f>L234/M234</f>
        <v>7.1908168229961449</v>
      </c>
      <c r="P234" s="10">
        <v>4</v>
      </c>
      <c r="Q234" s="10">
        <v>3</v>
      </c>
    </row>
    <row r="235" spans="1:17" x14ac:dyDescent="0.2">
      <c r="A235" s="9">
        <v>233</v>
      </c>
      <c r="B235" s="10">
        <v>234</v>
      </c>
      <c r="C235" s="9" t="s">
        <v>623</v>
      </c>
      <c r="D235" s="9" t="s">
        <v>1040</v>
      </c>
      <c r="E235" s="9" t="s">
        <v>1089</v>
      </c>
      <c r="F235" s="9" t="s">
        <v>1090</v>
      </c>
      <c r="G235" s="11">
        <v>114.053</v>
      </c>
      <c r="H235" s="11">
        <v>35.228999999999999</v>
      </c>
      <c r="I235" s="10">
        <v>25</v>
      </c>
      <c r="J235" s="9" t="s">
        <v>1043</v>
      </c>
      <c r="K235" s="12">
        <v>9.8060139999999993</v>
      </c>
      <c r="L235" s="12">
        <v>5.6879429999999997</v>
      </c>
      <c r="M235" s="12">
        <v>0.60424599999999995</v>
      </c>
      <c r="N235" s="12">
        <v>12.574932</v>
      </c>
      <c r="O235" s="12">
        <f>L235/M235</f>
        <v>9.4132902824346374</v>
      </c>
      <c r="P235" s="10">
        <v>6</v>
      </c>
      <c r="Q235" s="10">
        <v>5</v>
      </c>
    </row>
    <row r="236" spans="1:17" x14ac:dyDescent="0.2">
      <c r="A236" s="9">
        <v>234</v>
      </c>
      <c r="B236" s="10">
        <v>235</v>
      </c>
      <c r="C236" s="9" t="s">
        <v>623</v>
      </c>
      <c r="D236" s="9" t="s">
        <v>1040</v>
      </c>
      <c r="E236" s="9" t="s">
        <v>1091</v>
      </c>
      <c r="F236" s="9" t="s">
        <v>1092</v>
      </c>
      <c r="G236" s="11">
        <v>114.145</v>
      </c>
      <c r="H236" s="11">
        <v>35.242600000000003</v>
      </c>
      <c r="I236" s="10">
        <v>20</v>
      </c>
      <c r="J236" s="9" t="s">
        <v>1043</v>
      </c>
      <c r="K236" s="12">
        <v>10.055151</v>
      </c>
      <c r="L236" s="12">
        <v>5.8324540000000002</v>
      </c>
      <c r="M236" s="12">
        <v>0.619973</v>
      </c>
      <c r="N236" s="12">
        <v>14.027246</v>
      </c>
      <c r="O236" s="12">
        <f>L236/M236</f>
        <v>9.4075935564935893</v>
      </c>
      <c r="P236" s="10">
        <v>6</v>
      </c>
      <c r="Q236" s="10">
        <v>5</v>
      </c>
    </row>
    <row r="237" spans="1:17" x14ac:dyDescent="0.2">
      <c r="A237" s="9">
        <v>235</v>
      </c>
      <c r="B237" s="10">
        <v>236</v>
      </c>
      <c r="C237" s="9" t="s">
        <v>623</v>
      </c>
      <c r="D237" s="9" t="s">
        <v>1040</v>
      </c>
      <c r="E237" s="9" t="s">
        <v>1093</v>
      </c>
      <c r="F237" s="9" t="s">
        <v>1094</v>
      </c>
      <c r="G237" s="11">
        <v>114.29600000000001</v>
      </c>
      <c r="H237" s="11">
        <v>35.386299999999999</v>
      </c>
      <c r="I237" s="10">
        <v>25</v>
      </c>
      <c r="J237" s="9" t="s">
        <v>1043</v>
      </c>
      <c r="K237" s="12">
        <v>11.167141000000001</v>
      </c>
      <c r="L237" s="12">
        <v>6.4774599999999998</v>
      </c>
      <c r="M237" s="12">
        <v>0.72886399999999996</v>
      </c>
      <c r="N237" s="12">
        <v>14.428815</v>
      </c>
      <c r="O237" s="12">
        <f>L237/M237</f>
        <v>8.8870626070158494</v>
      </c>
      <c r="P237" s="10">
        <v>5</v>
      </c>
      <c r="Q237" s="10">
        <v>5</v>
      </c>
    </row>
    <row r="238" spans="1:17" x14ac:dyDescent="0.2">
      <c r="A238" s="9">
        <v>236</v>
      </c>
      <c r="B238" s="10">
        <v>237</v>
      </c>
      <c r="C238" s="9" t="s">
        <v>623</v>
      </c>
      <c r="D238" s="9" t="s">
        <v>1095</v>
      </c>
      <c r="E238" s="9" t="s">
        <v>1096</v>
      </c>
      <c r="F238" s="9" t="s">
        <v>1097</v>
      </c>
      <c r="G238" s="11">
        <v>114.036</v>
      </c>
      <c r="H238" s="11">
        <v>35.070099999999996</v>
      </c>
      <c r="I238" s="10">
        <v>27</v>
      </c>
      <c r="J238" s="9" t="s">
        <v>1043</v>
      </c>
      <c r="K238" s="12">
        <v>10.962066</v>
      </c>
      <c r="L238" s="12">
        <v>6.3585070000000004</v>
      </c>
      <c r="M238" s="12">
        <v>0.66833100000000001</v>
      </c>
      <c r="N238" s="12">
        <v>18.692153000000001</v>
      </c>
      <c r="O238" s="12">
        <f>L238/M238</f>
        <v>9.5140087770879997</v>
      </c>
      <c r="P238" s="10">
        <v>5</v>
      </c>
      <c r="Q238" s="10">
        <v>5</v>
      </c>
    </row>
    <row r="239" spans="1:17" x14ac:dyDescent="0.2">
      <c r="A239" s="9">
        <v>237</v>
      </c>
      <c r="B239" s="10">
        <v>238</v>
      </c>
      <c r="C239" s="9" t="s">
        <v>623</v>
      </c>
      <c r="D239" s="9" t="s">
        <v>1095</v>
      </c>
      <c r="E239" s="9" t="s">
        <v>1098</v>
      </c>
      <c r="F239" s="9" t="s">
        <v>1099</v>
      </c>
      <c r="G239" s="11">
        <v>113.983</v>
      </c>
      <c r="H239" s="11">
        <v>35.169699999999999</v>
      </c>
      <c r="I239" s="10">
        <v>30</v>
      </c>
      <c r="J239" s="9" t="s">
        <v>1043</v>
      </c>
      <c r="K239" s="12">
        <v>10.408262000000001</v>
      </c>
      <c r="L239" s="12">
        <v>6.0372750000000002</v>
      </c>
      <c r="M239" s="12">
        <v>0.67676099999999995</v>
      </c>
      <c r="N239" s="12">
        <v>15.179494</v>
      </c>
      <c r="O239" s="12">
        <f>L239/M239</f>
        <v>8.9208376369205684</v>
      </c>
      <c r="P239" s="10">
        <v>5</v>
      </c>
      <c r="Q239" s="10">
        <v>5</v>
      </c>
    </row>
    <row r="240" spans="1:17" x14ac:dyDescent="0.2">
      <c r="A240" s="9">
        <v>238</v>
      </c>
      <c r="B240" s="10">
        <v>239</v>
      </c>
      <c r="C240" s="9" t="s">
        <v>623</v>
      </c>
      <c r="D240" s="9" t="s">
        <v>1095</v>
      </c>
      <c r="E240" s="9" t="s">
        <v>1100</v>
      </c>
      <c r="F240" s="9" t="s">
        <v>1035</v>
      </c>
      <c r="G240" s="11">
        <v>113.961</v>
      </c>
      <c r="H240" s="11">
        <v>35.078000000000003</v>
      </c>
      <c r="I240" s="10">
        <v>27</v>
      </c>
      <c r="J240" s="9" t="s">
        <v>1043</v>
      </c>
      <c r="K240" s="12">
        <v>8.314527</v>
      </c>
      <c r="L240" s="12">
        <v>4.8228119999999999</v>
      </c>
      <c r="M240" s="12">
        <v>0.54687799999999998</v>
      </c>
      <c r="N240" s="12">
        <v>19.884240999999999</v>
      </c>
      <c r="O240" s="12">
        <f>L240/M240</f>
        <v>8.8188078511112167</v>
      </c>
      <c r="P240" s="10">
        <v>6</v>
      </c>
      <c r="Q240" s="10">
        <v>5</v>
      </c>
    </row>
    <row r="241" spans="1:17" x14ac:dyDescent="0.2">
      <c r="A241" s="9">
        <v>239</v>
      </c>
      <c r="B241" s="10">
        <v>240</v>
      </c>
      <c r="C241" s="9" t="s">
        <v>623</v>
      </c>
      <c r="D241" s="9" t="s">
        <v>1095</v>
      </c>
      <c r="E241" s="9" t="s">
        <v>1101</v>
      </c>
      <c r="F241" s="9" t="s">
        <v>1102</v>
      </c>
      <c r="G241" s="11">
        <v>114.02200000000001</v>
      </c>
      <c r="H241" s="11">
        <v>35.115499999999997</v>
      </c>
      <c r="I241" s="10">
        <v>55</v>
      </c>
      <c r="J241" s="9" t="s">
        <v>1043</v>
      </c>
      <c r="K241" s="12">
        <v>8.6339000000000006</v>
      </c>
      <c r="L241" s="12">
        <v>5.0080619999999998</v>
      </c>
      <c r="M241" s="12">
        <v>0.56451899999999999</v>
      </c>
      <c r="N241" s="12">
        <v>16.2911</v>
      </c>
      <c r="O241" s="12">
        <f>L241/M241</f>
        <v>8.8713789969868149</v>
      </c>
      <c r="P241" s="10">
        <v>6</v>
      </c>
      <c r="Q241" s="10">
        <v>5</v>
      </c>
    </row>
    <row r="242" spans="1:17" x14ac:dyDescent="0.2">
      <c r="A242" s="9">
        <v>240</v>
      </c>
      <c r="B242" s="10">
        <v>241</v>
      </c>
      <c r="C242" s="9" t="s">
        <v>623</v>
      </c>
      <c r="D242" s="9" t="s">
        <v>1095</v>
      </c>
      <c r="E242" s="9" t="s">
        <v>1103</v>
      </c>
      <c r="F242" s="9" t="s">
        <v>1104</v>
      </c>
      <c r="G242" s="11">
        <v>113.967</v>
      </c>
      <c r="H242" s="11">
        <v>35.072499999999998</v>
      </c>
      <c r="I242" s="10">
        <v>22</v>
      </c>
      <c r="J242" s="9" t="s">
        <v>1043</v>
      </c>
      <c r="K242" s="12">
        <v>9.0968470000000003</v>
      </c>
      <c r="L242" s="12">
        <v>5.2765930000000001</v>
      </c>
      <c r="M242" s="12">
        <v>0.58807399999999999</v>
      </c>
      <c r="N242" s="12">
        <v>18.37154</v>
      </c>
      <c r="O242" s="12">
        <f>L242/M242</f>
        <v>8.9726684056768367</v>
      </c>
      <c r="P242" s="10">
        <v>6</v>
      </c>
      <c r="Q242" s="10">
        <v>5</v>
      </c>
    </row>
    <row r="243" spans="1:17" x14ac:dyDescent="0.2">
      <c r="A243" s="9">
        <v>241</v>
      </c>
      <c r="B243" s="10">
        <v>242</v>
      </c>
      <c r="C243" s="9" t="s">
        <v>623</v>
      </c>
      <c r="D243" s="9" t="s">
        <v>1095</v>
      </c>
      <c r="E243" s="9" t="s">
        <v>1105</v>
      </c>
      <c r="F243" s="9" t="s">
        <v>1106</v>
      </c>
      <c r="G243" s="11">
        <v>114.14400000000001</v>
      </c>
      <c r="H243" s="11">
        <v>34.968600000000002</v>
      </c>
      <c r="I243" s="10">
        <v>22</v>
      </c>
      <c r="J243" s="9" t="s">
        <v>899</v>
      </c>
      <c r="K243" s="12">
        <v>12.342673</v>
      </c>
      <c r="L243" s="12">
        <v>7.1593229999999997</v>
      </c>
      <c r="M243" s="12">
        <v>0.81893099999999996</v>
      </c>
      <c r="N243" s="12">
        <v>18.884540000000001</v>
      </c>
      <c r="O243" s="12">
        <f>L243/M243</f>
        <v>8.7422786535129333</v>
      </c>
      <c r="P243" s="10">
        <v>5</v>
      </c>
      <c r="Q243" s="10">
        <v>4</v>
      </c>
    </row>
    <row r="244" spans="1:17" x14ac:dyDescent="0.2">
      <c r="A244" s="9">
        <v>242</v>
      </c>
      <c r="B244" s="10">
        <v>243</v>
      </c>
      <c r="C244" s="9" t="s">
        <v>623</v>
      </c>
      <c r="D244" s="9" t="s">
        <v>1095</v>
      </c>
      <c r="E244" s="9" t="s">
        <v>1107</v>
      </c>
      <c r="F244" s="9" t="s">
        <v>1108</v>
      </c>
      <c r="G244" s="11">
        <v>113.935</v>
      </c>
      <c r="H244" s="11">
        <v>35.0931</v>
      </c>
      <c r="I244" s="10">
        <v>19</v>
      </c>
      <c r="J244" s="9" t="s">
        <v>899</v>
      </c>
      <c r="K244" s="12">
        <v>9.0740230000000004</v>
      </c>
      <c r="L244" s="12">
        <v>5.2633549999999998</v>
      </c>
      <c r="M244" s="12">
        <v>0.58706800000000003</v>
      </c>
      <c r="N244" s="12">
        <v>16.328962000000001</v>
      </c>
      <c r="O244" s="12">
        <f>L244/M244</f>
        <v>8.965494627538888</v>
      </c>
      <c r="P244" s="10">
        <v>6</v>
      </c>
      <c r="Q244" s="10">
        <v>5</v>
      </c>
    </row>
    <row r="245" spans="1:17" x14ac:dyDescent="0.2">
      <c r="A245" s="9">
        <v>243</v>
      </c>
      <c r="B245" s="10">
        <v>244</v>
      </c>
      <c r="C245" s="9" t="s">
        <v>623</v>
      </c>
      <c r="D245" s="9" t="s">
        <v>1095</v>
      </c>
      <c r="E245" s="9" t="s">
        <v>1109</v>
      </c>
      <c r="F245" s="9" t="s">
        <v>1110</v>
      </c>
      <c r="G245" s="11">
        <v>113.68300000000001</v>
      </c>
      <c r="H245" s="11">
        <v>35.038499999999999</v>
      </c>
      <c r="I245" s="10">
        <v>20</v>
      </c>
      <c r="J245" s="9" t="s">
        <v>899</v>
      </c>
      <c r="K245" s="12">
        <v>10.277044999999999</v>
      </c>
      <c r="L245" s="12">
        <v>5.961163</v>
      </c>
      <c r="M245" s="12">
        <v>0.65578599999999998</v>
      </c>
      <c r="N245" s="12">
        <v>13.892846</v>
      </c>
      <c r="O245" s="12">
        <f>L245/M245</f>
        <v>9.0901040888338578</v>
      </c>
      <c r="P245" s="10">
        <v>6</v>
      </c>
      <c r="Q245" s="10">
        <v>5</v>
      </c>
    </row>
    <row r="246" spans="1:17" x14ac:dyDescent="0.2">
      <c r="A246" s="9">
        <v>244</v>
      </c>
      <c r="B246" s="10">
        <v>245</v>
      </c>
      <c r="C246" s="9" t="s">
        <v>623</v>
      </c>
      <c r="D246" s="9" t="s">
        <v>1095</v>
      </c>
      <c r="E246" s="9" t="s">
        <v>1111</v>
      </c>
      <c r="F246" s="9" t="s">
        <v>1112</v>
      </c>
      <c r="G246" s="11">
        <v>113.98099999999999</v>
      </c>
      <c r="H246" s="11">
        <v>35.056100000000001</v>
      </c>
      <c r="I246" s="10">
        <v>30</v>
      </c>
      <c r="J246" s="9" t="s">
        <v>899</v>
      </c>
      <c r="K246" s="12">
        <v>10.099335999999999</v>
      </c>
      <c r="L246" s="12">
        <v>5.8580829999999997</v>
      </c>
      <c r="M246" s="12">
        <v>0.67864599999999997</v>
      </c>
      <c r="N246" s="12">
        <v>12.773237</v>
      </c>
      <c r="O246" s="12">
        <f>L246/M246</f>
        <v>8.6320158079470009</v>
      </c>
      <c r="P246" s="10">
        <v>6</v>
      </c>
      <c r="Q246" s="10">
        <v>5</v>
      </c>
    </row>
    <row r="247" spans="1:17" x14ac:dyDescent="0.2">
      <c r="A247" s="9">
        <v>245</v>
      </c>
      <c r="B247" s="10">
        <v>246</v>
      </c>
      <c r="C247" s="9" t="s">
        <v>623</v>
      </c>
      <c r="D247" s="9" t="s">
        <v>1095</v>
      </c>
      <c r="E247" s="9" t="s">
        <v>1113</v>
      </c>
      <c r="F247" s="9" t="s">
        <v>781</v>
      </c>
      <c r="G247" s="11">
        <v>113.80800000000001</v>
      </c>
      <c r="H247" s="11">
        <v>35.126800000000003</v>
      </c>
      <c r="I247" s="10">
        <v>26</v>
      </c>
      <c r="J247" s="9" t="s">
        <v>637</v>
      </c>
      <c r="K247" s="12">
        <v>15.514658000000001</v>
      </c>
      <c r="L247" s="12">
        <v>8.9992210000000004</v>
      </c>
      <c r="M247" s="12">
        <v>0.95480299999999996</v>
      </c>
      <c r="N247" s="12">
        <v>19.231780000000001</v>
      </c>
      <c r="O247" s="12">
        <f>L247/M247</f>
        <v>9.4252123212851249</v>
      </c>
      <c r="P247" s="10">
        <v>5</v>
      </c>
      <c r="Q247" s="10">
        <v>4</v>
      </c>
    </row>
    <row r="248" spans="1:17" x14ac:dyDescent="0.2">
      <c r="A248" s="9">
        <v>246</v>
      </c>
      <c r="B248" s="10">
        <v>247</v>
      </c>
      <c r="C248" s="9" t="s">
        <v>623</v>
      </c>
      <c r="D248" s="9" t="s">
        <v>1095</v>
      </c>
      <c r="E248" s="9" t="s">
        <v>1114</v>
      </c>
      <c r="F248" s="9" t="s">
        <v>1115</v>
      </c>
      <c r="G248" s="11">
        <v>113.879</v>
      </c>
      <c r="H248" s="11">
        <v>35.087600000000002</v>
      </c>
      <c r="I248" s="10">
        <v>29</v>
      </c>
      <c r="J248" s="9" t="s">
        <v>637</v>
      </c>
      <c r="K248" s="12">
        <v>10.054304</v>
      </c>
      <c r="L248" s="12">
        <v>5.831963</v>
      </c>
      <c r="M248" s="12">
        <v>0.66566099999999995</v>
      </c>
      <c r="N248" s="12">
        <v>12.226989</v>
      </c>
      <c r="O248" s="12">
        <f>L248/M248</f>
        <v>8.7611607109324421</v>
      </c>
      <c r="P248" s="10">
        <v>6</v>
      </c>
      <c r="Q248" s="10">
        <v>5</v>
      </c>
    </row>
    <row r="249" spans="1:17" x14ac:dyDescent="0.2">
      <c r="A249" s="9">
        <v>247</v>
      </c>
      <c r="B249" s="10">
        <v>248</v>
      </c>
      <c r="C249" s="9" t="s">
        <v>623</v>
      </c>
      <c r="D249" s="9" t="s">
        <v>1095</v>
      </c>
      <c r="E249" s="9" t="s">
        <v>1116</v>
      </c>
      <c r="F249" s="9" t="s">
        <v>1117</v>
      </c>
      <c r="G249" s="11">
        <v>114.01600000000001</v>
      </c>
      <c r="H249" s="11">
        <v>35.0625</v>
      </c>
      <c r="I249" s="10">
        <v>20</v>
      </c>
      <c r="J249" s="9" t="s">
        <v>637</v>
      </c>
      <c r="K249" s="12">
        <v>8.4377259999999996</v>
      </c>
      <c r="L249" s="12">
        <v>4.8942730000000001</v>
      </c>
      <c r="M249" s="12">
        <v>0.51207899999999995</v>
      </c>
      <c r="N249" s="12">
        <v>21.332604</v>
      </c>
      <c r="O249" s="12">
        <f>L249/M249</f>
        <v>9.5576522372524568</v>
      </c>
      <c r="P249" s="10">
        <v>6</v>
      </c>
      <c r="Q249" s="10">
        <v>5</v>
      </c>
    </row>
    <row r="250" spans="1:17" x14ac:dyDescent="0.2">
      <c r="A250" s="9">
        <v>248</v>
      </c>
      <c r="B250" s="10">
        <v>249</v>
      </c>
      <c r="C250" s="9" t="s">
        <v>623</v>
      </c>
      <c r="D250" s="9" t="s">
        <v>1095</v>
      </c>
      <c r="E250" s="9" t="s">
        <v>1118</v>
      </c>
      <c r="F250" s="9" t="s">
        <v>1119</v>
      </c>
      <c r="G250" s="11">
        <v>113.82599999999999</v>
      </c>
      <c r="H250" s="11">
        <v>35.049500000000002</v>
      </c>
      <c r="I250" s="10">
        <v>20</v>
      </c>
      <c r="J250" s="9" t="s">
        <v>637</v>
      </c>
      <c r="K250" s="12">
        <v>8.6482700000000001</v>
      </c>
      <c r="L250" s="12">
        <v>5.0163979999999997</v>
      </c>
      <c r="M250" s="12">
        <v>0.56632400000000005</v>
      </c>
      <c r="N250" s="12">
        <v>16.770776000000001</v>
      </c>
      <c r="O250" s="12">
        <f>L250/M250</f>
        <v>8.8578234367605813</v>
      </c>
      <c r="P250" s="10">
        <v>6</v>
      </c>
      <c r="Q250" s="10">
        <v>5</v>
      </c>
    </row>
    <row r="251" spans="1:17" x14ac:dyDescent="0.2">
      <c r="A251" s="9">
        <v>249</v>
      </c>
      <c r="B251" s="10">
        <v>250</v>
      </c>
      <c r="C251" s="9" t="s">
        <v>623</v>
      </c>
      <c r="D251" s="9" t="s">
        <v>1095</v>
      </c>
      <c r="E251" s="9" t="s">
        <v>1120</v>
      </c>
      <c r="F251" s="9" t="s">
        <v>1121</v>
      </c>
      <c r="G251" s="11">
        <v>113.982</v>
      </c>
      <c r="H251" s="11">
        <v>35.032400000000003</v>
      </c>
      <c r="I251" s="10">
        <v>28</v>
      </c>
      <c r="J251" s="9" t="s">
        <v>637</v>
      </c>
      <c r="K251" s="12">
        <v>10.436316</v>
      </c>
      <c r="L251" s="12">
        <v>6.0535480000000002</v>
      </c>
      <c r="M251" s="12">
        <v>0.71085600000000004</v>
      </c>
      <c r="N251" s="12">
        <v>22.361121000000001</v>
      </c>
      <c r="O251" s="12">
        <f>L251/M251</f>
        <v>8.51585693867675</v>
      </c>
      <c r="P251" s="10">
        <v>5</v>
      </c>
      <c r="Q251" s="10">
        <v>5</v>
      </c>
    </row>
    <row r="252" spans="1:17" x14ac:dyDescent="0.2">
      <c r="A252" s="9">
        <v>250</v>
      </c>
      <c r="B252" s="10">
        <v>251</v>
      </c>
      <c r="C252" s="9" t="s">
        <v>623</v>
      </c>
      <c r="D252" s="9" t="s">
        <v>1095</v>
      </c>
      <c r="E252" s="9" t="s">
        <v>1122</v>
      </c>
      <c r="F252" s="9" t="s">
        <v>1123</v>
      </c>
      <c r="G252" s="11">
        <v>114.11499999999999</v>
      </c>
      <c r="H252" s="11">
        <v>35.094999999999999</v>
      </c>
      <c r="I252" s="10">
        <v>20</v>
      </c>
      <c r="J252" s="9" t="s">
        <v>637</v>
      </c>
      <c r="K252" s="12">
        <v>9.8466149999999999</v>
      </c>
      <c r="L252" s="12">
        <v>5.7114929999999999</v>
      </c>
      <c r="M252" s="12">
        <v>0.63703799999999999</v>
      </c>
      <c r="N252" s="12">
        <v>18.263390000000001</v>
      </c>
      <c r="O252" s="12">
        <f>L252/M252</f>
        <v>8.9657022030082985</v>
      </c>
      <c r="P252" s="10">
        <v>6</v>
      </c>
      <c r="Q252" s="10">
        <v>5</v>
      </c>
    </row>
    <row r="253" spans="1:17" x14ac:dyDescent="0.2">
      <c r="A253" s="9">
        <v>251</v>
      </c>
      <c r="B253" s="10">
        <v>252</v>
      </c>
      <c r="C253" s="9" t="s">
        <v>623</v>
      </c>
      <c r="D253" s="9" t="s">
        <v>1095</v>
      </c>
      <c r="E253" s="9" t="s">
        <v>1124</v>
      </c>
      <c r="F253" s="9" t="s">
        <v>1125</v>
      </c>
      <c r="G253" s="11">
        <v>114.035</v>
      </c>
      <c r="H253" s="11">
        <v>35.017699999999998</v>
      </c>
      <c r="I253" s="10">
        <v>20</v>
      </c>
      <c r="J253" s="9" t="s">
        <v>650</v>
      </c>
      <c r="K253" s="12">
        <v>9.2377590000000005</v>
      </c>
      <c r="L253" s="12">
        <v>5.3583290000000003</v>
      </c>
      <c r="M253" s="12">
        <v>0.60069700000000004</v>
      </c>
      <c r="N253" s="12">
        <v>17.586611999999999</v>
      </c>
      <c r="O253" s="12">
        <f>L253/M253</f>
        <v>8.9201860505379589</v>
      </c>
      <c r="P253" s="10">
        <v>6</v>
      </c>
      <c r="Q253" s="10">
        <v>5</v>
      </c>
    </row>
    <row r="254" spans="1:17" x14ac:dyDescent="0.2">
      <c r="A254" s="9">
        <v>252</v>
      </c>
      <c r="B254" s="10">
        <v>253</v>
      </c>
      <c r="C254" s="9" t="s">
        <v>623</v>
      </c>
      <c r="D254" s="9" t="s">
        <v>1095</v>
      </c>
      <c r="E254" s="9" t="s">
        <v>1126</v>
      </c>
      <c r="F254" s="9" t="s">
        <v>628</v>
      </c>
      <c r="G254" s="11">
        <v>113.646</v>
      </c>
      <c r="H254" s="11">
        <v>34.9863</v>
      </c>
      <c r="I254" s="10">
        <v>22</v>
      </c>
      <c r="J254" s="9" t="s">
        <v>650</v>
      </c>
      <c r="K254" s="12">
        <v>7.8127700000000004</v>
      </c>
      <c r="L254" s="12">
        <v>4.5317689999999997</v>
      </c>
      <c r="M254" s="12">
        <v>0.50210600000000005</v>
      </c>
      <c r="N254" s="12">
        <v>17.291005999999999</v>
      </c>
      <c r="O254" s="12">
        <f>L254/M254</f>
        <v>9.0255224992332277</v>
      </c>
      <c r="P254" s="10">
        <v>6</v>
      </c>
      <c r="Q254" s="10">
        <v>5</v>
      </c>
    </row>
    <row r="255" spans="1:17" x14ac:dyDescent="0.2">
      <c r="A255" s="9">
        <v>253</v>
      </c>
      <c r="B255" s="10">
        <v>254</v>
      </c>
      <c r="C255" s="9" t="s">
        <v>623</v>
      </c>
      <c r="D255" s="9" t="s">
        <v>1095</v>
      </c>
      <c r="E255" s="9" t="s">
        <v>1126</v>
      </c>
      <c r="F255" s="9" t="s">
        <v>755</v>
      </c>
      <c r="G255" s="11">
        <v>113.649</v>
      </c>
      <c r="H255" s="11">
        <v>34.979500000000002</v>
      </c>
      <c r="I255" s="10">
        <v>20</v>
      </c>
      <c r="J255" s="9" t="s">
        <v>663</v>
      </c>
      <c r="K255" s="12">
        <v>8.7229500000000009</v>
      </c>
      <c r="L255" s="12">
        <v>5.0597159999999999</v>
      </c>
      <c r="M255" s="12">
        <v>0.56644000000000005</v>
      </c>
      <c r="N255" s="12">
        <v>15.934248999999999</v>
      </c>
      <c r="O255" s="12">
        <f>L255/M255</f>
        <v>8.9324835816679595</v>
      </c>
      <c r="P255" s="10">
        <v>6</v>
      </c>
      <c r="Q255" s="10">
        <v>5</v>
      </c>
    </row>
    <row r="256" spans="1:17" x14ac:dyDescent="0.2">
      <c r="A256" s="9">
        <v>254</v>
      </c>
      <c r="B256" s="10">
        <v>255</v>
      </c>
      <c r="C256" s="9" t="s">
        <v>623</v>
      </c>
      <c r="D256" s="9" t="s">
        <v>1095</v>
      </c>
      <c r="E256" s="9" t="s">
        <v>1127</v>
      </c>
      <c r="F256" s="9" t="s">
        <v>1128</v>
      </c>
      <c r="G256" s="11">
        <v>113.74</v>
      </c>
      <c r="H256" s="11">
        <v>34.964599999999997</v>
      </c>
      <c r="I256" s="10">
        <v>25</v>
      </c>
      <c r="J256" s="9" t="s">
        <v>663</v>
      </c>
      <c r="K256" s="12">
        <v>11.792831</v>
      </c>
      <c r="L256" s="12">
        <v>6.8403890000000001</v>
      </c>
      <c r="M256" s="12">
        <v>0.59519999999999995</v>
      </c>
      <c r="N256" s="12">
        <v>15.193027000000001</v>
      </c>
      <c r="O256" s="12">
        <f>L256/M256</f>
        <v>11.492589045698926</v>
      </c>
      <c r="P256" s="10">
        <v>5</v>
      </c>
      <c r="Q256" s="10">
        <v>5</v>
      </c>
    </row>
    <row r="257" spans="1:17" x14ac:dyDescent="0.2">
      <c r="A257" s="9">
        <v>255</v>
      </c>
      <c r="B257" s="10">
        <v>256</v>
      </c>
      <c r="C257" s="9" t="s">
        <v>623</v>
      </c>
      <c r="D257" s="9" t="s">
        <v>1095</v>
      </c>
      <c r="E257" s="9" t="s">
        <v>1126</v>
      </c>
      <c r="F257" s="9" t="s">
        <v>1129</v>
      </c>
      <c r="G257" s="11">
        <v>113.651</v>
      </c>
      <c r="H257" s="11">
        <v>34.985500000000002</v>
      </c>
      <c r="I257" s="10">
        <v>22</v>
      </c>
      <c r="J257" s="9" t="s">
        <v>1088</v>
      </c>
      <c r="K257" s="12">
        <v>7.235633</v>
      </c>
      <c r="L257" s="12">
        <v>4.1970029999999996</v>
      </c>
      <c r="M257" s="12">
        <v>0.465146</v>
      </c>
      <c r="N257" s="12">
        <v>15.191561999999999</v>
      </c>
      <c r="O257" s="12">
        <f>L257/M257</f>
        <v>9.0229798815855649</v>
      </c>
      <c r="P257" s="10">
        <v>6</v>
      </c>
      <c r="Q257" s="10">
        <v>6</v>
      </c>
    </row>
    <row r="258" spans="1:17" x14ac:dyDescent="0.2">
      <c r="A258" s="9">
        <v>256</v>
      </c>
      <c r="B258" s="10">
        <v>257</v>
      </c>
      <c r="C258" s="9" t="s">
        <v>623</v>
      </c>
      <c r="D258" s="9" t="s">
        <v>1095</v>
      </c>
      <c r="E258" s="9" t="s">
        <v>1127</v>
      </c>
      <c r="F258" s="9" t="s">
        <v>1130</v>
      </c>
      <c r="G258" s="11">
        <v>113.73699999999999</v>
      </c>
      <c r="H258" s="11">
        <v>34.963999999999999</v>
      </c>
      <c r="I258" s="10">
        <v>17</v>
      </c>
      <c r="J258" s="9" t="s">
        <v>1088</v>
      </c>
      <c r="K258" s="12">
        <v>11.792831</v>
      </c>
      <c r="L258" s="12">
        <v>6.8403890000000001</v>
      </c>
      <c r="M258" s="12">
        <v>0.59519999999999995</v>
      </c>
      <c r="N258" s="12">
        <v>15.193027000000001</v>
      </c>
      <c r="O258" s="12">
        <f>L258/M258</f>
        <v>11.492589045698926</v>
      </c>
      <c r="P258" s="10">
        <v>5</v>
      </c>
      <c r="Q258" s="10">
        <v>5</v>
      </c>
    </row>
    <row r="259" spans="1:17" x14ac:dyDescent="0.2">
      <c r="A259" s="9">
        <v>257</v>
      </c>
      <c r="B259" s="10">
        <v>258</v>
      </c>
      <c r="C259" s="9" t="s">
        <v>623</v>
      </c>
      <c r="D259" s="9" t="s">
        <v>1095</v>
      </c>
      <c r="E259" s="9" t="s">
        <v>1131</v>
      </c>
      <c r="F259" s="9" t="s">
        <v>1132</v>
      </c>
      <c r="G259" s="11">
        <v>113.92</v>
      </c>
      <c r="H259" s="11">
        <v>34.943800000000003</v>
      </c>
      <c r="I259" s="10">
        <v>20</v>
      </c>
      <c r="J259" s="9" t="s">
        <v>1088</v>
      </c>
      <c r="K259" s="12">
        <v>7.8248230000000003</v>
      </c>
      <c r="L259" s="12">
        <v>4.5387599999999999</v>
      </c>
      <c r="M259" s="12">
        <v>0.47188799999999997</v>
      </c>
      <c r="N259" s="12">
        <v>17.857101</v>
      </c>
      <c r="O259" s="12">
        <f>L259/M259</f>
        <v>9.6182992574509214</v>
      </c>
      <c r="P259" s="10">
        <v>6</v>
      </c>
      <c r="Q259" s="10">
        <v>6</v>
      </c>
    </row>
    <row r="260" spans="1:17" x14ac:dyDescent="0.2">
      <c r="A260" s="9">
        <v>258</v>
      </c>
      <c r="B260" s="10">
        <v>259</v>
      </c>
      <c r="C260" s="9" t="s">
        <v>623</v>
      </c>
      <c r="D260" s="9" t="s">
        <v>1095</v>
      </c>
      <c r="E260" s="9" t="s">
        <v>1133</v>
      </c>
      <c r="F260" s="9" t="s">
        <v>1134</v>
      </c>
      <c r="G260" s="11">
        <v>113.697</v>
      </c>
      <c r="H260" s="11">
        <v>35.062899999999999</v>
      </c>
      <c r="I260" s="10">
        <v>30</v>
      </c>
      <c r="J260" s="9" t="s">
        <v>1088</v>
      </c>
      <c r="K260" s="12">
        <v>12.583430999999999</v>
      </c>
      <c r="L260" s="12">
        <v>7.2989740000000003</v>
      </c>
      <c r="M260" s="12">
        <v>0.73274399999999995</v>
      </c>
      <c r="N260" s="12">
        <v>17.743175000000001</v>
      </c>
      <c r="O260" s="12">
        <f>L260/M260</f>
        <v>9.96115150721125</v>
      </c>
      <c r="P260" s="10">
        <v>5</v>
      </c>
      <c r="Q260" s="10">
        <v>5</v>
      </c>
    </row>
    <row r="261" spans="1:17" x14ac:dyDescent="0.2">
      <c r="A261" s="9">
        <v>259</v>
      </c>
      <c r="B261" s="10">
        <v>260</v>
      </c>
      <c r="C261" s="9" t="s">
        <v>623</v>
      </c>
      <c r="D261" s="9" t="s">
        <v>1095</v>
      </c>
      <c r="E261" s="9" t="s">
        <v>1135</v>
      </c>
      <c r="F261" s="9" t="s">
        <v>1136</v>
      </c>
      <c r="G261" s="11">
        <v>114.20699999999999</v>
      </c>
      <c r="H261" s="11">
        <v>34.991999999999997</v>
      </c>
      <c r="I261" s="10">
        <v>28</v>
      </c>
      <c r="J261" s="9" t="s">
        <v>1088</v>
      </c>
      <c r="K261" s="12">
        <v>11.140468</v>
      </c>
      <c r="L261" s="12">
        <v>6.4619879999999998</v>
      </c>
      <c r="M261" s="12">
        <v>0.72068500000000002</v>
      </c>
      <c r="N261" s="12">
        <v>18.131056000000001</v>
      </c>
      <c r="O261" s="12">
        <f>L261/M261</f>
        <v>8.9664527498144118</v>
      </c>
      <c r="P261" s="10">
        <v>5</v>
      </c>
      <c r="Q261" s="10">
        <v>5</v>
      </c>
    </row>
    <row r="262" spans="1:17" x14ac:dyDescent="0.2">
      <c r="A262" s="9">
        <v>260</v>
      </c>
      <c r="B262" s="10">
        <v>261</v>
      </c>
      <c r="C262" s="9" t="s">
        <v>623</v>
      </c>
      <c r="D262" s="9" t="s">
        <v>1095</v>
      </c>
      <c r="E262" s="9" t="s">
        <v>1137</v>
      </c>
      <c r="F262" s="9" t="s">
        <v>1138</v>
      </c>
      <c r="G262" s="11">
        <v>113.69</v>
      </c>
      <c r="H262" s="11">
        <v>34.9666</v>
      </c>
      <c r="I262" s="10">
        <v>23</v>
      </c>
      <c r="J262" s="9" t="s">
        <v>1043</v>
      </c>
      <c r="K262" s="12">
        <v>9.1779600000000006</v>
      </c>
      <c r="L262" s="12">
        <v>5.3236429999999997</v>
      </c>
      <c r="M262" s="12">
        <v>0.57341600000000004</v>
      </c>
      <c r="N262" s="12">
        <v>21.184982000000002</v>
      </c>
      <c r="O262" s="12">
        <f>L262/M262</f>
        <v>9.2840852016685957</v>
      </c>
      <c r="P262" s="10">
        <v>6</v>
      </c>
      <c r="Q262" s="10">
        <v>5</v>
      </c>
    </row>
    <row r="263" spans="1:17" x14ac:dyDescent="0.2">
      <c r="A263" s="9">
        <v>261</v>
      </c>
      <c r="B263" s="10">
        <v>262</v>
      </c>
      <c r="C263" s="9" t="s">
        <v>623</v>
      </c>
      <c r="D263" s="9" t="s">
        <v>1095</v>
      </c>
      <c r="E263" s="9" t="s">
        <v>1139</v>
      </c>
      <c r="F263" s="9" t="s">
        <v>1140</v>
      </c>
      <c r="G263" s="11">
        <v>113.655</v>
      </c>
      <c r="H263" s="11">
        <v>34.9788</v>
      </c>
      <c r="I263" s="10">
        <v>20</v>
      </c>
      <c r="J263" s="9" t="s">
        <v>899</v>
      </c>
      <c r="K263" s="12">
        <v>10.25414</v>
      </c>
      <c r="L263" s="12">
        <v>5.9478770000000001</v>
      </c>
      <c r="M263" s="12">
        <v>0.66111299999999995</v>
      </c>
      <c r="N263" s="12">
        <v>12.462619999999999</v>
      </c>
      <c r="O263" s="12">
        <f>L263/M263</f>
        <v>8.9967630344585583</v>
      </c>
      <c r="P263" s="10">
        <v>6</v>
      </c>
      <c r="Q263" s="10">
        <v>5</v>
      </c>
    </row>
    <row r="264" spans="1:17" x14ac:dyDescent="0.2">
      <c r="A264" s="9">
        <v>262</v>
      </c>
      <c r="B264" s="10">
        <v>263</v>
      </c>
      <c r="C264" s="9" t="s">
        <v>623</v>
      </c>
      <c r="D264" s="9" t="s">
        <v>1095</v>
      </c>
      <c r="E264" s="9" t="s">
        <v>1141</v>
      </c>
      <c r="F264" s="9" t="s">
        <v>1142</v>
      </c>
      <c r="G264" s="11">
        <v>113.86199999999999</v>
      </c>
      <c r="H264" s="11">
        <v>35.092100000000002</v>
      </c>
      <c r="I264" s="10">
        <v>20</v>
      </c>
      <c r="J264" s="9" t="s">
        <v>637</v>
      </c>
      <c r="K264" s="12">
        <v>10.008445999999999</v>
      </c>
      <c r="L264" s="12">
        <v>5.8053629999999998</v>
      </c>
      <c r="M264" s="12">
        <v>0.66836499999999999</v>
      </c>
      <c r="N264" s="12">
        <v>15.602715</v>
      </c>
      <c r="O264" s="12">
        <f>L264/M264</f>
        <v>8.6859171261212058</v>
      </c>
      <c r="P264" s="10">
        <v>6</v>
      </c>
      <c r="Q264" s="10">
        <v>5</v>
      </c>
    </row>
    <row r="265" spans="1:17" x14ac:dyDescent="0.2">
      <c r="A265" s="9">
        <v>263</v>
      </c>
      <c r="B265" s="10">
        <v>264</v>
      </c>
      <c r="C265" s="9" t="s">
        <v>623</v>
      </c>
      <c r="D265" s="9" t="s">
        <v>1095</v>
      </c>
      <c r="E265" s="9" t="s">
        <v>1127</v>
      </c>
      <c r="F265" s="9" t="s">
        <v>1143</v>
      </c>
      <c r="G265" s="11">
        <v>113.747</v>
      </c>
      <c r="H265" s="11">
        <v>34.966500000000003</v>
      </c>
      <c r="I265" s="10">
        <v>25</v>
      </c>
      <c r="J265" s="9" t="s">
        <v>637</v>
      </c>
      <c r="K265" s="12">
        <v>12.903107</v>
      </c>
      <c r="L265" s="12">
        <v>7.4844010000000001</v>
      </c>
      <c r="M265" s="12">
        <v>0.63533099999999998</v>
      </c>
      <c r="N265" s="12">
        <v>12.805641</v>
      </c>
      <c r="O265" s="12">
        <f>L265/M265</f>
        <v>11.780317661187633</v>
      </c>
      <c r="P265" s="10">
        <v>5</v>
      </c>
      <c r="Q265" s="10">
        <v>5</v>
      </c>
    </row>
    <row r="266" spans="1:17" x14ac:dyDescent="0.2">
      <c r="A266" s="9">
        <v>264</v>
      </c>
      <c r="B266" s="10">
        <v>265</v>
      </c>
      <c r="C266" s="9" t="s">
        <v>623</v>
      </c>
      <c r="D266" s="9" t="s">
        <v>1095</v>
      </c>
      <c r="E266" s="9" t="s">
        <v>1141</v>
      </c>
      <c r="F266" s="9" t="s">
        <v>1144</v>
      </c>
      <c r="G266" s="11">
        <v>113.86799999999999</v>
      </c>
      <c r="H266" s="11">
        <v>35.106299999999997</v>
      </c>
      <c r="I266" s="10">
        <v>21</v>
      </c>
      <c r="J266" s="9" t="s">
        <v>637</v>
      </c>
      <c r="K266" s="12">
        <v>13.512691999999999</v>
      </c>
      <c r="L266" s="12">
        <v>7.8379880000000002</v>
      </c>
      <c r="M266" s="12">
        <v>0.81242599999999998</v>
      </c>
      <c r="N266" s="12">
        <v>18.128899000000001</v>
      </c>
      <c r="O266" s="12">
        <f>L266/M266</f>
        <v>9.6476331382796712</v>
      </c>
      <c r="P266" s="10">
        <v>5</v>
      </c>
      <c r="Q266" s="10">
        <v>4</v>
      </c>
    </row>
    <row r="267" spans="1:17" x14ac:dyDescent="0.2">
      <c r="A267" s="9">
        <v>265</v>
      </c>
      <c r="B267" s="10">
        <v>266</v>
      </c>
      <c r="C267" s="9" t="s">
        <v>623</v>
      </c>
      <c r="D267" s="9" t="s">
        <v>1095</v>
      </c>
      <c r="E267" s="9" t="s">
        <v>1145</v>
      </c>
      <c r="F267" s="9" t="s">
        <v>1146</v>
      </c>
      <c r="G267" s="11">
        <v>113.831</v>
      </c>
      <c r="H267" s="11">
        <v>35.099299999999999</v>
      </c>
      <c r="I267" s="10">
        <v>23</v>
      </c>
      <c r="J267" s="9" t="s">
        <v>650</v>
      </c>
      <c r="K267" s="12">
        <v>16.528369000000001</v>
      </c>
      <c r="L267" s="12">
        <v>9.5872209999999995</v>
      </c>
      <c r="M267" s="12">
        <v>1.00884</v>
      </c>
      <c r="N267" s="12">
        <v>15.016309</v>
      </c>
      <c r="O267" s="12">
        <f>L267/M267</f>
        <v>9.5032126006106026</v>
      </c>
      <c r="P267" s="10">
        <v>5</v>
      </c>
      <c r="Q267" s="10">
        <v>3</v>
      </c>
    </row>
    <row r="268" spans="1:17" x14ac:dyDescent="0.2">
      <c r="A268" s="9">
        <v>266</v>
      </c>
      <c r="B268" s="10">
        <v>267</v>
      </c>
      <c r="C268" s="9" t="s">
        <v>623</v>
      </c>
      <c r="D268" s="9" t="s">
        <v>1095</v>
      </c>
      <c r="E268" s="9" t="s">
        <v>1147</v>
      </c>
      <c r="F268" s="9" t="s">
        <v>1148</v>
      </c>
      <c r="G268" s="11">
        <v>113.779</v>
      </c>
      <c r="H268" s="11">
        <v>35.0227</v>
      </c>
      <c r="I268" s="10">
        <v>20</v>
      </c>
      <c r="J268" s="9" t="s">
        <v>899</v>
      </c>
      <c r="K268" s="12">
        <v>11.273721</v>
      </c>
      <c r="L268" s="12">
        <v>6.5392809999999999</v>
      </c>
      <c r="M268" s="12">
        <v>0.66171000000000002</v>
      </c>
      <c r="N268" s="12">
        <v>17.066787000000001</v>
      </c>
      <c r="O268" s="12">
        <f>L268/M268</f>
        <v>9.8823971226065801</v>
      </c>
      <c r="P268" s="10">
        <v>5</v>
      </c>
      <c r="Q268" s="10">
        <v>5</v>
      </c>
    </row>
    <row r="269" spans="1:17" x14ac:dyDescent="0.2">
      <c r="A269" s="9">
        <v>267</v>
      </c>
      <c r="B269" s="10">
        <v>268</v>
      </c>
      <c r="C269" s="9" t="s">
        <v>623</v>
      </c>
      <c r="D269" s="9" t="s">
        <v>1095</v>
      </c>
      <c r="E269" s="9" t="s">
        <v>1149</v>
      </c>
      <c r="F269" s="9" t="s">
        <v>1150</v>
      </c>
      <c r="G269" s="11">
        <v>114.17400000000001</v>
      </c>
      <c r="H269" s="11">
        <v>35.027500000000003</v>
      </c>
      <c r="I269" s="10">
        <v>20</v>
      </c>
      <c r="J269" s="9" t="s">
        <v>650</v>
      </c>
      <c r="K269" s="12">
        <v>12.468394999999999</v>
      </c>
      <c r="L269" s="12">
        <v>7.2322480000000002</v>
      </c>
      <c r="M269" s="12">
        <v>0.835364</v>
      </c>
      <c r="N269" s="12">
        <v>21.382524</v>
      </c>
      <c r="O269" s="12">
        <f>L269/M269</f>
        <v>8.6576007584717569</v>
      </c>
      <c r="P269" s="10">
        <v>5</v>
      </c>
      <c r="Q269" s="10">
        <v>4</v>
      </c>
    </row>
    <row r="270" spans="1:17" x14ac:dyDescent="0.2">
      <c r="A270" s="9">
        <v>268</v>
      </c>
      <c r="B270" s="10">
        <v>269</v>
      </c>
      <c r="C270" s="9" t="s">
        <v>623</v>
      </c>
      <c r="D270" s="9" t="s">
        <v>1095</v>
      </c>
      <c r="E270" s="9" t="s">
        <v>1151</v>
      </c>
      <c r="F270" s="9" t="s">
        <v>1152</v>
      </c>
      <c r="G270" s="11">
        <v>114.086</v>
      </c>
      <c r="H270" s="11">
        <v>35.015300000000003</v>
      </c>
      <c r="I270" s="10">
        <v>20</v>
      </c>
      <c r="J270" s="9" t="s">
        <v>637</v>
      </c>
      <c r="K270" s="12">
        <v>9.7948450000000005</v>
      </c>
      <c r="L270" s="12">
        <v>5.6814650000000002</v>
      </c>
      <c r="M270" s="12">
        <v>0.58196000000000003</v>
      </c>
      <c r="N270" s="12">
        <v>13.328113999999999</v>
      </c>
      <c r="O270" s="12">
        <f>L270/M270</f>
        <v>9.76263832565812</v>
      </c>
      <c r="P270" s="10">
        <v>6</v>
      </c>
      <c r="Q270" s="10">
        <v>5</v>
      </c>
    </row>
    <row r="271" spans="1:17" x14ac:dyDescent="0.2">
      <c r="A271" s="9">
        <v>269</v>
      </c>
      <c r="B271" s="10">
        <v>270</v>
      </c>
      <c r="C271" s="9" t="s">
        <v>623</v>
      </c>
      <c r="D271" s="9" t="s">
        <v>1095</v>
      </c>
      <c r="E271" s="9" t="s">
        <v>1153</v>
      </c>
      <c r="F271" s="9" t="s">
        <v>1154</v>
      </c>
      <c r="G271" s="11">
        <v>113.789</v>
      </c>
      <c r="H271" s="11">
        <v>35.029699999999998</v>
      </c>
      <c r="I271" s="10">
        <v>20</v>
      </c>
      <c r="J271" s="9" t="s">
        <v>637</v>
      </c>
      <c r="K271" s="12">
        <v>10.846401</v>
      </c>
      <c r="L271" s="12">
        <v>6.2914159999999999</v>
      </c>
      <c r="M271" s="12">
        <v>0.619645</v>
      </c>
      <c r="N271" s="12">
        <v>16.069292000000001</v>
      </c>
      <c r="O271" s="12">
        <f>L271/M271</f>
        <v>10.153258720719121</v>
      </c>
      <c r="P271" s="10">
        <v>5</v>
      </c>
      <c r="Q271" s="10">
        <v>5</v>
      </c>
    </row>
    <row r="272" spans="1:17" x14ac:dyDescent="0.2">
      <c r="A272" s="9">
        <v>270</v>
      </c>
      <c r="B272" s="10">
        <v>271</v>
      </c>
      <c r="C272" s="9" t="s">
        <v>623</v>
      </c>
      <c r="D272" s="9" t="s">
        <v>1095</v>
      </c>
      <c r="E272" s="9" t="s">
        <v>1155</v>
      </c>
      <c r="F272" s="9" t="s">
        <v>1156</v>
      </c>
      <c r="G272" s="11">
        <v>114.206</v>
      </c>
      <c r="H272" s="11">
        <v>35.080399999999997</v>
      </c>
      <c r="I272" s="10">
        <v>20</v>
      </c>
      <c r="J272" s="9" t="s">
        <v>899</v>
      </c>
      <c r="K272" s="12">
        <v>8.6279880000000002</v>
      </c>
      <c r="L272" s="12">
        <v>5.0046330000000001</v>
      </c>
      <c r="M272" s="12">
        <v>0.58352000000000004</v>
      </c>
      <c r="N272" s="12">
        <v>11.122595</v>
      </c>
      <c r="O272" s="12">
        <f>L272/M272</f>
        <v>8.5766263367151083</v>
      </c>
      <c r="P272" s="10">
        <v>6</v>
      </c>
      <c r="Q272" s="10">
        <v>5</v>
      </c>
    </row>
    <row r="273" spans="1:17" x14ac:dyDescent="0.2">
      <c r="A273" s="9">
        <v>271</v>
      </c>
      <c r="B273" s="10">
        <v>272</v>
      </c>
      <c r="C273" s="9" t="s">
        <v>623</v>
      </c>
      <c r="D273" s="9" t="s">
        <v>1095</v>
      </c>
      <c r="E273" s="9" t="s">
        <v>1157</v>
      </c>
      <c r="F273" s="9" t="s">
        <v>1158</v>
      </c>
      <c r="G273" s="11">
        <v>114.142</v>
      </c>
      <c r="H273" s="11">
        <v>34.979599999999998</v>
      </c>
      <c r="I273" s="10">
        <v>55</v>
      </c>
      <c r="J273" s="9" t="s">
        <v>1088</v>
      </c>
      <c r="K273" s="12">
        <v>12.359335</v>
      </c>
      <c r="L273" s="12">
        <v>7.1689879999999997</v>
      </c>
      <c r="M273" s="12">
        <v>0.77920400000000001</v>
      </c>
      <c r="N273" s="12">
        <v>19.193127</v>
      </c>
      <c r="O273" s="12">
        <f>L273/M273</f>
        <v>9.2003993819333569</v>
      </c>
      <c r="P273" s="10">
        <v>5</v>
      </c>
      <c r="Q273" s="10">
        <v>4</v>
      </c>
    </row>
    <row r="274" spans="1:17" x14ac:dyDescent="0.2">
      <c r="A274" s="9">
        <v>272</v>
      </c>
      <c r="B274" s="10">
        <v>273</v>
      </c>
      <c r="C274" s="9" t="s">
        <v>623</v>
      </c>
      <c r="D274" s="9" t="s">
        <v>1095</v>
      </c>
      <c r="E274" s="9" t="s">
        <v>1157</v>
      </c>
      <c r="F274" s="9" t="s">
        <v>1159</v>
      </c>
      <c r="G274" s="11">
        <v>114.172</v>
      </c>
      <c r="H274" s="11">
        <v>34.979999999999997</v>
      </c>
      <c r="I274" s="10">
        <v>35</v>
      </c>
      <c r="J274" s="9" t="s">
        <v>650</v>
      </c>
      <c r="K274" s="12">
        <v>11.326205</v>
      </c>
      <c r="L274" s="12">
        <v>6.5697239999999999</v>
      </c>
      <c r="M274" s="12">
        <v>0.76939100000000005</v>
      </c>
      <c r="N274" s="12">
        <v>12.601960999999999</v>
      </c>
      <c r="O274" s="12">
        <f>L274/M274</f>
        <v>8.5388625549298069</v>
      </c>
      <c r="P274" s="10">
        <v>5</v>
      </c>
      <c r="Q274" s="10">
        <v>4</v>
      </c>
    </row>
    <row r="275" spans="1:17" x14ac:dyDescent="0.2">
      <c r="A275" s="9">
        <v>273</v>
      </c>
      <c r="B275" s="10">
        <v>274</v>
      </c>
      <c r="C275" s="9" t="s">
        <v>623</v>
      </c>
      <c r="D275" s="9" t="s">
        <v>1095</v>
      </c>
      <c r="E275" s="9" t="s">
        <v>1160</v>
      </c>
      <c r="F275" s="9" t="s">
        <v>1161</v>
      </c>
      <c r="G275" s="11">
        <v>113.881</v>
      </c>
      <c r="H275" s="11">
        <v>34.951000000000001</v>
      </c>
      <c r="I275" s="10">
        <v>20</v>
      </c>
      <c r="J275" s="9" t="s">
        <v>1043</v>
      </c>
      <c r="K275" s="12">
        <v>9.16</v>
      </c>
      <c r="L275" s="12">
        <v>5.3132250000000001</v>
      </c>
      <c r="M275" s="12">
        <v>0.57099999999999995</v>
      </c>
      <c r="N275" s="12">
        <v>8.3000000000000007</v>
      </c>
      <c r="O275" s="12">
        <f>L275/M275</f>
        <v>9.3051225919439595</v>
      </c>
      <c r="P275" s="10">
        <v>6</v>
      </c>
      <c r="Q275" s="10">
        <v>5</v>
      </c>
    </row>
    <row r="276" spans="1:17" x14ac:dyDescent="0.2">
      <c r="A276" s="9">
        <v>274</v>
      </c>
      <c r="B276" s="10">
        <v>275</v>
      </c>
      <c r="C276" s="9" t="s">
        <v>623</v>
      </c>
      <c r="D276" s="9" t="s">
        <v>1095</v>
      </c>
      <c r="E276" s="9" t="s">
        <v>1162</v>
      </c>
      <c r="F276" s="9" t="s">
        <v>1163</v>
      </c>
      <c r="G276" s="11">
        <v>113.943</v>
      </c>
      <c r="H276" s="11">
        <v>35.139400000000002</v>
      </c>
      <c r="I276" s="10">
        <v>23</v>
      </c>
      <c r="J276" s="9" t="s">
        <v>1043</v>
      </c>
      <c r="K276" s="12">
        <v>8.6381040000000002</v>
      </c>
      <c r="L276" s="12">
        <v>5.0105009999999996</v>
      </c>
      <c r="M276" s="12">
        <v>0.56475299999999995</v>
      </c>
      <c r="N276" s="12">
        <v>17.407823</v>
      </c>
      <c r="O276" s="12">
        <f>L276/M276</f>
        <v>8.8720219281703692</v>
      </c>
      <c r="P276" s="10">
        <v>6</v>
      </c>
      <c r="Q276" s="10">
        <v>5</v>
      </c>
    </row>
    <row r="277" spans="1:17" x14ac:dyDescent="0.2">
      <c r="A277" s="9">
        <v>275</v>
      </c>
      <c r="B277" s="10">
        <v>276</v>
      </c>
      <c r="C277" s="9" t="s">
        <v>623</v>
      </c>
      <c r="D277" s="9" t="s">
        <v>1164</v>
      </c>
      <c r="E277" s="9" t="s">
        <v>1165</v>
      </c>
      <c r="F277" s="9" t="s">
        <v>1166</v>
      </c>
      <c r="G277" s="11">
        <v>114.753</v>
      </c>
      <c r="H277" s="11">
        <v>35.227400000000003</v>
      </c>
      <c r="I277" s="10">
        <v>20</v>
      </c>
      <c r="J277" s="9" t="s">
        <v>825</v>
      </c>
      <c r="K277" s="12">
        <v>13.411238000000001</v>
      </c>
      <c r="L277" s="12">
        <v>7.7791399999999999</v>
      </c>
      <c r="M277" s="12">
        <v>1.0246040000000001</v>
      </c>
      <c r="N277" s="12">
        <v>10.635406</v>
      </c>
      <c r="O277" s="12">
        <f>L277/M277</f>
        <v>7.5923381130661207</v>
      </c>
      <c r="P277" s="10">
        <v>5</v>
      </c>
      <c r="Q277" s="10">
        <v>3</v>
      </c>
    </row>
    <row r="278" spans="1:17" x14ac:dyDescent="0.2">
      <c r="A278" s="9">
        <v>276</v>
      </c>
      <c r="B278" s="10">
        <v>277</v>
      </c>
      <c r="C278" s="9" t="s">
        <v>623</v>
      </c>
      <c r="D278" s="9" t="s">
        <v>1164</v>
      </c>
      <c r="E278" s="9" t="s">
        <v>1167</v>
      </c>
      <c r="F278" s="9" t="s">
        <v>1168</v>
      </c>
      <c r="G278" s="11">
        <v>114.79</v>
      </c>
      <c r="H278" s="11">
        <v>35.197400000000002</v>
      </c>
      <c r="I278" s="10">
        <v>23</v>
      </c>
      <c r="J278" s="9" t="s">
        <v>627</v>
      </c>
      <c r="K278" s="12">
        <v>11.800319</v>
      </c>
      <c r="L278" s="12">
        <v>6.8447329999999997</v>
      </c>
      <c r="M278" s="12">
        <v>0.77749199999999996</v>
      </c>
      <c r="N278" s="12">
        <v>21.293164999999998</v>
      </c>
      <c r="O278" s="12">
        <f>L278/M278</f>
        <v>8.8036056962643983</v>
      </c>
      <c r="P278" s="10">
        <v>5</v>
      </c>
      <c r="Q278" s="10">
        <v>4</v>
      </c>
    </row>
    <row r="279" spans="1:17" x14ac:dyDescent="0.2">
      <c r="A279" s="9">
        <v>277</v>
      </c>
      <c r="B279" s="10">
        <v>278</v>
      </c>
      <c r="C279" s="9" t="s">
        <v>623</v>
      </c>
      <c r="D279" s="9" t="s">
        <v>1164</v>
      </c>
      <c r="E279" s="9" t="s">
        <v>1169</v>
      </c>
      <c r="F279" s="9" t="s">
        <v>1170</v>
      </c>
      <c r="G279" s="11">
        <v>114.828</v>
      </c>
      <c r="H279" s="11">
        <v>35.363300000000002</v>
      </c>
      <c r="I279" s="10">
        <v>20</v>
      </c>
      <c r="J279" s="9" t="s">
        <v>627</v>
      </c>
      <c r="K279" s="12">
        <v>11.294097000000001</v>
      </c>
      <c r="L279" s="12">
        <v>6.5511010000000001</v>
      </c>
      <c r="M279" s="12">
        <v>0.72898200000000002</v>
      </c>
      <c r="N279" s="12">
        <v>10.195395</v>
      </c>
      <c r="O279" s="12">
        <f>L279/M279</f>
        <v>8.9866430172487117</v>
      </c>
      <c r="P279" s="10">
        <v>5</v>
      </c>
      <c r="Q279" s="10">
        <v>5</v>
      </c>
    </row>
    <row r="280" spans="1:17" x14ac:dyDescent="0.2">
      <c r="A280" s="9">
        <v>278</v>
      </c>
      <c r="B280" s="10">
        <v>279</v>
      </c>
      <c r="C280" s="9" t="s">
        <v>623</v>
      </c>
      <c r="D280" s="9" t="s">
        <v>1164</v>
      </c>
      <c r="E280" s="9" t="s">
        <v>1171</v>
      </c>
      <c r="F280" s="9" t="s">
        <v>1172</v>
      </c>
      <c r="G280" s="11">
        <v>114.85</v>
      </c>
      <c r="H280" s="11">
        <v>35.382100000000001</v>
      </c>
      <c r="I280" s="10">
        <v>22</v>
      </c>
      <c r="J280" s="9" t="s">
        <v>637</v>
      </c>
      <c r="K280" s="12">
        <v>11.205397</v>
      </c>
      <c r="L280" s="12">
        <v>6.4996499999999999</v>
      </c>
      <c r="M280" s="12">
        <v>0.74370800000000004</v>
      </c>
      <c r="N280" s="12">
        <v>17.767522</v>
      </c>
      <c r="O280" s="12">
        <f>L280/M280</f>
        <v>8.7395187358479394</v>
      </c>
      <c r="P280" s="10">
        <v>5</v>
      </c>
      <c r="Q280" s="10">
        <v>5</v>
      </c>
    </row>
    <row r="281" spans="1:17" x14ac:dyDescent="0.2">
      <c r="A281" s="9">
        <v>279</v>
      </c>
      <c r="B281" s="10">
        <v>280</v>
      </c>
      <c r="C281" s="9" t="s">
        <v>623</v>
      </c>
      <c r="D281" s="9" t="s">
        <v>1164</v>
      </c>
      <c r="E281" s="9" t="s">
        <v>1173</v>
      </c>
      <c r="F281" s="9" t="s">
        <v>1174</v>
      </c>
      <c r="G281" s="11">
        <v>114.797</v>
      </c>
      <c r="H281" s="11">
        <v>35.0929</v>
      </c>
      <c r="I281" s="10">
        <v>20</v>
      </c>
      <c r="J281" s="9" t="s">
        <v>637</v>
      </c>
      <c r="K281" s="12">
        <v>12.814704000000001</v>
      </c>
      <c r="L281" s="12">
        <v>7.4331230000000001</v>
      </c>
      <c r="M281" s="12">
        <v>0.81367500000000004</v>
      </c>
      <c r="N281" s="12">
        <v>10.325913999999999</v>
      </c>
      <c r="O281" s="12">
        <f>L281/M281</f>
        <v>9.1352481027437236</v>
      </c>
      <c r="P281" s="10">
        <v>5</v>
      </c>
      <c r="Q281" s="10">
        <v>4</v>
      </c>
    </row>
    <row r="282" spans="1:17" x14ac:dyDescent="0.2">
      <c r="A282" s="9">
        <v>280</v>
      </c>
      <c r="B282" s="10">
        <v>281</v>
      </c>
      <c r="C282" s="9" t="s">
        <v>623</v>
      </c>
      <c r="D282" s="9" t="s">
        <v>1164</v>
      </c>
      <c r="E282" s="9" t="s">
        <v>1175</v>
      </c>
      <c r="F282" s="9" t="s">
        <v>1057</v>
      </c>
      <c r="G282" s="11">
        <v>114.902</v>
      </c>
      <c r="H282" s="11">
        <v>35.243200000000002</v>
      </c>
      <c r="I282" s="10">
        <v>20</v>
      </c>
      <c r="J282" s="9" t="s">
        <v>637</v>
      </c>
      <c r="K282" s="12">
        <v>13.083375</v>
      </c>
      <c r="L282" s="12">
        <v>7.5889639999999998</v>
      </c>
      <c r="M282" s="12">
        <v>0.84131699999999998</v>
      </c>
      <c r="N282" s="12">
        <v>12.530543</v>
      </c>
      <c r="O282" s="12">
        <f>L282/M282</f>
        <v>9.0203383504671848</v>
      </c>
      <c r="P282" s="10">
        <v>5</v>
      </c>
      <c r="Q282" s="10">
        <v>4</v>
      </c>
    </row>
    <row r="283" spans="1:17" x14ac:dyDescent="0.2">
      <c r="A283" s="9">
        <v>281</v>
      </c>
      <c r="B283" s="10">
        <v>282</v>
      </c>
      <c r="C283" s="9" t="s">
        <v>623</v>
      </c>
      <c r="D283" s="9" t="s">
        <v>1164</v>
      </c>
      <c r="E283" s="9" t="s">
        <v>1176</v>
      </c>
      <c r="F283" s="9" t="s">
        <v>1177</v>
      </c>
      <c r="G283" s="11">
        <v>114.81399999999999</v>
      </c>
      <c r="H283" s="11">
        <v>35.276699999999998</v>
      </c>
      <c r="I283" s="10">
        <v>20</v>
      </c>
      <c r="J283" s="9" t="s">
        <v>637</v>
      </c>
      <c r="K283" s="12">
        <v>11.775099000000001</v>
      </c>
      <c r="L283" s="12">
        <v>6.8301040000000004</v>
      </c>
      <c r="M283" s="12">
        <v>0.75977799999999995</v>
      </c>
      <c r="N283" s="12">
        <v>9.8931339999999999</v>
      </c>
      <c r="O283" s="12">
        <f>L283/M283</f>
        <v>8.9896048582612291</v>
      </c>
      <c r="P283" s="10">
        <v>5</v>
      </c>
      <c r="Q283" s="10">
        <v>4</v>
      </c>
    </row>
    <row r="284" spans="1:17" x14ac:dyDescent="0.2">
      <c r="A284" s="9">
        <v>282</v>
      </c>
      <c r="B284" s="10">
        <v>283</v>
      </c>
      <c r="C284" s="9" t="s">
        <v>623</v>
      </c>
      <c r="D284" s="9" t="s">
        <v>1164</v>
      </c>
      <c r="E284" s="9" t="s">
        <v>1178</v>
      </c>
      <c r="F284" s="9" t="s">
        <v>1179</v>
      </c>
      <c r="G284" s="11">
        <v>114.851</v>
      </c>
      <c r="H284" s="11">
        <v>35.2744</v>
      </c>
      <c r="I284" s="10">
        <v>16</v>
      </c>
      <c r="J284" s="9" t="s">
        <v>637</v>
      </c>
      <c r="K284" s="12">
        <v>13.230292</v>
      </c>
      <c r="L284" s="12">
        <v>7.6741830000000002</v>
      </c>
      <c r="M284" s="12">
        <v>0.80879100000000004</v>
      </c>
      <c r="N284" s="12">
        <v>16.935859000000001</v>
      </c>
      <c r="O284" s="12">
        <f>L284/M284</f>
        <v>9.4884624087063276</v>
      </c>
      <c r="P284" s="10">
        <v>5</v>
      </c>
      <c r="Q284" s="10">
        <v>4</v>
      </c>
    </row>
    <row r="285" spans="1:17" x14ac:dyDescent="0.2">
      <c r="A285" s="9">
        <v>283</v>
      </c>
      <c r="B285" s="10">
        <v>284</v>
      </c>
      <c r="C285" s="9" t="s">
        <v>623</v>
      </c>
      <c r="D285" s="9" t="s">
        <v>1164</v>
      </c>
      <c r="E285" s="9" t="s">
        <v>1180</v>
      </c>
      <c r="F285" s="9" t="s">
        <v>1181</v>
      </c>
      <c r="G285" s="11">
        <v>114.663</v>
      </c>
      <c r="H285" s="11">
        <v>35.286499999999997</v>
      </c>
      <c r="I285" s="10">
        <v>21</v>
      </c>
      <c r="J285" s="9" t="s">
        <v>650</v>
      </c>
      <c r="K285" s="12">
        <v>13.04182</v>
      </c>
      <c r="L285" s="12">
        <v>7.5648609999999996</v>
      </c>
      <c r="M285" s="12">
        <v>0.76115100000000002</v>
      </c>
      <c r="N285" s="12">
        <v>26.551888999999999</v>
      </c>
      <c r="O285" s="12">
        <f>L285/M285</f>
        <v>9.9387125550646314</v>
      </c>
      <c r="P285" s="10">
        <v>5</v>
      </c>
      <c r="Q285" s="10">
        <v>4</v>
      </c>
    </row>
    <row r="286" spans="1:17" x14ac:dyDescent="0.2">
      <c r="A286" s="9">
        <v>284</v>
      </c>
      <c r="B286" s="10">
        <v>285</v>
      </c>
      <c r="C286" s="9" t="s">
        <v>623</v>
      </c>
      <c r="D286" s="9" t="s">
        <v>1164</v>
      </c>
      <c r="E286" s="9" t="s">
        <v>1182</v>
      </c>
      <c r="F286" s="9" t="s">
        <v>1183</v>
      </c>
      <c r="G286" s="11">
        <v>114.66500000000001</v>
      </c>
      <c r="H286" s="11">
        <v>35.264200000000002</v>
      </c>
      <c r="I286" s="10">
        <v>20</v>
      </c>
      <c r="J286" s="9" t="s">
        <v>650</v>
      </c>
      <c r="K286" s="12">
        <v>14.930873</v>
      </c>
      <c r="L286" s="12">
        <v>8.6605989999999995</v>
      </c>
      <c r="M286" s="12">
        <v>0.88957200000000003</v>
      </c>
      <c r="N286" s="12">
        <v>25.654437999999999</v>
      </c>
      <c r="O286" s="12">
        <f>L286/M286</f>
        <v>9.7356919957013019</v>
      </c>
      <c r="P286" s="10">
        <v>5</v>
      </c>
      <c r="Q286" s="10">
        <v>4</v>
      </c>
    </row>
    <row r="287" spans="1:17" x14ac:dyDescent="0.2">
      <c r="A287" s="9">
        <v>285</v>
      </c>
      <c r="B287" s="10">
        <v>286</v>
      </c>
      <c r="C287" s="9" t="s">
        <v>623</v>
      </c>
      <c r="D287" s="9" t="s">
        <v>1164</v>
      </c>
      <c r="E287" s="9" t="s">
        <v>1184</v>
      </c>
      <c r="F287" s="9" t="s">
        <v>1185</v>
      </c>
      <c r="G287" s="11">
        <v>114.794</v>
      </c>
      <c r="H287" s="11">
        <v>35.119399999999999</v>
      </c>
      <c r="I287" s="10">
        <v>18</v>
      </c>
      <c r="J287" s="9" t="s">
        <v>650</v>
      </c>
      <c r="K287" s="12">
        <v>12.089988999999999</v>
      </c>
      <c r="L287" s="12">
        <v>7.0127540000000002</v>
      </c>
      <c r="M287" s="12">
        <v>0.76155099999999998</v>
      </c>
      <c r="N287" s="12">
        <v>10.049632000000001</v>
      </c>
      <c r="O287" s="12">
        <f>L287/M287</f>
        <v>9.2085152537387529</v>
      </c>
      <c r="P287" s="10">
        <v>5</v>
      </c>
      <c r="Q287" s="10">
        <v>4</v>
      </c>
    </row>
    <row r="288" spans="1:17" x14ac:dyDescent="0.2">
      <c r="A288" s="9">
        <v>286</v>
      </c>
      <c r="B288" s="10">
        <v>287</v>
      </c>
      <c r="C288" s="9" t="s">
        <v>623</v>
      </c>
      <c r="D288" s="9" t="s">
        <v>1164</v>
      </c>
      <c r="E288" s="9" t="s">
        <v>1186</v>
      </c>
      <c r="F288" s="9" t="s">
        <v>1187</v>
      </c>
      <c r="G288" s="11">
        <v>114.77200000000001</v>
      </c>
      <c r="H288" s="11">
        <v>35.086599999999997</v>
      </c>
      <c r="I288" s="10">
        <v>25</v>
      </c>
      <c r="J288" s="9" t="s">
        <v>650</v>
      </c>
      <c r="K288" s="12">
        <v>10.71898</v>
      </c>
      <c r="L288" s="12">
        <v>6.2175060000000002</v>
      </c>
      <c r="M288" s="12">
        <v>0.67495000000000005</v>
      </c>
      <c r="N288" s="12">
        <v>14.896533</v>
      </c>
      <c r="O288" s="12">
        <f>L288/M288</f>
        <v>9.2118023557300539</v>
      </c>
      <c r="P288" s="10">
        <v>5</v>
      </c>
      <c r="Q288" s="10">
        <v>5</v>
      </c>
    </row>
    <row r="289" spans="1:17" x14ac:dyDescent="0.2">
      <c r="A289" s="9">
        <v>287</v>
      </c>
      <c r="B289" s="10">
        <v>288</v>
      </c>
      <c r="C289" s="9" t="s">
        <v>623</v>
      </c>
      <c r="D289" s="9" t="s">
        <v>1164</v>
      </c>
      <c r="E289" s="9" t="s">
        <v>1188</v>
      </c>
      <c r="F289" s="9" t="s">
        <v>1189</v>
      </c>
      <c r="G289" s="11">
        <v>114.79300000000001</v>
      </c>
      <c r="H289" s="11">
        <v>35.132599999999996</v>
      </c>
      <c r="I289" s="10">
        <v>21</v>
      </c>
      <c r="J289" s="9" t="s">
        <v>650</v>
      </c>
      <c r="K289" s="12">
        <v>12.834409000000001</v>
      </c>
      <c r="L289" s="12">
        <v>7.444553</v>
      </c>
      <c r="M289" s="12">
        <v>0.78864400000000001</v>
      </c>
      <c r="N289" s="12">
        <v>9.6240740000000002</v>
      </c>
      <c r="O289" s="12">
        <f>L289/M289</f>
        <v>9.4396876157049316</v>
      </c>
      <c r="P289" s="10">
        <v>5</v>
      </c>
      <c r="Q289" s="10">
        <v>4</v>
      </c>
    </row>
    <row r="290" spans="1:17" x14ac:dyDescent="0.2">
      <c r="A290" s="9">
        <v>288</v>
      </c>
      <c r="B290" s="10">
        <v>289</v>
      </c>
      <c r="C290" s="9" t="s">
        <v>623</v>
      </c>
      <c r="D290" s="9" t="s">
        <v>1164</v>
      </c>
      <c r="E290" s="9" t="s">
        <v>1190</v>
      </c>
      <c r="F290" s="9" t="s">
        <v>671</v>
      </c>
      <c r="G290" s="11">
        <v>114.73399999999999</v>
      </c>
      <c r="H290" s="11">
        <v>35.190300000000001</v>
      </c>
      <c r="I290" s="10">
        <v>20</v>
      </c>
      <c r="J290" s="9" t="s">
        <v>660</v>
      </c>
      <c r="K290" s="12">
        <v>16.869802</v>
      </c>
      <c r="L290" s="12">
        <v>9.7852680000000003</v>
      </c>
      <c r="M290" s="12">
        <v>1.0419290000000001</v>
      </c>
      <c r="N290" s="12">
        <v>15.449859999999999</v>
      </c>
      <c r="O290" s="12">
        <f>L290/M290</f>
        <v>9.3914921266228308</v>
      </c>
      <c r="P290" s="10">
        <v>5</v>
      </c>
      <c r="Q290" s="10">
        <v>3</v>
      </c>
    </row>
    <row r="291" spans="1:17" x14ac:dyDescent="0.2">
      <c r="A291" s="9">
        <v>289</v>
      </c>
      <c r="B291" s="10">
        <v>290</v>
      </c>
      <c r="C291" s="9" t="s">
        <v>623</v>
      </c>
      <c r="D291" s="9" t="s">
        <v>1164</v>
      </c>
      <c r="E291" s="9" t="s">
        <v>1191</v>
      </c>
      <c r="F291" s="9" t="s">
        <v>1192</v>
      </c>
      <c r="G291" s="11">
        <v>114.79300000000001</v>
      </c>
      <c r="H291" s="11">
        <v>35.146000000000001</v>
      </c>
      <c r="I291" s="10">
        <v>20</v>
      </c>
      <c r="J291" s="9" t="s">
        <v>657</v>
      </c>
      <c r="K291" s="12">
        <v>12.442726</v>
      </c>
      <c r="L291" s="12">
        <v>7.2173590000000001</v>
      </c>
      <c r="M291" s="12">
        <v>0.79669000000000001</v>
      </c>
      <c r="N291" s="12">
        <v>10.567672999999999</v>
      </c>
      <c r="O291" s="12">
        <f>L291/M291</f>
        <v>9.0591811118502807</v>
      </c>
      <c r="P291" s="10">
        <v>5</v>
      </c>
      <c r="Q291" s="10">
        <v>4</v>
      </c>
    </row>
    <row r="292" spans="1:17" x14ac:dyDescent="0.2">
      <c r="A292" s="9">
        <v>290</v>
      </c>
      <c r="B292" s="10">
        <v>291</v>
      </c>
      <c r="C292" s="9" t="s">
        <v>623</v>
      </c>
      <c r="D292" s="9" t="s">
        <v>1164</v>
      </c>
      <c r="E292" s="9" t="s">
        <v>1193</v>
      </c>
      <c r="F292" s="9" t="s">
        <v>1194</v>
      </c>
      <c r="G292" s="11">
        <v>114.759</v>
      </c>
      <c r="H292" s="11">
        <v>35.062100000000001</v>
      </c>
      <c r="I292" s="10">
        <v>20</v>
      </c>
      <c r="J292" s="9" t="s">
        <v>660</v>
      </c>
      <c r="K292" s="12">
        <v>12.619484999999999</v>
      </c>
      <c r="L292" s="12">
        <v>7.3198869999999996</v>
      </c>
      <c r="M292" s="12">
        <v>0.80612799999999996</v>
      </c>
      <c r="N292" s="12">
        <v>15.747892999999999</v>
      </c>
      <c r="O292" s="12">
        <f>L292/M292</f>
        <v>9.0803036242383346</v>
      </c>
      <c r="P292" s="10">
        <v>5</v>
      </c>
      <c r="Q292" s="10">
        <v>4</v>
      </c>
    </row>
    <row r="293" spans="1:17" x14ac:dyDescent="0.2">
      <c r="A293" s="9">
        <v>291</v>
      </c>
      <c r="B293" s="10">
        <v>292</v>
      </c>
      <c r="C293" s="9" t="s">
        <v>623</v>
      </c>
      <c r="D293" s="9" t="s">
        <v>1164</v>
      </c>
      <c r="E293" s="9" t="s">
        <v>1195</v>
      </c>
      <c r="F293" s="9" t="s">
        <v>1196</v>
      </c>
      <c r="G293" s="11">
        <v>114.883</v>
      </c>
      <c r="H293" s="11">
        <v>35.287100000000002</v>
      </c>
      <c r="I293" s="10">
        <v>19</v>
      </c>
      <c r="J293" s="9" t="s">
        <v>672</v>
      </c>
      <c r="K293" s="12">
        <v>16.757359000000001</v>
      </c>
      <c r="L293" s="12">
        <v>9.720046</v>
      </c>
      <c r="M293" s="12">
        <v>1.113445</v>
      </c>
      <c r="N293" s="12">
        <v>15.565129000000001</v>
      </c>
      <c r="O293" s="12">
        <f>L293/M293</f>
        <v>8.7297046553713926</v>
      </c>
      <c r="P293" s="10">
        <v>5</v>
      </c>
      <c r="Q293" s="10">
        <v>3</v>
      </c>
    </row>
    <row r="294" spans="1:17" x14ac:dyDescent="0.2">
      <c r="A294" s="9">
        <v>292</v>
      </c>
      <c r="B294" s="10">
        <v>293</v>
      </c>
      <c r="C294" s="9" t="s">
        <v>623</v>
      </c>
      <c r="D294" s="9" t="s">
        <v>1164</v>
      </c>
      <c r="E294" s="9" t="s">
        <v>1197</v>
      </c>
      <c r="F294" s="9" t="s">
        <v>1198</v>
      </c>
      <c r="G294" s="11">
        <v>114.83</v>
      </c>
      <c r="H294" s="11">
        <v>35.177500000000002</v>
      </c>
      <c r="I294" s="10">
        <v>20</v>
      </c>
      <c r="J294" s="9" t="s">
        <v>657</v>
      </c>
      <c r="K294" s="12">
        <v>13.331</v>
      </c>
      <c r="L294" s="12">
        <v>7.7325990000000004</v>
      </c>
      <c r="M294" s="12">
        <v>0.86380299999999999</v>
      </c>
      <c r="N294" s="12">
        <v>15.19614</v>
      </c>
      <c r="O294" s="12">
        <f>L294/M294</f>
        <v>8.951808456326269</v>
      </c>
      <c r="P294" s="10">
        <v>5</v>
      </c>
      <c r="Q294" s="10">
        <v>4</v>
      </c>
    </row>
    <row r="295" spans="1:17" x14ac:dyDescent="0.2">
      <c r="A295" s="9">
        <v>293</v>
      </c>
      <c r="B295" s="10">
        <v>294</v>
      </c>
      <c r="C295" s="9" t="s">
        <v>623</v>
      </c>
      <c r="D295" s="9" t="s">
        <v>1164</v>
      </c>
      <c r="E295" s="9" t="s">
        <v>1199</v>
      </c>
      <c r="F295" s="9" t="s">
        <v>1200</v>
      </c>
      <c r="G295" s="11">
        <v>114.75</v>
      </c>
      <c r="H295" s="11">
        <v>35.224899999999998</v>
      </c>
      <c r="I295" s="10">
        <v>20</v>
      </c>
      <c r="J295" s="9" t="s">
        <v>825</v>
      </c>
      <c r="K295" s="12">
        <v>12.961406</v>
      </c>
      <c r="L295" s="12">
        <v>7.5182169999999999</v>
      </c>
      <c r="M295" s="12">
        <v>0.95302699999999996</v>
      </c>
      <c r="N295" s="12">
        <v>10.128367000000001</v>
      </c>
      <c r="O295" s="12">
        <f>L295/M295</f>
        <v>7.8887764984622688</v>
      </c>
      <c r="P295" s="10">
        <v>5</v>
      </c>
      <c r="Q295" s="10">
        <v>4</v>
      </c>
    </row>
    <row r="296" spans="1:17" x14ac:dyDescent="0.2">
      <c r="A296" s="9">
        <v>294</v>
      </c>
      <c r="B296" s="10">
        <v>295</v>
      </c>
      <c r="C296" s="9" t="s">
        <v>623</v>
      </c>
      <c r="D296" s="9" t="s">
        <v>1164</v>
      </c>
      <c r="E296" s="9" t="s">
        <v>1201</v>
      </c>
      <c r="F296" s="9" t="s">
        <v>1202</v>
      </c>
      <c r="G296" s="11">
        <v>114.824</v>
      </c>
      <c r="H296" s="11">
        <v>35.311100000000003</v>
      </c>
      <c r="I296" s="10">
        <v>17</v>
      </c>
      <c r="J296" s="9" t="s">
        <v>627</v>
      </c>
      <c r="K296" s="12">
        <v>11.59975</v>
      </c>
      <c r="L296" s="12">
        <v>6.7283929999999996</v>
      </c>
      <c r="M296" s="12">
        <v>0.74050199999999999</v>
      </c>
      <c r="N296" s="12">
        <v>14.228809</v>
      </c>
      <c r="O296" s="12">
        <f>L296/M296</f>
        <v>9.086259051292231</v>
      </c>
      <c r="P296" s="10">
        <v>5</v>
      </c>
      <c r="Q296" s="10">
        <v>5</v>
      </c>
    </row>
    <row r="297" spans="1:17" x14ac:dyDescent="0.2">
      <c r="A297" s="9">
        <v>295</v>
      </c>
      <c r="B297" s="10">
        <v>296</v>
      </c>
      <c r="C297" s="9" t="s">
        <v>623</v>
      </c>
      <c r="D297" s="9" t="s">
        <v>1164</v>
      </c>
      <c r="E297" s="9" t="s">
        <v>1203</v>
      </c>
      <c r="F297" s="9" t="s">
        <v>1204</v>
      </c>
      <c r="G297" s="11">
        <v>114.827</v>
      </c>
      <c r="H297" s="11">
        <v>35.281399999999998</v>
      </c>
      <c r="I297" s="10">
        <v>20</v>
      </c>
      <c r="J297" s="9" t="s">
        <v>627</v>
      </c>
      <c r="K297" s="12">
        <v>12.820967</v>
      </c>
      <c r="L297" s="12">
        <v>7.4367559999999999</v>
      </c>
      <c r="M297" s="12">
        <v>0.80475600000000003</v>
      </c>
      <c r="N297" s="12">
        <v>8.7200070000000007</v>
      </c>
      <c r="O297" s="12">
        <f>L297/M297</f>
        <v>9.2410072121239235</v>
      </c>
      <c r="P297" s="10">
        <v>5</v>
      </c>
      <c r="Q297" s="10">
        <v>4</v>
      </c>
    </row>
    <row r="298" spans="1:17" x14ac:dyDescent="0.2">
      <c r="A298" s="9">
        <v>296</v>
      </c>
      <c r="B298" s="10">
        <v>297</v>
      </c>
      <c r="C298" s="9" t="s">
        <v>623</v>
      </c>
      <c r="D298" s="9" t="s">
        <v>1164</v>
      </c>
      <c r="E298" s="9" t="s">
        <v>1205</v>
      </c>
      <c r="F298" s="9" t="s">
        <v>1206</v>
      </c>
      <c r="G298" s="11">
        <v>114.54900000000001</v>
      </c>
      <c r="H298" s="11">
        <v>35.1843</v>
      </c>
      <c r="I298" s="10">
        <v>20</v>
      </c>
      <c r="J298" s="9" t="s">
        <v>650</v>
      </c>
      <c r="K298" s="12">
        <v>8.8432250000000003</v>
      </c>
      <c r="L298" s="12">
        <v>5.1294810000000002</v>
      </c>
      <c r="M298" s="12">
        <v>1.08735</v>
      </c>
      <c r="N298" s="12">
        <v>8.6498100000000004</v>
      </c>
      <c r="O298" s="12">
        <f>L298/M298</f>
        <v>4.7174148158366673</v>
      </c>
      <c r="P298" s="10">
        <v>6</v>
      </c>
      <c r="Q298" s="10">
        <v>3</v>
      </c>
    </row>
    <row r="299" spans="1:17" x14ac:dyDescent="0.2">
      <c r="A299" s="9">
        <v>297</v>
      </c>
      <c r="B299" s="10">
        <v>298</v>
      </c>
      <c r="C299" s="9" t="s">
        <v>623</v>
      </c>
      <c r="D299" s="9" t="s">
        <v>1164</v>
      </c>
      <c r="E299" s="9" t="s">
        <v>1207</v>
      </c>
      <c r="F299" s="9" t="s">
        <v>1208</v>
      </c>
      <c r="G299" s="11">
        <v>114.56</v>
      </c>
      <c r="H299" s="11">
        <v>35.2014</v>
      </c>
      <c r="I299" s="10">
        <v>20</v>
      </c>
      <c r="J299" s="9" t="s">
        <v>650</v>
      </c>
      <c r="K299" s="12">
        <v>16.207895000000001</v>
      </c>
      <c r="L299" s="12">
        <v>9.4013310000000008</v>
      </c>
      <c r="M299" s="12">
        <v>0.71152899999999997</v>
      </c>
      <c r="N299" s="12">
        <v>12.458276</v>
      </c>
      <c r="O299" s="12">
        <f>L299/M299</f>
        <v>13.212857100694421</v>
      </c>
      <c r="P299" s="10">
        <v>5</v>
      </c>
      <c r="Q299" s="10">
        <v>5</v>
      </c>
    </row>
    <row r="300" spans="1:17" x14ac:dyDescent="0.2">
      <c r="A300" s="9">
        <v>298</v>
      </c>
      <c r="B300" s="10">
        <v>299</v>
      </c>
      <c r="C300" s="9" t="s">
        <v>623</v>
      </c>
      <c r="D300" s="9" t="s">
        <v>1164</v>
      </c>
      <c r="E300" s="9" t="s">
        <v>1209</v>
      </c>
      <c r="F300" s="9" t="s">
        <v>1210</v>
      </c>
      <c r="G300" s="11">
        <v>114.652</v>
      </c>
      <c r="H300" s="11">
        <v>35.2789</v>
      </c>
      <c r="I300" s="10">
        <v>23</v>
      </c>
      <c r="J300" s="9" t="s">
        <v>663</v>
      </c>
      <c r="K300" s="12">
        <v>11.98</v>
      </c>
      <c r="L300" s="12">
        <v>6.9489559999999999</v>
      </c>
      <c r="M300" s="12">
        <v>0.751</v>
      </c>
      <c r="N300" s="12">
        <v>8.35</v>
      </c>
      <c r="O300" s="12">
        <f>L300/M300</f>
        <v>9.2529374167776304</v>
      </c>
      <c r="P300" s="10">
        <v>5</v>
      </c>
      <c r="Q300" s="10">
        <v>4</v>
      </c>
    </row>
    <row r="301" spans="1:17" x14ac:dyDescent="0.2">
      <c r="A301" s="9">
        <v>299</v>
      </c>
      <c r="B301" s="10">
        <v>300</v>
      </c>
      <c r="C301" s="9" t="s">
        <v>623</v>
      </c>
      <c r="D301" s="9" t="s">
        <v>1164</v>
      </c>
      <c r="E301" s="9" t="s">
        <v>1211</v>
      </c>
      <c r="F301" s="9" t="s">
        <v>1212</v>
      </c>
      <c r="G301" s="11">
        <v>114.72799999999999</v>
      </c>
      <c r="H301" s="11">
        <v>35.052</v>
      </c>
      <c r="I301" s="10">
        <v>20</v>
      </c>
      <c r="J301" s="9" t="s">
        <v>637</v>
      </c>
      <c r="K301" s="12">
        <v>13.682781</v>
      </c>
      <c r="L301" s="12">
        <v>7.9366479999999999</v>
      </c>
      <c r="M301" s="12">
        <v>0.86405699999999996</v>
      </c>
      <c r="N301" s="12">
        <v>11.04041</v>
      </c>
      <c r="O301" s="12">
        <f>L301/M301</f>
        <v>9.1853292086054505</v>
      </c>
      <c r="P301" s="10">
        <v>5</v>
      </c>
      <c r="Q301" s="10">
        <v>4</v>
      </c>
    </row>
    <row r="302" spans="1:17" x14ac:dyDescent="0.2">
      <c r="A302" s="9">
        <v>300</v>
      </c>
      <c r="B302" s="10">
        <v>301</v>
      </c>
      <c r="C302" s="9" t="s">
        <v>623</v>
      </c>
      <c r="D302" s="9" t="s">
        <v>1164</v>
      </c>
      <c r="E302" s="9" t="s">
        <v>1213</v>
      </c>
      <c r="F302" s="9" t="s">
        <v>1027</v>
      </c>
      <c r="G302" s="11">
        <v>114.72199999999999</v>
      </c>
      <c r="H302" s="11">
        <v>35.061100000000003</v>
      </c>
      <c r="I302" s="10">
        <v>20</v>
      </c>
      <c r="J302" s="9" t="s">
        <v>650</v>
      </c>
      <c r="K302" s="12">
        <v>11.377331999999999</v>
      </c>
      <c r="L302" s="12">
        <v>6.5993810000000002</v>
      </c>
      <c r="M302" s="12">
        <v>0.69946699999999995</v>
      </c>
      <c r="N302" s="12">
        <v>14.191630999999999</v>
      </c>
      <c r="O302" s="12">
        <f>L302/M302</f>
        <v>9.4348711232981692</v>
      </c>
      <c r="P302" s="10">
        <v>5</v>
      </c>
      <c r="Q302" s="10">
        <v>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980s</vt:lpstr>
      <vt:lpstr>2010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16T13:02:01Z</dcterms:modified>
</cp:coreProperties>
</file>